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hailong/Desktop/Frontiers/Plos pathogens final/PDF MYOC-R10015/Plos pathogens firs times/Supplemental tables/"/>
    </mc:Choice>
  </mc:AlternateContent>
  <xr:revisionPtr revIDLastSave="0" documentId="13_ncr:1_{A14CDF97-D089-0147-BF64-222EFC09694D}" xr6:coauthVersionLast="47" xr6:coauthVersionMax="47" xr10:uidLastSave="{00000000-0000-0000-0000-000000000000}"/>
  <bookViews>
    <workbookView xWindow="4340" yWindow="500" windowWidth="24180" windowHeight="15700" xr2:uid="{00000000-000D-0000-FFFF-FFFF00000000}"/>
  </bookViews>
  <sheets>
    <sheet name="macaque miRNA_results" sheetId="1" r:id="rId1"/>
    <sheet name="mouse miRNA result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0" i="3" l="1"/>
  <c r="F46" i="3"/>
  <c r="F47" i="3"/>
  <c r="F48" i="3"/>
  <c r="F58" i="3"/>
  <c r="F59" i="3"/>
  <c r="F64" i="3"/>
  <c r="F66" i="3"/>
  <c r="F208" i="3"/>
  <c r="F228" i="3"/>
  <c r="F234" i="3"/>
  <c r="F253" i="3"/>
  <c r="F254" i="3"/>
  <c r="F256" i="3"/>
  <c r="F257" i="3"/>
  <c r="F260" i="3"/>
  <c r="F267" i="3"/>
  <c r="F271" i="3"/>
  <c r="F286" i="3"/>
  <c r="F290" i="3"/>
  <c r="F313" i="3"/>
  <c r="F317" i="3"/>
  <c r="F363" i="3"/>
  <c r="F368" i="3"/>
  <c r="F370" i="3"/>
  <c r="F381" i="3"/>
  <c r="F413" i="3"/>
  <c r="F416" i="3"/>
  <c r="F429" i="3"/>
  <c r="F435" i="3"/>
  <c r="F440" i="3"/>
  <c r="F441" i="3"/>
  <c r="F443" i="3"/>
  <c r="F447" i="3"/>
  <c r="F478" i="3"/>
  <c r="F492" i="3"/>
  <c r="F522" i="3"/>
  <c r="F538" i="3"/>
  <c r="F540" i="3"/>
  <c r="F554" i="3"/>
  <c r="F556" i="3"/>
  <c r="F557" i="3"/>
  <c r="F581" i="3"/>
  <c r="F598" i="3"/>
  <c r="F614" i="3"/>
  <c r="F625" i="3"/>
  <c r="F629" i="3"/>
  <c r="F647" i="3"/>
  <c r="F648" i="3"/>
  <c r="F649" i="3"/>
  <c r="F650" i="3"/>
  <c r="F651" i="3"/>
  <c r="F679" i="3"/>
  <c r="F704" i="3"/>
  <c r="F709" i="3"/>
  <c r="F719" i="3"/>
  <c r="F734" i="3"/>
  <c r="F745" i="3"/>
  <c r="F765" i="3"/>
  <c r="F773" i="3"/>
  <c r="F775" i="3"/>
  <c r="F782" i="3"/>
  <c r="F792" i="3"/>
  <c r="F797" i="3"/>
  <c r="F844" i="3"/>
  <c r="F866" i="3"/>
  <c r="F867" i="3"/>
  <c r="F868" i="3"/>
  <c r="F877" i="3"/>
  <c r="F880" i="3"/>
  <c r="F890" i="3"/>
  <c r="F891" i="3"/>
  <c r="F895" i="3"/>
  <c r="F898" i="3"/>
  <c r="F901" i="3"/>
  <c r="F904" i="3"/>
  <c r="F907" i="3"/>
  <c r="F913" i="3"/>
  <c r="F914" i="3"/>
  <c r="F916" i="3"/>
  <c r="F919" i="3"/>
  <c r="F921" i="3"/>
  <c r="F924" i="3"/>
  <c r="F926" i="3"/>
  <c r="F929" i="3"/>
  <c r="F931" i="3"/>
  <c r="F934" i="3"/>
  <c r="F935" i="3"/>
  <c r="F938" i="3"/>
  <c r="F939" i="3"/>
  <c r="F942" i="3"/>
  <c r="F944" i="3"/>
  <c r="F945" i="3"/>
  <c r="F946" i="3"/>
  <c r="F951" i="3"/>
  <c r="F954" i="3"/>
  <c r="F955" i="3"/>
  <c r="F958" i="3"/>
  <c r="F960" i="3"/>
  <c r="F966" i="3"/>
  <c r="F968" i="3"/>
  <c r="F978" i="3"/>
  <c r="F988" i="3"/>
  <c r="F989" i="3"/>
  <c r="F991" i="3"/>
  <c r="F997" i="3"/>
  <c r="F1000" i="3"/>
  <c r="F1001" i="3"/>
  <c r="F1006" i="3"/>
  <c r="F1010" i="3"/>
  <c r="F1011" i="3"/>
  <c r="F1018" i="3"/>
  <c r="F1021" i="3"/>
  <c r="F1023" i="3"/>
  <c r="F1028" i="3"/>
  <c r="F1035" i="3"/>
  <c r="F1041" i="3"/>
  <c r="F1048" i="3"/>
  <c r="F1053" i="3"/>
  <c r="F1055" i="3"/>
  <c r="F1059" i="3"/>
  <c r="F1061" i="3"/>
  <c r="F1062" i="3"/>
  <c r="F1072" i="3"/>
  <c r="F1076" i="3"/>
  <c r="F1077" i="3"/>
  <c r="F1082" i="3"/>
  <c r="F1083" i="3"/>
  <c r="F1087" i="3"/>
  <c r="F1091" i="3"/>
  <c r="F1093" i="3"/>
  <c r="F1099" i="3"/>
  <c r="F1104" i="3"/>
  <c r="F1114" i="3"/>
  <c r="F1115" i="3"/>
  <c r="F1117" i="3"/>
  <c r="F1129" i="3"/>
  <c r="F1139" i="3"/>
  <c r="F1146" i="3"/>
  <c r="F1148" i="3"/>
  <c r="F1161" i="3"/>
</calcChain>
</file>

<file path=xl/sharedStrings.xml><?xml version="1.0" encoding="utf-8"?>
<sst xmlns="http://schemas.openxmlformats.org/spreadsheetml/2006/main" count="2472" uniqueCount="2218">
  <si>
    <t>baseMean</t>
  </si>
  <si>
    <t>baseMeanA</t>
  </si>
  <si>
    <t>baseMeanB</t>
  </si>
  <si>
    <t>hsa-let-7a-3p</t>
  </si>
  <si>
    <t>hsa-let-7a-5p</t>
  </si>
  <si>
    <t>hsa-let-7a-2-3p</t>
  </si>
  <si>
    <t>hsa-let-7b-5p</t>
  </si>
  <si>
    <t>hsa-let-7b-3p</t>
  </si>
  <si>
    <t>hsa-let-7c-3p</t>
  </si>
  <si>
    <t>hsa-let-7c-5p</t>
  </si>
  <si>
    <t>hsa-let-7d-3p</t>
  </si>
  <si>
    <t>hsa-let-7d-5p</t>
  </si>
  <si>
    <t>hsa-let-7e-5p</t>
  </si>
  <si>
    <t>hsa-let-7e-3p</t>
  </si>
  <si>
    <t>hsa-let-7f-5p</t>
  </si>
  <si>
    <t>hsa-let-7f-1-3p</t>
  </si>
  <si>
    <t>hsa-let-7f-2-3p</t>
  </si>
  <si>
    <t>hsa-let-7g-3p</t>
  </si>
  <si>
    <t>hsa-let-7g-5p</t>
  </si>
  <si>
    <t>hsa-let-7i-5p</t>
  </si>
  <si>
    <t>hsa-let-7i-3p</t>
  </si>
  <si>
    <t>hsa-miR-1-3p</t>
  </si>
  <si>
    <t>hsa-miR-1-5p</t>
  </si>
  <si>
    <t>hsa-miR-100-3p</t>
  </si>
  <si>
    <t>hsa-miR-100-5p</t>
  </si>
  <si>
    <t>hsa-miR-101-5p</t>
  </si>
  <si>
    <t>hsa-miR-101-3p</t>
  </si>
  <si>
    <t>hsa-miR-103a-3p</t>
  </si>
  <si>
    <t>hsa-miR-103a-2-5p</t>
  </si>
  <si>
    <t>hsa-miR-105-5p</t>
  </si>
  <si>
    <t>hsa-miR-105-3p</t>
  </si>
  <si>
    <t>hsa-miR-106a-5p</t>
  </si>
  <si>
    <t>hsa-miR-106a-3p</t>
  </si>
  <si>
    <t>hsa-miR-106b-3p</t>
  </si>
  <si>
    <t>hsa-miR-106b-5p</t>
  </si>
  <si>
    <t>hsa-miR-107</t>
  </si>
  <si>
    <t>hsa-miR-10a-3p</t>
  </si>
  <si>
    <t>hsa-miR-10a-5p</t>
  </si>
  <si>
    <t>hsa-miR-10b-5p</t>
  </si>
  <si>
    <t>hsa-miR-10b-3p</t>
  </si>
  <si>
    <t>hsa-miR-1180-5p</t>
  </si>
  <si>
    <t>hsa-miR-1180-3p</t>
  </si>
  <si>
    <t>hsa-miR-1182</t>
  </si>
  <si>
    <t>hsa-miR-1185-5p</t>
  </si>
  <si>
    <t>hsa-miR-1185-1-3p</t>
  </si>
  <si>
    <t>hsa-miR-1185-2-3p</t>
  </si>
  <si>
    <t>hsa-miR-1197</t>
  </si>
  <si>
    <t>hsa-miR-122-5p</t>
  </si>
  <si>
    <t>hsa-miR-1224-5p</t>
  </si>
  <si>
    <t>hsa-miR-1226-3p</t>
  </si>
  <si>
    <t>hsa-miR-1226-5p</t>
  </si>
  <si>
    <t>hsa-miR-1234-3p</t>
  </si>
  <si>
    <t>hsa-miR-124-5p</t>
  </si>
  <si>
    <t>Inf</t>
  </si>
  <si>
    <t>hsa-miR-124-3p</t>
  </si>
  <si>
    <t>hsa-miR-1244</t>
  </si>
  <si>
    <t>hsa-miR-1245b-5p</t>
  </si>
  <si>
    <t>hsa-miR-1245b-3p</t>
  </si>
  <si>
    <t>hsa-miR-1246</t>
  </si>
  <si>
    <t>hsa-miR-1247-5p</t>
  </si>
  <si>
    <t>hsa-miR-1247-3p</t>
  </si>
  <si>
    <t>hsa-miR-1248</t>
  </si>
  <si>
    <t>hsa-miR-1249-3p</t>
  </si>
  <si>
    <t>hsa-miR-1251-5p</t>
  </si>
  <si>
    <t>hsa-miR-1254</t>
  </si>
  <si>
    <t>hsa-miR-1255a</t>
  </si>
  <si>
    <t>hsa-miR-1255b-5p</t>
  </si>
  <si>
    <t>hsa-miR-1256</t>
  </si>
  <si>
    <t>hsa-miR-1258</t>
  </si>
  <si>
    <t>hsa-miR-125a-5p</t>
  </si>
  <si>
    <t>hsa-miR-125a-3p</t>
  </si>
  <si>
    <t>hsa-miR-125b-5p</t>
  </si>
  <si>
    <t>hsa-miR-125b-1-3p</t>
  </si>
  <si>
    <t>hsa-miR-125b-2-3p</t>
  </si>
  <si>
    <t>hsa-miR-126-3p</t>
  </si>
  <si>
    <t>hsa-miR-126-5p</t>
  </si>
  <si>
    <t>hsa-miR-1260a</t>
  </si>
  <si>
    <t>hsa-miR-1260b</t>
  </si>
  <si>
    <t>hsa-miR-1261</t>
  </si>
  <si>
    <t>hsa-miR-1262</t>
  </si>
  <si>
    <t>hsa-miR-1266-5p</t>
  </si>
  <si>
    <t>hsa-miR-1266-3p</t>
  </si>
  <si>
    <t>hsa-miR-1268a</t>
  </si>
  <si>
    <t>hsa-miR-127-5p</t>
  </si>
  <si>
    <t>hsa-miR-127-3p</t>
  </si>
  <si>
    <t>hsa-miR-1271-5p</t>
  </si>
  <si>
    <t>hsa-miR-1271-3p</t>
  </si>
  <si>
    <t>hsa-miR-1273a</t>
  </si>
  <si>
    <t>hsa-miR-1273d</t>
  </si>
  <si>
    <t>hsa-miR-1273e</t>
  </si>
  <si>
    <t>hsa-miR-1273f</t>
  </si>
  <si>
    <t>hsa-miR-1273g-5p</t>
  </si>
  <si>
    <t>hsa-miR-1273g-3p</t>
  </si>
  <si>
    <t>hsa-miR-1273h-5p</t>
  </si>
  <si>
    <t>hsa-miR-1277-3p</t>
  </si>
  <si>
    <t>hsa-miR-1277-5p</t>
  </si>
  <si>
    <t>hsa-miR-1278</t>
  </si>
  <si>
    <t>hsa-miR-128-1-5p</t>
  </si>
  <si>
    <t>hsa-miR-128-3p</t>
  </si>
  <si>
    <t>hsa-miR-1284</t>
  </si>
  <si>
    <t>hsa-miR-1285-3p</t>
  </si>
  <si>
    <t>hsa-miR-1285-5p</t>
  </si>
  <si>
    <t>hsa-miR-1289</t>
  </si>
  <si>
    <t>hsa-miR-129-1-3p</t>
  </si>
  <si>
    <t>hsa-miR-129-5p</t>
  </si>
  <si>
    <t>hsa-miR-129-2-3p</t>
  </si>
  <si>
    <t>hsa-miR-1290</t>
  </si>
  <si>
    <t>hsa-miR-1291</t>
  </si>
  <si>
    <t>hsa-miR-1293</t>
  </si>
  <si>
    <t>hsa-miR-1294</t>
  </si>
  <si>
    <t>hsa-miR-1295b-5p</t>
  </si>
  <si>
    <t>hsa-miR-1296-5p</t>
  </si>
  <si>
    <t>hsa-miR-1296-3p</t>
  </si>
  <si>
    <t>hsa-miR-1297</t>
  </si>
  <si>
    <t>hsa-miR-1298-5p</t>
  </si>
  <si>
    <t>hsa-miR-1298-3p</t>
  </si>
  <si>
    <t>hsa-miR-1301-3p</t>
  </si>
  <si>
    <t>hsa-miR-1303</t>
  </si>
  <si>
    <t>hsa-miR-1304-3p</t>
  </si>
  <si>
    <t>hsa-miR-1304-5p</t>
  </si>
  <si>
    <t>hsa-miR-1306-5p</t>
  </si>
  <si>
    <t>hsa-miR-1306-3p</t>
  </si>
  <si>
    <t>hsa-miR-1307-5p</t>
  </si>
  <si>
    <t>hsa-miR-1307-3p</t>
  </si>
  <si>
    <t>hsa-miR-130a-5p</t>
  </si>
  <si>
    <t>hsa-miR-130a-3p</t>
  </si>
  <si>
    <t>hsa-miR-130b-5p</t>
  </si>
  <si>
    <t>hsa-miR-130b-3p</t>
  </si>
  <si>
    <t>hsa-miR-132-3p</t>
  </si>
  <si>
    <t>hsa-miR-132-5p</t>
  </si>
  <si>
    <t>hsa-miR-1323</t>
  </si>
  <si>
    <t>hsa-miR-133a-5p</t>
  </si>
  <si>
    <t>hsa-miR-133a-3p</t>
  </si>
  <si>
    <t>hsa-miR-133b</t>
  </si>
  <si>
    <t>hsa-miR-134-3p</t>
  </si>
  <si>
    <t>hsa-miR-134-5p</t>
  </si>
  <si>
    <t>hsa-miR-1343-3p</t>
  </si>
  <si>
    <t>hsa-miR-135a-5p</t>
  </si>
  <si>
    <t>hsa-miR-135b-5p</t>
  </si>
  <si>
    <t>hsa-miR-135b-3p</t>
  </si>
  <si>
    <t>hsa-miR-136-5p</t>
  </si>
  <si>
    <t>hsa-miR-136-3p</t>
  </si>
  <si>
    <t>hsa-miR-137</t>
  </si>
  <si>
    <t>hsa-miR-138-5p</t>
  </si>
  <si>
    <t>hsa-miR-138-1-3p</t>
  </si>
  <si>
    <t>hsa-miR-139-3p</t>
  </si>
  <si>
    <t>hsa-miR-139-5p</t>
  </si>
  <si>
    <t>hsa-miR-140-3p</t>
  </si>
  <si>
    <t>hsa-miR-140-5p</t>
  </si>
  <si>
    <t>hsa-miR-141-5p</t>
  </si>
  <si>
    <t>hsa-miR-141-3p</t>
  </si>
  <si>
    <t>hsa-miR-142-3p</t>
  </si>
  <si>
    <t>hsa-miR-142-5p</t>
  </si>
  <si>
    <t>hsa-miR-143-3p</t>
  </si>
  <si>
    <t>hsa-miR-143-5p</t>
  </si>
  <si>
    <t>hsa-miR-144-5p</t>
  </si>
  <si>
    <t>hsa-miR-144-3p</t>
  </si>
  <si>
    <t>hsa-miR-145-3p</t>
  </si>
  <si>
    <t>hsa-miR-145-5p</t>
  </si>
  <si>
    <t>hsa-miR-1468-5p</t>
  </si>
  <si>
    <t>hsa-miR-146a-3p</t>
  </si>
  <si>
    <t>hsa-miR-146a-5p</t>
  </si>
  <si>
    <t>hsa-miR-146b-3p</t>
  </si>
  <si>
    <t>hsa-miR-146b-5p</t>
  </si>
  <si>
    <t>hsa-miR-147b</t>
  </si>
  <si>
    <t>hsa-miR-148a-5p</t>
  </si>
  <si>
    <t>hsa-miR-148a-3p</t>
  </si>
  <si>
    <t>hsa-miR-148b-3p</t>
  </si>
  <si>
    <t>hsa-miR-148b-5p</t>
  </si>
  <si>
    <t>hsa-miR-149-5p</t>
  </si>
  <si>
    <t>hsa-miR-149-3p</t>
  </si>
  <si>
    <t>hsa-miR-150-5p</t>
  </si>
  <si>
    <t>hsa-miR-150-3p</t>
  </si>
  <si>
    <t>hsa-miR-151a-5p</t>
  </si>
  <si>
    <t>hsa-miR-151b</t>
  </si>
  <si>
    <t>hsa-miR-151a-3p</t>
  </si>
  <si>
    <t>hsa-miR-152-3p</t>
  </si>
  <si>
    <t>hsa-miR-152-5p</t>
  </si>
  <si>
    <t>hsa-miR-153-3p</t>
  </si>
  <si>
    <t>hsa-miR-153-5p</t>
  </si>
  <si>
    <t>hsa-miR-154-5p</t>
  </si>
  <si>
    <t>hsa-miR-154-3p</t>
  </si>
  <si>
    <t>hsa-miR-155-3p</t>
  </si>
  <si>
    <t>hsa-miR-155-5p</t>
  </si>
  <si>
    <t>hsa-miR-15a-5p</t>
  </si>
  <si>
    <t>hsa-miR-15a-3p</t>
  </si>
  <si>
    <t>hsa-miR-15b-3p</t>
  </si>
  <si>
    <t>hsa-miR-15b-5p</t>
  </si>
  <si>
    <t>hsa-miR-16-1-3p</t>
  </si>
  <si>
    <t>hsa-miR-16-5p</t>
  </si>
  <si>
    <t>hsa-miR-16-2-3p</t>
  </si>
  <si>
    <t>hsa-miR-17-5p</t>
  </si>
  <si>
    <t>hsa-miR-17-3p</t>
  </si>
  <si>
    <t>hsa-miR-181a-3p</t>
  </si>
  <si>
    <t>hsa-miR-181a-5p</t>
  </si>
  <si>
    <t>hsa-miR-181a-2-3p</t>
  </si>
  <si>
    <t>hsa-miR-181b-3p</t>
  </si>
  <si>
    <t>hsa-miR-181b-5p</t>
  </si>
  <si>
    <t>hsa-miR-181b-2-3p</t>
  </si>
  <si>
    <t>hsa-miR-181c-5p</t>
  </si>
  <si>
    <t>hsa-miR-181c-3p</t>
  </si>
  <si>
    <t>hsa-miR-181d-5p</t>
  </si>
  <si>
    <t>hsa-miR-181d-3p</t>
  </si>
  <si>
    <t>hsa-miR-182-3p</t>
  </si>
  <si>
    <t>hsa-miR-182-5p</t>
  </si>
  <si>
    <t>hsa-miR-1827</t>
  </si>
  <si>
    <t>hsa-miR-183-5p</t>
  </si>
  <si>
    <t>hsa-miR-183-3p</t>
  </si>
  <si>
    <t>hsa-miR-184</t>
  </si>
  <si>
    <t>hsa-miR-185-3p</t>
  </si>
  <si>
    <t>hsa-miR-185-5p</t>
  </si>
  <si>
    <t>hsa-miR-186-5p</t>
  </si>
  <si>
    <t>hsa-miR-186-3p</t>
  </si>
  <si>
    <t>hsa-miR-187-3p</t>
  </si>
  <si>
    <t>hsa-miR-188-5p</t>
  </si>
  <si>
    <t>hsa-miR-188-3p</t>
  </si>
  <si>
    <t>hsa-miR-18a-5p</t>
  </si>
  <si>
    <t>hsa-miR-18a-3p</t>
  </si>
  <si>
    <t>hsa-miR-18b-5p</t>
  </si>
  <si>
    <t>hsa-miR-18b-3p</t>
  </si>
  <si>
    <t>hsa-miR-190a-5p</t>
  </si>
  <si>
    <t>hsa-miR-190a-3p</t>
  </si>
  <si>
    <t>hsa-miR-190b</t>
  </si>
  <si>
    <t>hsa-miR-191-5p</t>
  </si>
  <si>
    <t>hsa-miR-191-3p</t>
  </si>
  <si>
    <t>hsa-miR-1911-5p</t>
  </si>
  <si>
    <t>hsa-miR-192-5p</t>
  </si>
  <si>
    <t>hsa-miR-193a-5p</t>
  </si>
  <si>
    <t>hsa-miR-193a-3p</t>
  </si>
  <si>
    <t>hsa-miR-193b-3p</t>
  </si>
  <si>
    <t>hsa-miR-193b-5p</t>
  </si>
  <si>
    <t>hsa-miR-194-5p</t>
  </si>
  <si>
    <t>hsa-miR-194-3p</t>
  </si>
  <si>
    <t>hsa-miR-195-3p</t>
  </si>
  <si>
    <t>hsa-miR-195-5p</t>
  </si>
  <si>
    <t>hsa-miR-196a-5p</t>
  </si>
  <si>
    <t>hsa-miR-196a-3p</t>
  </si>
  <si>
    <t>hsa-miR-196b-3p</t>
  </si>
  <si>
    <t>hsa-miR-196b-5p</t>
  </si>
  <si>
    <t>hsa-miR-197-5p</t>
  </si>
  <si>
    <t>hsa-miR-197-3p</t>
  </si>
  <si>
    <t>hsa-miR-1972</t>
  </si>
  <si>
    <t>hsa-miR-199b-3p</t>
  </si>
  <si>
    <t>hsa-miR-199a-5p</t>
  </si>
  <si>
    <t>hsa-miR-199a-3p</t>
  </si>
  <si>
    <t>hsa-miR-199b-5p</t>
  </si>
  <si>
    <t>hsa-miR-19a-3p</t>
  </si>
  <si>
    <t>hsa-miR-19b-3p</t>
  </si>
  <si>
    <t>hsa-miR-19b-1-5p</t>
  </si>
  <si>
    <t>hsa-miR-200a-3p</t>
  </si>
  <si>
    <t>hsa-miR-200a-5p</t>
  </si>
  <si>
    <t>hsa-miR-200b-5p</t>
  </si>
  <si>
    <t>hsa-miR-200b-3p</t>
  </si>
  <si>
    <t>hsa-miR-200c-3p</t>
  </si>
  <si>
    <t>hsa-miR-200c-5p</t>
  </si>
  <si>
    <t>hsa-miR-202-3p</t>
  </si>
  <si>
    <t>hsa-miR-202-5p</t>
  </si>
  <si>
    <t>hsa-miR-203a-3p</t>
  </si>
  <si>
    <t>hsa-miR-203a-5p</t>
  </si>
  <si>
    <t>hsa-miR-203b-5p</t>
  </si>
  <si>
    <t>hsa-miR-203b-3p</t>
  </si>
  <si>
    <t>hsa-miR-204-3p</t>
  </si>
  <si>
    <t>hsa-miR-204-5p</t>
  </si>
  <si>
    <t>hsa-miR-205-5p</t>
  </si>
  <si>
    <t>hsa-miR-205-3p</t>
  </si>
  <si>
    <t>hsa-miR-206</t>
  </si>
  <si>
    <t>hsa-miR-20a-3p</t>
  </si>
  <si>
    <t>hsa-miR-20a-5p</t>
  </si>
  <si>
    <t>hsa-miR-20b-3p</t>
  </si>
  <si>
    <t>hsa-miR-20b-5p</t>
  </si>
  <si>
    <t>hsa-miR-21-5p</t>
  </si>
  <si>
    <t>hsa-miR-21-3p</t>
  </si>
  <si>
    <t>hsa-miR-210-5p</t>
  </si>
  <si>
    <t>hsa-miR-210-3p</t>
  </si>
  <si>
    <t>hsa-miR-211-5p</t>
  </si>
  <si>
    <t>hsa-miR-2114-3p</t>
  </si>
  <si>
    <t>hsa-miR-2114-5p</t>
  </si>
  <si>
    <t>hsa-miR-2116-3p</t>
  </si>
  <si>
    <t>hsa-miR-212-3p</t>
  </si>
  <si>
    <t>hsa-miR-212-5p</t>
  </si>
  <si>
    <t>hsa-miR-214-3p</t>
  </si>
  <si>
    <t>hsa-miR-214-5p</t>
  </si>
  <si>
    <t>hsa-miR-215-5p</t>
  </si>
  <si>
    <t>hsa-miR-215-3p</t>
  </si>
  <si>
    <t>hsa-miR-216a-5p</t>
  </si>
  <si>
    <t>hsa-miR-216b-5p</t>
  </si>
  <si>
    <t>hsa-miR-217</t>
  </si>
  <si>
    <t>hsa-miR-218-1-3p</t>
  </si>
  <si>
    <t>hsa-miR-218-5p</t>
  </si>
  <si>
    <t>hsa-miR-218-2-3p</t>
  </si>
  <si>
    <t>hsa-miR-219a-5p</t>
  </si>
  <si>
    <t>hsa-miR-219a-1-3p</t>
  </si>
  <si>
    <t>hsa-miR-219a-2-3p</t>
  </si>
  <si>
    <t>hsa-miR-219b-3p</t>
  </si>
  <si>
    <t>hsa-miR-219b-5p</t>
  </si>
  <si>
    <t>hsa-miR-22-5p</t>
  </si>
  <si>
    <t>hsa-miR-22-3p</t>
  </si>
  <si>
    <t>hsa-miR-221-5p</t>
  </si>
  <si>
    <t>hsa-miR-221-3p</t>
  </si>
  <si>
    <t>hsa-miR-222-5p</t>
  </si>
  <si>
    <t>hsa-miR-222-3p</t>
  </si>
  <si>
    <t>hsa-miR-223-5p</t>
  </si>
  <si>
    <t>hsa-miR-223-3p</t>
  </si>
  <si>
    <t>hsa-miR-224-3p</t>
  </si>
  <si>
    <t>hsa-miR-224-5p</t>
  </si>
  <si>
    <t>hsa-miR-2355-3p</t>
  </si>
  <si>
    <t>hsa-miR-23a-3p</t>
  </si>
  <si>
    <t>hsa-miR-23a-5p</t>
  </si>
  <si>
    <t>hsa-miR-23b-3p</t>
  </si>
  <si>
    <t>hsa-miR-23b-5p</t>
  </si>
  <si>
    <t>hsa-miR-23c</t>
  </si>
  <si>
    <t>hsa-miR-24-3p</t>
  </si>
  <si>
    <t>hsa-miR-24-1-5p</t>
  </si>
  <si>
    <t>hsa-miR-24-2-5p</t>
  </si>
  <si>
    <t>hsa-miR-25-3p</t>
  </si>
  <si>
    <t>hsa-miR-25-5p</t>
  </si>
  <si>
    <t>hsa-miR-26a-1-3p</t>
  </si>
  <si>
    <t>hsa-miR-26a-5p</t>
  </si>
  <si>
    <t>hsa-miR-26a-2-3p</t>
  </si>
  <si>
    <t>hsa-miR-26b-5p</t>
  </si>
  <si>
    <t>hsa-miR-26b-3p</t>
  </si>
  <si>
    <t>hsa-miR-27a-5p</t>
  </si>
  <si>
    <t>hsa-miR-27a-3p</t>
  </si>
  <si>
    <t>hsa-miR-27b-5p</t>
  </si>
  <si>
    <t>hsa-miR-27b-3p</t>
  </si>
  <si>
    <t>hsa-miR-28-5p</t>
  </si>
  <si>
    <t>hsa-miR-28-3p</t>
  </si>
  <si>
    <t>hsa-miR-296-5p</t>
  </si>
  <si>
    <t>hsa-miR-296-3p</t>
  </si>
  <si>
    <t>hsa-miR-297</t>
  </si>
  <si>
    <t>hsa-miR-299-5p</t>
  </si>
  <si>
    <t>hsa-miR-299-3p</t>
  </si>
  <si>
    <t>hsa-miR-29a-5p</t>
  </si>
  <si>
    <t>hsa-miR-29a-3p</t>
  </si>
  <si>
    <t>hsa-miR-29b-1-5p</t>
  </si>
  <si>
    <t>hsa-miR-29b-3p</t>
  </si>
  <si>
    <t>hsa-miR-29b-2-5p</t>
  </si>
  <si>
    <t>hsa-miR-29c-5p</t>
  </si>
  <si>
    <t>hsa-miR-29c-3p</t>
  </si>
  <si>
    <t>hsa-miR-301a-5p</t>
  </si>
  <si>
    <t>hsa-miR-301a-3p</t>
  </si>
  <si>
    <t>hsa-miR-301b-3p</t>
  </si>
  <si>
    <t>hsa-miR-301b-5p</t>
  </si>
  <si>
    <t>hsa-miR-302a-5p</t>
  </si>
  <si>
    <t>hsa-miR-302a-3p</t>
  </si>
  <si>
    <t>hsa-miR-302b-3p</t>
  </si>
  <si>
    <t>hsa-miR-302c-3p</t>
  </si>
  <si>
    <t>hsa-miR-302d-3p</t>
  </si>
  <si>
    <t>hsa-miR-3064-5p</t>
  </si>
  <si>
    <t>hsa-miR-3064-3p</t>
  </si>
  <si>
    <t>hsa-miR-3065-5p</t>
  </si>
  <si>
    <t>hsa-miR-3065-3p</t>
  </si>
  <si>
    <t>hsa-miR-3074-5p</t>
  </si>
  <si>
    <t>hsa-miR-3074-3p</t>
  </si>
  <si>
    <t>hsa-miR-30a-3p</t>
  </si>
  <si>
    <t>hsa-miR-30a-5p</t>
  </si>
  <si>
    <t>hsa-miR-30b-5p</t>
  </si>
  <si>
    <t>hsa-miR-30b-3p</t>
  </si>
  <si>
    <t>hsa-miR-30c-1-3p</t>
  </si>
  <si>
    <t>hsa-miR-30c-5p</t>
  </si>
  <si>
    <t>hsa-miR-30c-2-3p</t>
  </si>
  <si>
    <t>hsa-miR-30d-5p</t>
  </si>
  <si>
    <t>hsa-miR-30d-3p</t>
  </si>
  <si>
    <t>hsa-miR-30e-5p</t>
  </si>
  <si>
    <t>hsa-miR-30e-3p</t>
  </si>
  <si>
    <t>hsa-miR-31-5p</t>
  </si>
  <si>
    <t>hsa-miR-31-3p</t>
  </si>
  <si>
    <t>hsa-miR-3120-5p</t>
  </si>
  <si>
    <t>hsa-miR-3120-3p</t>
  </si>
  <si>
    <t>hsa-miR-3122</t>
  </si>
  <si>
    <t>hsa-miR-3134</t>
  </si>
  <si>
    <t>hsa-miR-3140-3p</t>
  </si>
  <si>
    <t>hsa-miR-3145-3p</t>
  </si>
  <si>
    <t>hsa-miR-3154</t>
  </si>
  <si>
    <t>hsa-miR-3155b</t>
  </si>
  <si>
    <t>hsa-miR-3155a</t>
  </si>
  <si>
    <t>hsa-miR-3158-3p</t>
  </si>
  <si>
    <t>hsa-miR-3160-3p</t>
  </si>
  <si>
    <t>hsa-miR-3162-3p</t>
  </si>
  <si>
    <t>hsa-miR-3164</t>
  </si>
  <si>
    <t>hsa-miR-3165</t>
  </si>
  <si>
    <t>hsa-miR-3167</t>
  </si>
  <si>
    <t>hsa-miR-3173-5p</t>
  </si>
  <si>
    <t>hsa-miR-3174</t>
  </si>
  <si>
    <t>hsa-miR-3184-5p</t>
  </si>
  <si>
    <t>hsa-miR-3187-3p</t>
  </si>
  <si>
    <t>hsa-miR-3187-5p</t>
  </si>
  <si>
    <t>hsa-miR-3190-3p</t>
  </si>
  <si>
    <t>hsa-miR-3191-3p</t>
  </si>
  <si>
    <t>hsa-miR-3193</t>
  </si>
  <si>
    <t>hsa-miR-3195</t>
  </si>
  <si>
    <t>hsa-miR-3199</t>
  </si>
  <si>
    <t>hsa-miR-32-5p</t>
  </si>
  <si>
    <t>hsa-miR-32-3p</t>
  </si>
  <si>
    <t>hsa-miR-3200-3p</t>
  </si>
  <si>
    <t>hsa-miR-3200-5p</t>
  </si>
  <si>
    <t>hsa-miR-3202</t>
  </si>
  <si>
    <t>hsa-miR-320a</t>
  </si>
  <si>
    <t>hsa-miR-320b</t>
  </si>
  <si>
    <t>hsa-miR-320c</t>
  </si>
  <si>
    <t>hsa-miR-320d</t>
  </si>
  <si>
    <t>hsa-miR-320e</t>
  </si>
  <si>
    <t>hsa-miR-323a-3p</t>
  </si>
  <si>
    <t>hsa-miR-323b-3p</t>
  </si>
  <si>
    <t>hsa-miR-324-5p</t>
  </si>
  <si>
    <t>hsa-miR-324-3p</t>
  </si>
  <si>
    <t>hsa-miR-326</t>
  </si>
  <si>
    <t>hsa-miR-328-3p</t>
  </si>
  <si>
    <t>hsa-miR-329-3p</t>
  </si>
  <si>
    <t>hsa-miR-329-5p</t>
  </si>
  <si>
    <t>hsa-miR-330-5p</t>
  </si>
  <si>
    <t>hsa-miR-330-3p</t>
  </si>
  <si>
    <t>hsa-miR-331-5p</t>
  </si>
  <si>
    <t>hsa-miR-331-3p</t>
  </si>
  <si>
    <t>hsa-miR-335-5p</t>
  </si>
  <si>
    <t>hsa-miR-335-3p</t>
  </si>
  <si>
    <t>hsa-miR-337-5p</t>
  </si>
  <si>
    <t>hsa-miR-337-3p</t>
  </si>
  <si>
    <t>hsa-miR-338-5p</t>
  </si>
  <si>
    <t>hsa-miR-338-3p</t>
  </si>
  <si>
    <t>hsa-miR-339-5p</t>
  </si>
  <si>
    <t>hsa-miR-339-3p</t>
  </si>
  <si>
    <t>hsa-miR-33a-5p</t>
  </si>
  <si>
    <t>hsa-miR-33a-3p</t>
  </si>
  <si>
    <t>hsa-miR-33b-5p</t>
  </si>
  <si>
    <t>hsa-miR-33b-3p</t>
  </si>
  <si>
    <t>hsa-miR-340-5p</t>
  </si>
  <si>
    <t>hsa-miR-340-3p</t>
  </si>
  <si>
    <t>hsa-miR-342-5p</t>
  </si>
  <si>
    <t>hsa-miR-342-3p</t>
  </si>
  <si>
    <t>hsa-miR-345-3p</t>
  </si>
  <si>
    <t>hsa-miR-346</t>
  </si>
  <si>
    <t>hsa-miR-34a-5p</t>
  </si>
  <si>
    <t>hsa-miR-34a-3p</t>
  </si>
  <si>
    <t>hsa-miR-34b-3p</t>
  </si>
  <si>
    <t>hsa-miR-34b-5p</t>
  </si>
  <si>
    <t>hsa-miR-34c-5p</t>
  </si>
  <si>
    <t>hsa-miR-34c-3p</t>
  </si>
  <si>
    <t>hsa-miR-3591-5p</t>
  </si>
  <si>
    <t>hsa-miR-3605-3p</t>
  </si>
  <si>
    <t>hsa-miR-3605-5p</t>
  </si>
  <si>
    <t>hsa-miR-3607-5p</t>
  </si>
  <si>
    <t>hsa-miR-3607-3p</t>
  </si>
  <si>
    <t>hsa-miR-3609</t>
  </si>
  <si>
    <t>hsa-miR-361-5p</t>
  </si>
  <si>
    <t>hsa-miR-361-3p</t>
  </si>
  <si>
    <t>hsa-miR-3610</t>
  </si>
  <si>
    <t>hsa-miR-3613-5p</t>
  </si>
  <si>
    <t>hsa-miR-3613-3p</t>
  </si>
  <si>
    <t>hsa-miR-3614-3p</t>
  </si>
  <si>
    <t>hsa-miR-3614-5p</t>
  </si>
  <si>
    <t>hsa-miR-3616-5p</t>
  </si>
  <si>
    <t>hsa-miR-3617-5p</t>
  </si>
  <si>
    <t>hsa-miR-362-3p</t>
  </si>
  <si>
    <t>hsa-miR-362-5p</t>
  </si>
  <si>
    <t>hsa-miR-3620-5p</t>
  </si>
  <si>
    <t>hsa-miR-363-3p</t>
  </si>
  <si>
    <t>hsa-miR-363-5p</t>
  </si>
  <si>
    <t>hsa-miR-3648</t>
  </si>
  <si>
    <t>hsa-miR-3651</t>
  </si>
  <si>
    <t>hsa-miR-3653-5p</t>
  </si>
  <si>
    <t>hsa-miR-3653-3p</t>
  </si>
  <si>
    <t>hsa-miR-3656</t>
  </si>
  <si>
    <t>hsa-miR-365b-3p</t>
  </si>
  <si>
    <t>hsa-miR-365a-5p</t>
  </si>
  <si>
    <t>hsa-miR-365a-3p</t>
  </si>
  <si>
    <t>hsa-miR-365b-5p</t>
  </si>
  <si>
    <t>hsa-miR-3661</t>
  </si>
  <si>
    <t>hsa-miR-367-3p</t>
  </si>
  <si>
    <t>hsa-miR-3674</t>
  </si>
  <si>
    <t>hsa-miR-3685</t>
  </si>
  <si>
    <t>hsa-miR-3686</t>
  </si>
  <si>
    <t>hsa-miR-3688-3p</t>
  </si>
  <si>
    <t>hsa-miR-3688-5p</t>
  </si>
  <si>
    <t>hsa-miR-369-5p</t>
  </si>
  <si>
    <t>hsa-miR-369-3p</t>
  </si>
  <si>
    <t>hsa-miR-3690</t>
  </si>
  <si>
    <t>hsa-miR-3691-5p</t>
  </si>
  <si>
    <t>hsa-miR-370-3p</t>
  </si>
  <si>
    <t>hsa-miR-370-5p</t>
  </si>
  <si>
    <t>hsa-miR-371a-3p</t>
  </si>
  <si>
    <t>hsa-miR-371a-5p</t>
  </si>
  <si>
    <t>hsa-miR-371b-5p</t>
  </si>
  <si>
    <t>hsa-miR-372-3p</t>
  </si>
  <si>
    <t>hsa-miR-373-3p</t>
  </si>
  <si>
    <t>hsa-miR-374a-3p</t>
  </si>
  <si>
    <t>hsa-miR-374a-5p</t>
  </si>
  <si>
    <t>hsa-miR-374b-5p</t>
  </si>
  <si>
    <t>hsa-miR-374b-3p</t>
  </si>
  <si>
    <t>hsa-miR-374c-3p</t>
  </si>
  <si>
    <t>hsa-miR-374c-5p</t>
  </si>
  <si>
    <t>hsa-miR-375</t>
  </si>
  <si>
    <t>hsa-miR-376a-5p</t>
  </si>
  <si>
    <t>hsa-miR-376a-3p</t>
  </si>
  <si>
    <t>hsa-miR-376a-2-5p</t>
  </si>
  <si>
    <t>hsa-miR-376b-5p</t>
  </si>
  <si>
    <t>hsa-miR-376b-3p</t>
  </si>
  <si>
    <t>hsa-miR-376c-5p</t>
  </si>
  <si>
    <t>hsa-miR-376c-3p</t>
  </si>
  <si>
    <t>hsa-miR-377-3p</t>
  </si>
  <si>
    <t>hsa-miR-377-5p</t>
  </si>
  <si>
    <t>hsa-miR-378a-3p</t>
  </si>
  <si>
    <t>hsa-miR-378a-5p</t>
  </si>
  <si>
    <t>hsa-miR-378b</t>
  </si>
  <si>
    <t>hsa-miR-378c</t>
  </si>
  <si>
    <t>hsa-miR-378d</t>
  </si>
  <si>
    <t>hsa-miR-378e</t>
  </si>
  <si>
    <t>hsa-miR-378f</t>
  </si>
  <si>
    <t>hsa-miR-378g</t>
  </si>
  <si>
    <t>hsa-miR-378h</t>
  </si>
  <si>
    <t>hsa-miR-378i</t>
  </si>
  <si>
    <t>hsa-miR-378j</t>
  </si>
  <si>
    <t>hsa-miR-379-5p</t>
  </si>
  <si>
    <t>hsa-miR-379-3p</t>
  </si>
  <si>
    <t>hsa-miR-380-3p</t>
  </si>
  <si>
    <t>hsa-miR-380-5p</t>
  </si>
  <si>
    <t>hsa-miR-381-5p</t>
  </si>
  <si>
    <t>hsa-miR-381-3p</t>
  </si>
  <si>
    <t>hsa-miR-382-3p</t>
  </si>
  <si>
    <t>hsa-miR-382-5p</t>
  </si>
  <si>
    <t>hsa-miR-383-5p</t>
  </si>
  <si>
    <t>hsa-miR-383-3p</t>
  </si>
  <si>
    <t>hsa-miR-3909</t>
  </si>
  <si>
    <t>hsa-miR-3912-3p</t>
  </si>
  <si>
    <t>hsa-miR-3913-3p</t>
  </si>
  <si>
    <t>hsa-miR-3916</t>
  </si>
  <si>
    <t>hsa-miR-3927-3p</t>
  </si>
  <si>
    <t>hsa-miR-3934-5p</t>
  </si>
  <si>
    <t>hsa-miR-3940-3p</t>
  </si>
  <si>
    <t>hsa-miR-3960</t>
  </si>
  <si>
    <t>hsa-miR-409-5p</t>
  </si>
  <si>
    <t>hsa-miR-409-3p</t>
  </si>
  <si>
    <t>hsa-miR-410-3p</t>
  </si>
  <si>
    <t>hsa-miR-410-5p</t>
  </si>
  <si>
    <t>hsa-miR-411-5p</t>
  </si>
  <si>
    <t>hsa-miR-411-3p</t>
  </si>
  <si>
    <t>hsa-miR-412-5p</t>
  </si>
  <si>
    <t>hsa-miR-421</t>
  </si>
  <si>
    <t>hsa-miR-422a</t>
  </si>
  <si>
    <t>hsa-miR-423-3p</t>
  </si>
  <si>
    <t>hsa-miR-423-5p</t>
  </si>
  <si>
    <t>hsa-miR-424-3p</t>
  </si>
  <si>
    <t>hsa-miR-424-5p</t>
  </si>
  <si>
    <t>hsa-miR-425-5p</t>
  </si>
  <si>
    <t>hsa-miR-425-3p</t>
  </si>
  <si>
    <t>hsa-miR-4286</t>
  </si>
  <si>
    <t>hsa-miR-429</t>
  </si>
  <si>
    <t>hsa-miR-4301</t>
  </si>
  <si>
    <t>hsa-miR-431-5p</t>
  </si>
  <si>
    <t>hsa-miR-431-3p</t>
  </si>
  <si>
    <t>hsa-miR-432-3p</t>
  </si>
  <si>
    <t>hsa-miR-432-5p</t>
  </si>
  <si>
    <t>hsa-miR-4324</t>
  </si>
  <si>
    <t>hsa-miR-433-5p</t>
  </si>
  <si>
    <t>hsa-miR-433-3p</t>
  </si>
  <si>
    <t>hsa-miR-4421</t>
  </si>
  <si>
    <t>hsa-miR-4426</t>
  </si>
  <si>
    <t>hsa-miR-4429</t>
  </si>
  <si>
    <t>hsa-miR-4430</t>
  </si>
  <si>
    <t>hsa-miR-4433b-5p</t>
  </si>
  <si>
    <t>hsa-miR-4443</t>
  </si>
  <si>
    <t>hsa-miR-4445-3p</t>
  </si>
  <si>
    <t>hsa-miR-4446-3p</t>
  </si>
  <si>
    <t>hsa-miR-4446-5p</t>
  </si>
  <si>
    <t>hsa-miR-4448</t>
  </si>
  <si>
    <t>hsa-miR-4449</t>
  </si>
  <si>
    <t>hsa-miR-4454</t>
  </si>
  <si>
    <t>hsa-miR-4471</t>
  </si>
  <si>
    <t>hsa-miR-4474-3p</t>
  </si>
  <si>
    <t>hsa-miR-448</t>
  </si>
  <si>
    <t>hsa-miR-4484</t>
  </si>
  <si>
    <t>hsa-miR-4485-3p</t>
  </si>
  <si>
    <t>hsa-miR-4488</t>
  </si>
  <si>
    <t>hsa-miR-4491</t>
  </si>
  <si>
    <t>hsa-miR-4492</t>
  </si>
  <si>
    <t>hsa-miR-4497</t>
  </si>
  <si>
    <t>hsa-miR-449a</t>
  </si>
  <si>
    <t>hsa-miR-449b-5p</t>
  </si>
  <si>
    <t>hsa-miR-449b-3p</t>
  </si>
  <si>
    <t>hsa-miR-4500</t>
  </si>
  <si>
    <t>hsa-miR-4503</t>
  </si>
  <si>
    <t>hsa-miR-4504</t>
  </si>
  <si>
    <t>hsa-miR-4507</t>
  </si>
  <si>
    <t>hsa-miR-4508</t>
  </si>
  <si>
    <t>hsa-miR-450a-1-3p</t>
  </si>
  <si>
    <t>hsa-miR-450a-5p</t>
  </si>
  <si>
    <t>hsa-miR-450a-2-3p</t>
  </si>
  <si>
    <t>hsa-miR-450b-5p</t>
  </si>
  <si>
    <t>hsa-miR-450b-3p</t>
  </si>
  <si>
    <t>hsa-miR-4510</t>
  </si>
  <si>
    <t>hsa-miR-4512</t>
  </si>
  <si>
    <t>hsa-miR-4513</t>
  </si>
  <si>
    <t>hsa-miR-4517</t>
  </si>
  <si>
    <t>hsa-miR-4518</t>
  </si>
  <si>
    <t>hsa-miR-4519</t>
  </si>
  <si>
    <t>hsa-miR-451a</t>
  </si>
  <si>
    <t>hsa-miR-451b</t>
  </si>
  <si>
    <t>hsa-miR-452-5p</t>
  </si>
  <si>
    <t>hsa-miR-4524a-3p</t>
  </si>
  <si>
    <t>hsa-miR-4524b-3p</t>
  </si>
  <si>
    <t>hsa-miR-4532</t>
  </si>
  <si>
    <t>hsa-miR-4536-3p</t>
  </si>
  <si>
    <t>hsa-miR-4536-5p</t>
  </si>
  <si>
    <t>hsa-miR-454-5p</t>
  </si>
  <si>
    <t>hsa-miR-454-3p</t>
  </si>
  <si>
    <t>hsa-miR-455-5p</t>
  </si>
  <si>
    <t>hsa-miR-455-3p</t>
  </si>
  <si>
    <t>hsa-miR-4639-5p</t>
  </si>
  <si>
    <t>hsa-miR-4645-5p</t>
  </si>
  <si>
    <t>hsa-miR-4650-5p</t>
  </si>
  <si>
    <t>hsa-miR-4650-3p</t>
  </si>
  <si>
    <t>hsa-miR-4659a-3p</t>
  </si>
  <si>
    <t>hsa-miR-4659b-3p</t>
  </si>
  <si>
    <t>hsa-miR-4660</t>
  </si>
  <si>
    <t>hsa-miR-4661-5p</t>
  </si>
  <si>
    <t>hsa-miR-4667-5p</t>
  </si>
  <si>
    <t>hsa-miR-4670-5p</t>
  </si>
  <si>
    <t>hsa-miR-4670-3p</t>
  </si>
  <si>
    <t>hsa-miR-4671-5p</t>
  </si>
  <si>
    <t>hsa-miR-4676-5p</t>
  </si>
  <si>
    <t>hsa-miR-4676-3p</t>
  </si>
  <si>
    <t>hsa-miR-4677-3p</t>
  </si>
  <si>
    <t>hsa-miR-4680-5p</t>
  </si>
  <si>
    <t>hsa-miR-4680-3p</t>
  </si>
  <si>
    <t>hsa-miR-4681</t>
  </si>
  <si>
    <t>hsa-miR-4683</t>
  </si>
  <si>
    <t>hsa-miR-4684-3p</t>
  </si>
  <si>
    <t>hsa-miR-4690-3p</t>
  </si>
  <si>
    <t>hsa-miR-4690-5p</t>
  </si>
  <si>
    <t>hsa-miR-4703-3p</t>
  </si>
  <si>
    <t>hsa-miR-4709-5p</t>
  </si>
  <si>
    <t>hsa-miR-4709-3p</t>
  </si>
  <si>
    <t>hsa-miR-4732-3p</t>
  </si>
  <si>
    <t>hsa-miR-4733-5p</t>
  </si>
  <si>
    <t>hsa-miR-4733-3p</t>
  </si>
  <si>
    <t>hsa-miR-4738-3p</t>
  </si>
  <si>
    <t>hsa-miR-4750-5p</t>
  </si>
  <si>
    <t>hsa-miR-4751</t>
  </si>
  <si>
    <t>hsa-miR-4753-3p</t>
  </si>
  <si>
    <t>hsa-miR-4757-3p</t>
  </si>
  <si>
    <t>hsa-miR-4766-5p</t>
  </si>
  <si>
    <t>hsa-miR-4768-5p</t>
  </si>
  <si>
    <t>hsa-miR-4769-3p</t>
  </si>
  <si>
    <t>hsa-miR-4770</t>
  </si>
  <si>
    <t>hsa-miR-4776-5p</t>
  </si>
  <si>
    <t>hsa-miR-4785</t>
  </si>
  <si>
    <t>hsa-miR-4788</t>
  </si>
  <si>
    <t>hsa-miR-4791</t>
  </si>
  <si>
    <t>hsa-miR-4792</t>
  </si>
  <si>
    <t>hsa-miR-4794</t>
  </si>
  <si>
    <t>hsa-miR-4796-5p</t>
  </si>
  <si>
    <t>hsa-miR-4796-3p</t>
  </si>
  <si>
    <t>hsa-miR-4797-3p</t>
  </si>
  <si>
    <t>hsa-miR-4799-3p</t>
  </si>
  <si>
    <t>hsa-miR-4803</t>
  </si>
  <si>
    <t>hsa-miR-483-3p</t>
  </si>
  <si>
    <t>hsa-miR-483-5p</t>
  </si>
  <si>
    <t>hsa-miR-484</t>
  </si>
  <si>
    <t>hsa-miR-485-5p</t>
  </si>
  <si>
    <t>hsa-miR-485-3p</t>
  </si>
  <si>
    <t>hsa-miR-486-3p</t>
  </si>
  <si>
    <t>hsa-miR-486-5p</t>
  </si>
  <si>
    <t>hsa-miR-487b-3p</t>
  </si>
  <si>
    <t>hsa-miR-487b-5p</t>
  </si>
  <si>
    <t>hsa-miR-488-3p</t>
  </si>
  <si>
    <t>hsa-miR-488-5p</t>
  </si>
  <si>
    <t>hsa-miR-489-3p</t>
  </si>
  <si>
    <t>hsa-miR-490-3p</t>
  </si>
  <si>
    <t>hsa-miR-490-5p</t>
  </si>
  <si>
    <t>hsa-miR-491-3p</t>
  </si>
  <si>
    <t>hsa-miR-491-5p</t>
  </si>
  <si>
    <t>hsa-miR-492</t>
  </si>
  <si>
    <t>hsa-miR-493-3p</t>
  </si>
  <si>
    <t>hsa-miR-493-5p</t>
  </si>
  <si>
    <t>hsa-miR-494-3p</t>
  </si>
  <si>
    <t>hsa-miR-495-5p</t>
  </si>
  <si>
    <t>hsa-miR-495-3p</t>
  </si>
  <si>
    <t>hsa-miR-496</t>
  </si>
  <si>
    <t>hsa-miR-497-3p</t>
  </si>
  <si>
    <t>hsa-miR-497-5p</t>
  </si>
  <si>
    <t>hsa-miR-4999-5p</t>
  </si>
  <si>
    <t>hsa-miR-4999-3p</t>
  </si>
  <si>
    <t>hsa-miR-499a-5p</t>
  </si>
  <si>
    <t>hsa-miR-499a-3p</t>
  </si>
  <si>
    <t>hsa-miR-499b-3p</t>
  </si>
  <si>
    <t>hsa-miR-5001-5p</t>
  </si>
  <si>
    <t>hsa-miR-5004-5p</t>
  </si>
  <si>
    <t>hsa-miR-5009-3p</t>
  </si>
  <si>
    <t>hsa-miR-5009-5p</t>
  </si>
  <si>
    <t>hsa-miR-500a-3p</t>
  </si>
  <si>
    <t>hsa-miR-500a-5p</t>
  </si>
  <si>
    <t>hsa-miR-500b-5p</t>
  </si>
  <si>
    <t>hsa-miR-500b-3p</t>
  </si>
  <si>
    <t>hsa-miR-501-3p</t>
  </si>
  <si>
    <t>hsa-miR-501-5p</t>
  </si>
  <si>
    <t>hsa-miR-5010-3p</t>
  </si>
  <si>
    <t>hsa-miR-502-5p</t>
  </si>
  <si>
    <t>hsa-miR-502-3p</t>
  </si>
  <si>
    <t>hsa-miR-503-5p</t>
  </si>
  <si>
    <t>hsa-miR-503-3p</t>
  </si>
  <si>
    <t>hsa-miR-504-5p</t>
  </si>
  <si>
    <t>hsa-miR-505-5p</t>
  </si>
  <si>
    <t>hsa-miR-505-3p</t>
  </si>
  <si>
    <t>hsa-miR-506-3p</t>
  </si>
  <si>
    <t>hsa-miR-506-5p</t>
  </si>
  <si>
    <t>hsa-miR-508-5p</t>
  </si>
  <si>
    <t>hsa-miR-509-5p</t>
  </si>
  <si>
    <t>hsa-miR-509-3p</t>
  </si>
  <si>
    <t>hsa-miR-5094</t>
  </si>
  <si>
    <t>hsa-miR-5095</t>
  </si>
  <si>
    <t>hsa-miR-5096</t>
  </si>
  <si>
    <t>hsa-miR-510-3p</t>
  </si>
  <si>
    <t>hsa-miR-510-5p</t>
  </si>
  <si>
    <t>hsa-miR-5100</t>
  </si>
  <si>
    <t>hsa-miR-511-5p</t>
  </si>
  <si>
    <t>hsa-miR-511-3p</t>
  </si>
  <si>
    <t>hsa-miR-513a-3p</t>
  </si>
  <si>
    <t>hsa-miR-513a-5p</t>
  </si>
  <si>
    <t>hsa-miR-513b-5p</t>
  </si>
  <si>
    <t>hsa-miR-513b-3p</t>
  </si>
  <si>
    <t>hsa-miR-513c-3p</t>
  </si>
  <si>
    <t>hsa-miR-514a-3p</t>
  </si>
  <si>
    <t>hsa-miR-514a-5p</t>
  </si>
  <si>
    <t>hsa-miR-514b-3p</t>
  </si>
  <si>
    <t>hsa-miR-514b-5p</t>
  </si>
  <si>
    <t>hsa-miR-516a-5p</t>
  </si>
  <si>
    <t>hsa-miR-516b-5p</t>
  </si>
  <si>
    <t>hsa-miR-517a-3p</t>
  </si>
  <si>
    <t>hsa-miR-517b-3p</t>
  </si>
  <si>
    <t>hsa-miR-517c-3p</t>
  </si>
  <si>
    <t>hsa-miR-5188</t>
  </si>
  <si>
    <t>hsa-miR-518b</t>
  </si>
  <si>
    <t>hsa-miR-523-5p</t>
  </si>
  <si>
    <t>hsa-miR-519c-5p</t>
  </si>
  <si>
    <t>hsa-miR-519a-5p</t>
  </si>
  <si>
    <t>hsa-miR-522-5p</t>
  </si>
  <si>
    <t>hsa-miR-518e-5p</t>
  </si>
  <si>
    <t>hsa-miR-519b-5p</t>
  </si>
  <si>
    <t>hsa-miR-5193</t>
  </si>
  <si>
    <t>hsa-miR-5196-3p</t>
  </si>
  <si>
    <t>hsa-miR-5196-5p</t>
  </si>
  <si>
    <t>hsa-miR-519e-3p</t>
  </si>
  <si>
    <t>hsa-miR-520a-5p</t>
  </si>
  <si>
    <t>hsa-miR-520a-3p</t>
  </si>
  <si>
    <t>hsa-miR-520d-3p</t>
  </si>
  <si>
    <t>hsa-miR-520d-5p</t>
  </si>
  <si>
    <t>hsa-miR-520h</t>
  </si>
  <si>
    <t>hsa-miR-520g-3p</t>
  </si>
  <si>
    <t>hsa-miR-522-3p</t>
  </si>
  <si>
    <t>hsa-miR-524-5p</t>
  </si>
  <si>
    <t>hsa-miR-524-3p</t>
  </si>
  <si>
    <t>hsa-miR-525-5p</t>
  </si>
  <si>
    <t>hsa-miR-532-5p</t>
  </si>
  <si>
    <t>hsa-miR-532-3p</t>
  </si>
  <si>
    <t>hsa-miR-539-5p</t>
  </si>
  <si>
    <t>hsa-miR-539-3p</t>
  </si>
  <si>
    <t>hsa-miR-541-5p</t>
  </si>
  <si>
    <t>hsa-miR-541-3p</t>
  </si>
  <si>
    <t>hsa-miR-542-5p</t>
  </si>
  <si>
    <t>hsa-miR-542-3p</t>
  </si>
  <si>
    <t>hsa-miR-543</t>
  </si>
  <si>
    <t>hsa-miR-545-3p</t>
  </si>
  <si>
    <t>hsa-miR-545-5p</t>
  </si>
  <si>
    <t>hsa-miR-548t-3p</t>
  </si>
  <si>
    <t>hsa-miR-548ap-3p</t>
  </si>
  <si>
    <t>hsa-miR-548aa</t>
  </si>
  <si>
    <t>hsa-miR-548ab</t>
  </si>
  <si>
    <t>hsa-miR-548ad-5p</t>
  </si>
  <si>
    <t>hsa-miR-548ad-3p</t>
  </si>
  <si>
    <t>hsa-miR-548ae-5p</t>
  </si>
  <si>
    <t>hsa-miR-548ae-3p</t>
  </si>
  <si>
    <t>hsa-miR-548ag</t>
  </si>
  <si>
    <t>hsa-miR-548av-3p</t>
  </si>
  <si>
    <t>hsa-miR-548ah-3p</t>
  </si>
  <si>
    <t>hsa-miR-548aj-3p</t>
  </si>
  <si>
    <t>hsa-miR-548x-5p</t>
  </si>
  <si>
    <t>hsa-miR-548ar-5p</t>
  </si>
  <si>
    <t>hsa-miR-548aj-5p</t>
  </si>
  <si>
    <t>hsa-miR-548g-5p</t>
  </si>
  <si>
    <t>hsa-miR-548ak</t>
  </si>
  <si>
    <t>hsa-miR-548am-5p</t>
  </si>
  <si>
    <t>hsa-miR-548o-5p</t>
  </si>
  <si>
    <t>hsa-miR-548c-5p</t>
  </si>
  <si>
    <t>hsa-miR-548au-5p</t>
  </si>
  <si>
    <t>hsa-miR-548am-3p</t>
  </si>
  <si>
    <t>hsa-miR-548an</t>
  </si>
  <si>
    <t>hsa-miR-548ap-5p</t>
  </si>
  <si>
    <t>hsa-miR-548aq-5p</t>
  </si>
  <si>
    <t>hsa-miR-548aq-3p</t>
  </si>
  <si>
    <t>hsa-miR-548ar-3p</t>
  </si>
  <si>
    <t>hsa-miR-548as-5p</t>
  </si>
  <si>
    <t>hsa-miR-548at-5p</t>
  </si>
  <si>
    <t>hsa-miR-548aw</t>
  </si>
  <si>
    <t>hsa-miR-548ax</t>
  </si>
  <si>
    <t>hsa-miR-548ay-5p</t>
  </si>
  <si>
    <t>hsa-miR-548ay-3p</t>
  </si>
  <si>
    <t>hsa-miR-548az-3p</t>
  </si>
  <si>
    <t>hsa-miR-548az-5p</t>
  </si>
  <si>
    <t>hsa-miR-548b-5p</t>
  </si>
  <si>
    <t>hsa-miR-548ba</t>
  </si>
  <si>
    <t>hsa-miR-548bb-3p</t>
  </si>
  <si>
    <t>hsa-miR-548bb-5p</t>
  </si>
  <si>
    <t>hsa-miR-548c-3p</t>
  </si>
  <si>
    <t>hsa-miR-548d-5p</t>
  </si>
  <si>
    <t>hsa-miR-548d-3p</t>
  </si>
  <si>
    <t>hsa-miR-548e-5p</t>
  </si>
  <si>
    <t>hsa-miR-548f-3p</t>
  </si>
  <si>
    <t>hsa-miR-548g-3p</t>
  </si>
  <si>
    <t>hsa-miR-548h-5p</t>
  </si>
  <si>
    <t>hsa-miR-548h-3p</t>
  </si>
  <si>
    <t>hsa-miR-548z</t>
  </si>
  <si>
    <t>hsa-miR-548i</t>
  </si>
  <si>
    <t>hsa-miR-548j-5p</t>
  </si>
  <si>
    <t>hsa-miR-548l</t>
  </si>
  <si>
    <t>hsa-miR-548n</t>
  </si>
  <si>
    <t>hsa-miR-548o-3p</t>
  </si>
  <si>
    <t>hsa-miR-548p</t>
  </si>
  <si>
    <t>hsa-miR-548q</t>
  </si>
  <si>
    <t>hsa-miR-548t-5p</t>
  </si>
  <si>
    <t>hsa-miR-548u</t>
  </si>
  <si>
    <t>hsa-miR-548w</t>
  </si>
  <si>
    <t>hsa-miR-548x-3p</t>
  </si>
  <si>
    <t>hsa-miR-549a</t>
  </si>
  <si>
    <t>hsa-miR-550a-3-5p</t>
  </si>
  <si>
    <t>hsa-miR-550a-3p</t>
  </si>
  <si>
    <t>hsa-miR-550a-5p</t>
  </si>
  <si>
    <t>hsa-miR-551a</t>
  </si>
  <si>
    <t>hsa-miR-551b-3p</t>
  </si>
  <si>
    <t>hsa-miR-551b-5p</t>
  </si>
  <si>
    <t>hsa-miR-552-3p</t>
  </si>
  <si>
    <t>hsa-miR-5580-5p</t>
  </si>
  <si>
    <t>hsa-miR-5585-3p</t>
  </si>
  <si>
    <t>hsa-miR-562</t>
  </si>
  <si>
    <t>hsa-miR-566</t>
  </si>
  <si>
    <t>hsa-miR-5680</t>
  </si>
  <si>
    <t>hsa-miR-5684</t>
  </si>
  <si>
    <t>hsa-miR-5689</t>
  </si>
  <si>
    <t>hsa-miR-5690</t>
  </si>
  <si>
    <t>hsa-miR-5697</t>
  </si>
  <si>
    <t>hsa-miR-5698</t>
  </si>
  <si>
    <t>hsa-miR-5699-5p</t>
  </si>
  <si>
    <t>hsa-miR-5699-3p</t>
  </si>
  <si>
    <t>hsa-miR-5706</t>
  </si>
  <si>
    <t>hsa-miR-5708</t>
  </si>
  <si>
    <t>hsa-miR-572</t>
  </si>
  <si>
    <t>hsa-miR-574-5p</t>
  </si>
  <si>
    <t>hsa-miR-574-3p</t>
  </si>
  <si>
    <t>hsa-miR-576-5p</t>
  </si>
  <si>
    <t>hsa-miR-576-3p</t>
  </si>
  <si>
    <t>hsa-miR-577</t>
  </si>
  <si>
    <t>hsa-miR-578</t>
  </si>
  <si>
    <t>hsa-miR-579-3p</t>
  </si>
  <si>
    <t>hsa-miR-581</t>
  </si>
  <si>
    <t>hsa-miR-582-3p</t>
  </si>
  <si>
    <t>hsa-miR-582-5p</t>
  </si>
  <si>
    <t>hsa-miR-584-5p</t>
  </si>
  <si>
    <t>hsa-miR-589-5p</t>
  </si>
  <si>
    <t>hsa-miR-590-3p</t>
  </si>
  <si>
    <t>hsa-miR-590-5p</t>
  </si>
  <si>
    <t>hsa-miR-592</t>
  </si>
  <si>
    <t>hsa-miR-598-5p</t>
  </si>
  <si>
    <t>hsa-miR-598-3p</t>
  </si>
  <si>
    <t>hsa-miR-600</t>
  </si>
  <si>
    <t>hsa-miR-603</t>
  </si>
  <si>
    <t>hsa-miR-605-5p</t>
  </si>
  <si>
    <t>hsa-miR-6087</t>
  </si>
  <si>
    <t>hsa-miR-609</t>
  </si>
  <si>
    <t>hsa-miR-610</t>
  </si>
  <si>
    <t>hsa-miR-612</t>
  </si>
  <si>
    <t>hsa-miR-6128</t>
  </si>
  <si>
    <t>hsa-miR-6129</t>
  </si>
  <si>
    <t>hsa-miR-6130</t>
  </si>
  <si>
    <t>hsa-miR-6131</t>
  </si>
  <si>
    <t>hsa-miR-6132</t>
  </si>
  <si>
    <t>hsa-miR-615-3p</t>
  </si>
  <si>
    <t>hsa-miR-619-5p</t>
  </si>
  <si>
    <t>hsa-miR-624-5p</t>
  </si>
  <si>
    <t>hsa-miR-627-3p</t>
  </si>
  <si>
    <t>hsa-miR-627-5p</t>
  </si>
  <si>
    <t>hsa-miR-628-5p</t>
  </si>
  <si>
    <t>hsa-miR-628-3p</t>
  </si>
  <si>
    <t>hsa-miR-629-3p</t>
  </si>
  <si>
    <t>hsa-miR-632</t>
  </si>
  <si>
    <t>hsa-miR-636</t>
  </si>
  <si>
    <t>hsa-miR-641</t>
  </si>
  <si>
    <t>hsa-miR-642a-3p</t>
  </si>
  <si>
    <t>hsa-miR-642a-5p</t>
  </si>
  <si>
    <t>hsa-miR-6501-5p</t>
  </si>
  <si>
    <t>hsa-miR-6501-3p</t>
  </si>
  <si>
    <t>hsa-miR-6502-5p</t>
  </si>
  <si>
    <t>hsa-miR-6503-3p</t>
  </si>
  <si>
    <t>hsa-miR-6505-5p</t>
  </si>
  <si>
    <t>hsa-miR-6505-3p</t>
  </si>
  <si>
    <t>hsa-miR-6511a-5p</t>
  </si>
  <si>
    <t>hsa-miR-6511b-5p</t>
  </si>
  <si>
    <t>hsa-miR-6511b-3p</t>
  </si>
  <si>
    <t>hsa-miR-6513-3p</t>
  </si>
  <si>
    <t>hsa-miR-6516-3p</t>
  </si>
  <si>
    <t>hsa-miR-6516-5p</t>
  </si>
  <si>
    <t>hsa-miR-652-5p</t>
  </si>
  <si>
    <t>hsa-miR-652-3p</t>
  </si>
  <si>
    <t>hsa-miR-653-5p</t>
  </si>
  <si>
    <t>hsa-miR-653-3p</t>
  </si>
  <si>
    <t>hsa-miR-654-3p</t>
  </si>
  <si>
    <t>hsa-miR-654-5p</t>
  </si>
  <si>
    <t>hsa-miR-655-3p</t>
  </si>
  <si>
    <t>hsa-miR-655-5p</t>
  </si>
  <si>
    <t>hsa-miR-656-3p</t>
  </si>
  <si>
    <t>hsa-miR-660-5p</t>
  </si>
  <si>
    <t>hsa-miR-660-3p</t>
  </si>
  <si>
    <t>hsa-miR-663a</t>
  </si>
  <si>
    <t>hsa-miR-664a-3p</t>
  </si>
  <si>
    <t>hsa-miR-664a-5p</t>
  </si>
  <si>
    <t>hsa-miR-664b-3p</t>
  </si>
  <si>
    <t>hsa-miR-665</t>
  </si>
  <si>
    <t>hsa-miR-668-3p</t>
  </si>
  <si>
    <t>hsa-miR-671-5p</t>
  </si>
  <si>
    <t>hsa-miR-671-3p</t>
  </si>
  <si>
    <t>hsa-miR-6715a-3p</t>
  </si>
  <si>
    <t>hsa-miR-6715b-3p</t>
  </si>
  <si>
    <t>hsa-miR-6716-3p</t>
  </si>
  <si>
    <t>hsa-miR-6726-5p</t>
  </si>
  <si>
    <t>hsa-miR-6726-3p</t>
  </si>
  <si>
    <t>hsa-miR-6729-5p</t>
  </si>
  <si>
    <t>hsa-miR-6731-3p</t>
  </si>
  <si>
    <t>hsa-miR-6731-5p</t>
  </si>
  <si>
    <t>hsa-miR-6734-5p</t>
  </si>
  <si>
    <t>hsa-miR-6734-3p</t>
  </si>
  <si>
    <t>hsa-miR-6735-5p</t>
  </si>
  <si>
    <t>hsa-miR-6736-3p</t>
  </si>
  <si>
    <t>hsa-miR-6748-5p</t>
  </si>
  <si>
    <t>hsa-miR-675-5p</t>
  </si>
  <si>
    <t>hsa-miR-675-3p</t>
  </si>
  <si>
    <t>hsa-miR-6755-5p</t>
  </si>
  <si>
    <t>hsa-miR-6757-3p</t>
  </si>
  <si>
    <t>hsa-miR-676-3p</t>
  </si>
  <si>
    <t>hsa-miR-676-5p</t>
  </si>
  <si>
    <t>hsa-miR-6761-5p</t>
  </si>
  <si>
    <t>hsa-miR-6765-3p</t>
  </si>
  <si>
    <t>hsa-miR-6774-5p</t>
  </si>
  <si>
    <t>hsa-miR-6777-5p</t>
  </si>
  <si>
    <t>hsa-miR-6782-3p</t>
  </si>
  <si>
    <t>hsa-miR-6790-5p</t>
  </si>
  <si>
    <t>hsa-miR-6793-5p</t>
  </si>
  <si>
    <t>hsa-miR-6796-5p</t>
  </si>
  <si>
    <t>hsa-miR-6813-3p</t>
  </si>
  <si>
    <t>hsa-miR-6813-5p</t>
  </si>
  <si>
    <t>hsa-miR-6816-3p</t>
  </si>
  <si>
    <t>hsa-miR-6818-5p</t>
  </si>
  <si>
    <t>hsa-miR-6819-3p</t>
  </si>
  <si>
    <t>hsa-miR-6820-5p</t>
  </si>
  <si>
    <t>hsa-miR-6826-3p</t>
  </si>
  <si>
    <t>hsa-miR-6827-5p</t>
  </si>
  <si>
    <t>hsa-miR-6827-3p</t>
  </si>
  <si>
    <t>hsa-miR-6833-3p</t>
  </si>
  <si>
    <t>hsa-miR-6834-5p</t>
  </si>
  <si>
    <t>hsa-miR-6838-5p</t>
  </si>
  <si>
    <t>hsa-miR-6842-3p</t>
  </si>
  <si>
    <t>hsa-miR-6847-5p</t>
  </si>
  <si>
    <t>hsa-miR-6854-3p</t>
  </si>
  <si>
    <t>hsa-miR-6866-5p</t>
  </si>
  <si>
    <t>hsa-miR-6869-5p</t>
  </si>
  <si>
    <t>hsa-miR-6870-3p</t>
  </si>
  <si>
    <t>hsa-miR-6870-5p</t>
  </si>
  <si>
    <t>hsa-miR-6875-5p</t>
  </si>
  <si>
    <t>hsa-miR-6878-5p</t>
  </si>
  <si>
    <t>hsa-miR-6882-3p</t>
  </si>
  <si>
    <t>hsa-miR-6887-3p</t>
  </si>
  <si>
    <t>hsa-miR-6887-5p</t>
  </si>
  <si>
    <t>hsa-miR-6891-5p</t>
  </si>
  <si>
    <t>hsa-miR-6891-3p</t>
  </si>
  <si>
    <t>hsa-miR-6894-5p</t>
  </si>
  <si>
    <t>hsa-miR-6894-3p</t>
  </si>
  <si>
    <t>hsa-miR-7-1-3p</t>
  </si>
  <si>
    <t>hsa-miR-7-5p</t>
  </si>
  <si>
    <t>hsa-miR-708-5p</t>
  </si>
  <si>
    <t>hsa-miR-708-3p</t>
  </si>
  <si>
    <t>hsa-miR-7155-5p</t>
  </si>
  <si>
    <t>hsa-miR-7155-3p</t>
  </si>
  <si>
    <t>hsa-miR-744-3p</t>
  </si>
  <si>
    <t>hsa-miR-744-5p</t>
  </si>
  <si>
    <t>hsa-miR-758-3p</t>
  </si>
  <si>
    <t>hsa-miR-760</t>
  </si>
  <si>
    <t>hsa-miR-7641</t>
  </si>
  <si>
    <t>hsa-miR-766-3p</t>
  </si>
  <si>
    <t>hsa-miR-767-5p</t>
  </si>
  <si>
    <t>hsa-miR-769-3p</t>
  </si>
  <si>
    <t>hsa-miR-769-5p</t>
  </si>
  <si>
    <t>hsa-miR-7704</t>
  </si>
  <si>
    <t>hsa-miR-7705</t>
  </si>
  <si>
    <t>hsa-miR-7706</t>
  </si>
  <si>
    <t>hsa-miR-7846-3p</t>
  </si>
  <si>
    <t>hsa-miR-7848-3p</t>
  </si>
  <si>
    <t>hsa-miR-7851-3p</t>
  </si>
  <si>
    <t>hsa-miR-7974</t>
  </si>
  <si>
    <t>hsa-miR-7975</t>
  </si>
  <si>
    <t>hsa-miR-7977</t>
  </si>
  <si>
    <t>hsa-miR-8485</t>
  </si>
  <si>
    <t>hsa-miR-873-3p</t>
  </si>
  <si>
    <t>hsa-miR-873-5p</t>
  </si>
  <si>
    <t>hsa-miR-874-5p</t>
  </si>
  <si>
    <t>hsa-miR-874-3p</t>
  </si>
  <si>
    <t>hsa-miR-875-5p</t>
  </si>
  <si>
    <t>hsa-miR-876-3p</t>
  </si>
  <si>
    <t>hsa-miR-876-5p</t>
  </si>
  <si>
    <t>hsa-miR-877-3p</t>
  </si>
  <si>
    <t>hsa-miR-877-5p</t>
  </si>
  <si>
    <t>hsa-miR-885-3p</t>
  </si>
  <si>
    <t>hsa-miR-885-5p</t>
  </si>
  <si>
    <t>hsa-miR-887-3p</t>
  </si>
  <si>
    <t>hsa-miR-887-5p</t>
  </si>
  <si>
    <t>hsa-miR-889-5p</t>
  </si>
  <si>
    <t>hsa-miR-889-3p</t>
  </si>
  <si>
    <t>hsa-miR-891b</t>
  </si>
  <si>
    <t>hsa-miR-892a</t>
  </si>
  <si>
    <t>hsa-miR-892b</t>
  </si>
  <si>
    <t>hsa-miR-892c-3p</t>
  </si>
  <si>
    <t>hsa-miR-9-3p</t>
  </si>
  <si>
    <t>hsa-miR-9-5p</t>
  </si>
  <si>
    <t>hsa-miR-92a-1-5p</t>
  </si>
  <si>
    <t>hsa-miR-92a-3p</t>
  </si>
  <si>
    <t>hsa-miR-92b-3p</t>
  </si>
  <si>
    <t>hsa-miR-92b-5p</t>
  </si>
  <si>
    <t>hsa-miR-93-5p</t>
  </si>
  <si>
    <t>hsa-miR-93-3p</t>
  </si>
  <si>
    <t>hsa-miR-933</t>
  </si>
  <si>
    <t>hsa-miR-934</t>
  </si>
  <si>
    <t>hsa-miR-935</t>
  </si>
  <si>
    <t>hsa-miR-939-5p</t>
  </si>
  <si>
    <t>hsa-miR-939-3p</t>
  </si>
  <si>
    <t>hsa-miR-940</t>
  </si>
  <si>
    <t>hsa-miR-942-5p</t>
  </si>
  <si>
    <t>hsa-miR-942-3p</t>
  </si>
  <si>
    <t>hsa-miR-95-5p</t>
  </si>
  <si>
    <t>hsa-miR-95-3p</t>
  </si>
  <si>
    <t>hsa-miR-96-5p</t>
  </si>
  <si>
    <t>hsa-miR-98-5p</t>
  </si>
  <si>
    <t>hsa-miR-98-3p</t>
  </si>
  <si>
    <t>hsa-miR-99a-5p</t>
  </si>
  <si>
    <t>hsa-miR-99a-3p</t>
  </si>
  <si>
    <t>hsa-miR-99b-3p</t>
  </si>
  <si>
    <t>hsa-miR-99b-5p</t>
  </si>
  <si>
    <t>mmu-let-7a-5p</t>
  </si>
  <si>
    <t>mmu-let-7a-1-3p</t>
  </si>
  <si>
    <t>mmu-let-7c-2-3p</t>
  </si>
  <si>
    <t>mmu-let-7a-2-3p</t>
  </si>
  <si>
    <t>mmu-let-7b-5p</t>
  </si>
  <si>
    <t>mmu-let-7b-3p</t>
  </si>
  <si>
    <t>mmu-let-7c-5p</t>
  </si>
  <si>
    <t>mmu-let-7c-1-3p</t>
  </si>
  <si>
    <t>mmu-let-7d-5p</t>
  </si>
  <si>
    <t>mmu-let-7d-3p</t>
  </si>
  <si>
    <t>mmu-let-7e-5p</t>
  </si>
  <si>
    <t>mmu-let-7e-3p</t>
  </si>
  <si>
    <t>mmu-let-7f-5p</t>
  </si>
  <si>
    <t>mmu-let-7f-1-3p</t>
  </si>
  <si>
    <t>mmu-let-7f-2-3p</t>
  </si>
  <si>
    <t>mmu-let-7g-5p</t>
  </si>
  <si>
    <t>mmu-let-7g-3p</t>
  </si>
  <si>
    <t>mmu-let-7i-5p</t>
  </si>
  <si>
    <t>mmu-let-7i-3p</t>
  </si>
  <si>
    <t>mmu-let-7j</t>
  </si>
  <si>
    <t>mmu-let-7k</t>
  </si>
  <si>
    <t>mmu-miR-100-5p</t>
  </si>
  <si>
    <t>mmu-miR-100-3p</t>
  </si>
  <si>
    <t>mmu-miR-101a-5p</t>
  </si>
  <si>
    <t>mmu-miR-101a-3p</t>
  </si>
  <si>
    <t>mmu-miR-101c</t>
  </si>
  <si>
    <t>mmu-miR-101b-3p</t>
  </si>
  <si>
    <t>mmu-miR-103-1-5p</t>
  </si>
  <si>
    <t>mmu-miR-103-3p</t>
  </si>
  <si>
    <t>mmu-miR-103-2-5p</t>
  </si>
  <si>
    <t>mmu-miR-106a-5p</t>
  </si>
  <si>
    <t>mmu-miR-106a-3p</t>
  </si>
  <si>
    <t>mmu-miR-106b-5p</t>
  </si>
  <si>
    <t>mmu-miR-106b-3p</t>
  </si>
  <si>
    <t>mmu-miR-107-5p</t>
  </si>
  <si>
    <t>mmu-miR-107-3p</t>
  </si>
  <si>
    <t>mmu-miR-10a-5p</t>
  </si>
  <si>
    <t>mmu-miR-10a-3p</t>
  </si>
  <si>
    <t>mmu-miR-10b-5p</t>
  </si>
  <si>
    <t>mmu-miR-10b-3p</t>
  </si>
  <si>
    <t>mmu-miR-1187</t>
  </si>
  <si>
    <t>mmu-miR-1191a</t>
  </si>
  <si>
    <t>mmu-miR-1191b-5p</t>
  </si>
  <si>
    <t>mmu-miR-1191b-3p</t>
  </si>
  <si>
    <t>mmu-miR-1192</t>
  </si>
  <si>
    <t>mmu-miR-1193-5p</t>
  </si>
  <si>
    <t>mmu-miR-1193-3p</t>
  </si>
  <si>
    <t>mmu-miR-1194</t>
  </si>
  <si>
    <t>mmu-miR-1195</t>
  </si>
  <si>
    <t>mmu-miR-1197-3p</t>
  </si>
  <si>
    <t>mmu-miR-1198-5p</t>
  </si>
  <si>
    <t>mmu-miR-1198-3p</t>
  </si>
  <si>
    <t>mmu-miR-1199-5p</t>
  </si>
  <si>
    <t>mmu-miR-1199-3p</t>
  </si>
  <si>
    <t>mmu-miR-122-5p</t>
  </si>
  <si>
    <t>mmu-miR-122-3p</t>
  </si>
  <si>
    <t>mmu-miR-1224-5p</t>
  </si>
  <si>
    <t>mmu-miR-1231-5p</t>
  </si>
  <si>
    <t>mmu-miR-1231-3p</t>
  </si>
  <si>
    <t>mmu-miR-124-5p</t>
  </si>
  <si>
    <t>mmu-miR-124-3p</t>
  </si>
  <si>
    <t>mmu-miR-1247-5p</t>
  </si>
  <si>
    <t>mmu-miR-1247-3p</t>
  </si>
  <si>
    <t>mmu-miR-1249-5p</t>
  </si>
  <si>
    <t>mmu-miR-1249-3p</t>
  </si>
  <si>
    <t>mmu-miR-125a-5p</t>
  </si>
  <si>
    <t>mmu-miR-125a-3p</t>
  </si>
  <si>
    <t>mmu-miR-125b-5p</t>
  </si>
  <si>
    <t>mmu-miR-125b-1-3p</t>
  </si>
  <si>
    <t>mmu-miR-125b-2-3p</t>
  </si>
  <si>
    <t>mmu-miR-1264-5p</t>
  </si>
  <si>
    <t>mmu-miR-1264-3p</t>
  </si>
  <si>
    <t>mmu-miR-126a-5p</t>
  </si>
  <si>
    <t>mmu-miR-126a-3p</t>
  </si>
  <si>
    <t>mmu-miR-126b-5p</t>
  </si>
  <si>
    <t>mmu-miR-126b-3p</t>
  </si>
  <si>
    <t>mmu-miR-127-5p</t>
  </si>
  <si>
    <t>mmu-miR-127-3p</t>
  </si>
  <si>
    <t>mmu-miR-128-1-5p</t>
  </si>
  <si>
    <t>mmu-miR-128-3p</t>
  </si>
  <si>
    <t>mmu-miR-129-5p</t>
  </si>
  <si>
    <t>mmu-miR-129-1-3p</t>
  </si>
  <si>
    <t>mmu-miR-129-2-3p</t>
  </si>
  <si>
    <t>mmu-miR-1291</t>
  </si>
  <si>
    <t>mmu-miR-1298-5p</t>
  </si>
  <si>
    <t>mmu-miR-1298-3p</t>
  </si>
  <si>
    <t>mmu-miR-129b-5p</t>
  </si>
  <si>
    <t>mmu-miR-129b-3p</t>
  </si>
  <si>
    <t>mmu-miR-1306-5p</t>
  </si>
  <si>
    <t>mmu-miR-1306-3p</t>
  </si>
  <si>
    <t>mmu-miR-130a-5p</t>
  </si>
  <si>
    <t>mmu-miR-130a-3p</t>
  </si>
  <si>
    <t>mmu-miR-130b-5p</t>
  </si>
  <si>
    <t>mmu-miR-130b-3p</t>
  </si>
  <si>
    <t>mmu-miR-132-5p</t>
  </si>
  <si>
    <t>mmu-miR-132-3p</t>
  </si>
  <si>
    <t>mmu-miR-133a-5p</t>
  </si>
  <si>
    <t>mmu-miR-133a-3p</t>
  </si>
  <si>
    <t>mmu-miR-133b-3p</t>
  </si>
  <si>
    <t>mmu-miR-134-5p</t>
  </si>
  <si>
    <t>mmu-miR-134-3p</t>
  </si>
  <si>
    <t>mmu-miR-135a-5p</t>
  </si>
  <si>
    <t>mmu-miR-135a-1-3p</t>
  </si>
  <si>
    <t>mmu-miR-135b-5p</t>
  </si>
  <si>
    <t>mmu-miR-135b-3p</t>
  </si>
  <si>
    <t>mmu-miR-136-5p</t>
  </si>
  <si>
    <t>mmu-miR-136-3p</t>
  </si>
  <si>
    <t>mmu-miR-137-3p</t>
  </si>
  <si>
    <t>mmu-miR-138-5p</t>
  </si>
  <si>
    <t>mmu-miR-138-1-3p</t>
  </si>
  <si>
    <t>mmu-miR-138-2-3p</t>
  </si>
  <si>
    <t>mmu-miR-139-5p</t>
  </si>
  <si>
    <t>mmu-miR-139-3p</t>
  </si>
  <si>
    <t>mmu-miR-140-5p</t>
  </si>
  <si>
    <t>mmu-miR-140-3p</t>
  </si>
  <si>
    <t>mmu-miR-141-5p</t>
  </si>
  <si>
    <t>mmu-miR-141-3p</t>
  </si>
  <si>
    <t>mmu-miR-142a-5p</t>
  </si>
  <si>
    <t>mmu-miR-142a-3p</t>
  </si>
  <si>
    <t>mmu-miR-142b</t>
  </si>
  <si>
    <t>mmu-miR-143-5p</t>
  </si>
  <si>
    <t>mmu-miR-143-3p</t>
  </si>
  <si>
    <t>mmu-miR-144-5p</t>
  </si>
  <si>
    <t>mmu-miR-144-3p</t>
  </si>
  <si>
    <t>mmu-miR-145a-5p</t>
  </si>
  <si>
    <t>mmu-miR-145a-3p</t>
  </si>
  <si>
    <t>mmu-miR-145b</t>
  </si>
  <si>
    <t>mmu-miR-146a-5p</t>
  </si>
  <si>
    <t>mmu-miR-146a-3p</t>
  </si>
  <si>
    <t>mmu-miR-146b-5p</t>
  </si>
  <si>
    <t>mmu-miR-146b-3p</t>
  </si>
  <si>
    <t>mmu-miR-147-5p</t>
  </si>
  <si>
    <t>mmu-miR-147-3p</t>
  </si>
  <si>
    <t>mmu-miR-148a-5p</t>
  </si>
  <si>
    <t>mmu-miR-148a-3p</t>
  </si>
  <si>
    <t>mmu-miR-148b-5p</t>
  </si>
  <si>
    <t>mmu-miR-148b-3p</t>
  </si>
  <si>
    <t>mmu-miR-149-5p</t>
  </si>
  <si>
    <t>mmu-miR-150-5p</t>
  </si>
  <si>
    <t>mmu-miR-150-3p</t>
  </si>
  <si>
    <t>mmu-miR-151-5p</t>
  </si>
  <si>
    <t>mmu-miR-151-3p</t>
  </si>
  <si>
    <t>mmu-miR-152-5p</t>
  </si>
  <si>
    <t>mmu-miR-152-3p</t>
  </si>
  <si>
    <t>mmu-miR-153-3p</t>
  </si>
  <si>
    <t>mmu-miR-154-5p</t>
  </si>
  <si>
    <t>mmu-miR-154-3p</t>
  </si>
  <si>
    <t>mmu-miR-155-5p</t>
  </si>
  <si>
    <t>mmu-miR-155-3p</t>
  </si>
  <si>
    <t>mmu-miR-15a-5p</t>
  </si>
  <si>
    <t>mmu-miR-15a-3p</t>
  </si>
  <si>
    <t>mmu-miR-15b-5p</t>
  </si>
  <si>
    <t>mmu-miR-15b-3p</t>
  </si>
  <si>
    <t>mmu-miR-16-5p</t>
  </si>
  <si>
    <t>mmu-miR-16-1-3p</t>
  </si>
  <si>
    <t>mmu-miR-16-2-3p</t>
  </si>
  <si>
    <t>mmu-miR-1668</t>
  </si>
  <si>
    <t>mmu-miR-17-5p</t>
  </si>
  <si>
    <t>mmu-miR-17-3p</t>
  </si>
  <si>
    <t>mmu-miR-181a-5p</t>
  </si>
  <si>
    <t>mmu-miR-181a-1-3p</t>
  </si>
  <si>
    <t>mmu-miR-181b-5p</t>
  </si>
  <si>
    <t>mmu-miR-181b-1-3p</t>
  </si>
  <si>
    <t>mmu-miR-181b-2-3p</t>
  </si>
  <si>
    <t>mmu-miR-181c-5p</t>
  </si>
  <si>
    <t>mmu-miR-181c-3p</t>
  </si>
  <si>
    <t>mmu-miR-181d-5p</t>
  </si>
  <si>
    <t>mmu-miR-181d-3p</t>
  </si>
  <si>
    <t>mmu-miR-182-5p</t>
  </si>
  <si>
    <t>mmu-miR-182-3p</t>
  </si>
  <si>
    <t>mmu-miR-183-5p</t>
  </si>
  <si>
    <t>mmu-miR-183-3p</t>
  </si>
  <si>
    <t>mmu-miR-1839-5p</t>
  </si>
  <si>
    <t>mmu-miR-1839-3p</t>
  </si>
  <si>
    <t>mmu-miR-184-3p</t>
  </si>
  <si>
    <t>mmu-miR-1843a-5p</t>
  </si>
  <si>
    <t>mmu-miR-1843a-3p</t>
  </si>
  <si>
    <t>mmu-miR-1843b-5p</t>
  </si>
  <si>
    <t>mmu-miR-1843b-3p</t>
  </si>
  <si>
    <t>mmu-miR-185-5p</t>
  </si>
  <si>
    <t>mmu-miR-185-3p</t>
  </si>
  <si>
    <t>mmu-miR-186-5p</t>
  </si>
  <si>
    <t>mmu-miR-186-3p</t>
  </si>
  <si>
    <t>mmu-miR-187-5p</t>
  </si>
  <si>
    <t>mmu-miR-187-3p</t>
  </si>
  <si>
    <t>mmu-miR-188-5p</t>
  </si>
  <si>
    <t>mmu-miR-188-3p</t>
  </si>
  <si>
    <t>mmu-miR-1895</t>
  </si>
  <si>
    <t>mmu-miR-18a-5p</t>
  </si>
  <si>
    <t>mmu-miR-18a-3p</t>
  </si>
  <si>
    <t>mmu-miR-18b-5p</t>
  </si>
  <si>
    <t>mmu-miR-18b-3p</t>
  </si>
  <si>
    <t>mmu-miR-190a-5p</t>
  </si>
  <si>
    <t>mmu-miR-190a-3p</t>
  </si>
  <si>
    <t>mmu-miR-190b-5p</t>
  </si>
  <si>
    <t>mmu-miR-190b-3p</t>
  </si>
  <si>
    <t>mmu-miR-191-5p</t>
  </si>
  <si>
    <t>mmu-miR-191-3p</t>
  </si>
  <si>
    <t>mmu-miR-1912-5p</t>
  </si>
  <si>
    <t>mmu-miR-1912-3p</t>
  </si>
  <si>
    <t>mmu-miR-192-5p</t>
  </si>
  <si>
    <t>mmu-miR-192-3p</t>
  </si>
  <si>
    <t>mmu-miR-1927</t>
  </si>
  <si>
    <t>mmu-miR-1929-5p</t>
  </si>
  <si>
    <t>mmu-miR-1930-5p</t>
  </si>
  <si>
    <t>mmu-miR-1930-3p</t>
  </si>
  <si>
    <t>mmu-miR-1931</t>
  </si>
  <si>
    <t>mmu-miR-1932</t>
  </si>
  <si>
    <t>mmu-miR-1933-3p</t>
  </si>
  <si>
    <t>mmu-miR-1934-5p</t>
  </si>
  <si>
    <t>mmu-miR-1934-3p</t>
  </si>
  <si>
    <t>mmu-miR-1936</t>
  </si>
  <si>
    <t>mmu-miR-1938</t>
  </si>
  <si>
    <t>mmu-miR-193a-5p</t>
  </si>
  <si>
    <t>mmu-miR-193a-3p</t>
  </si>
  <si>
    <t>mmu-miR-193b-5p</t>
  </si>
  <si>
    <t>mmu-miR-193b-3p</t>
  </si>
  <si>
    <t>mmu-miR-194-5p</t>
  </si>
  <si>
    <t>mmu-miR-194-1-3p</t>
  </si>
  <si>
    <t>mmu-miR-194-2-3p</t>
  </si>
  <si>
    <t>mmu-miR-1941-5p</t>
  </si>
  <si>
    <t>mmu-miR-1941-3p</t>
  </si>
  <si>
    <t>mmu-miR-1943-5p</t>
  </si>
  <si>
    <t>mmu-miR-1943-3p</t>
  </si>
  <si>
    <t>mmu-miR-1945</t>
  </si>
  <si>
    <t>mmu-miR-1946a</t>
  </si>
  <si>
    <t>mmu-miR-1946b</t>
  </si>
  <si>
    <t>mmu-miR-1947-5p</t>
  </si>
  <si>
    <t>mmu-miR-1948-5p</t>
  </si>
  <si>
    <t>mmu-miR-1948-3p</t>
  </si>
  <si>
    <t>mmu-miR-1949</t>
  </si>
  <si>
    <t>mmu-miR-1950</t>
  </si>
  <si>
    <t>mmu-miR-1953</t>
  </si>
  <si>
    <t>mmu-miR-1954</t>
  </si>
  <si>
    <t>mmu-miR-1955-5p</t>
  </si>
  <si>
    <t>mmu-miR-1955-3p</t>
  </si>
  <si>
    <t>mmu-miR-1956</t>
  </si>
  <si>
    <t>mmu-miR-1957a</t>
  </si>
  <si>
    <t>mmu-miR-1958</t>
  </si>
  <si>
    <t>mmu-miR-195a-5p</t>
  </si>
  <si>
    <t>mmu-miR-195a-3p</t>
  </si>
  <si>
    <t>mmu-miR-195b</t>
  </si>
  <si>
    <t>mmu-miR-1960</t>
  </si>
  <si>
    <t>mmu-miR-1961</t>
  </si>
  <si>
    <t>mmu-miR-1964-5p</t>
  </si>
  <si>
    <t>mmu-miR-1964-3p</t>
  </si>
  <si>
    <t>mmu-miR-1966-3p</t>
  </si>
  <si>
    <t>mmu-miR-1967</t>
  </si>
  <si>
    <t>mmu-miR-1968-5p</t>
  </si>
  <si>
    <t>mmu-miR-1969</t>
  </si>
  <si>
    <t>mmu-miR-196a-5p</t>
  </si>
  <si>
    <t>mmu-miR-196a-1-3p</t>
  </si>
  <si>
    <t>mmu-miR-196b-5p</t>
  </si>
  <si>
    <t>mmu-miR-196b-3p</t>
  </si>
  <si>
    <t>mmu-miR-1970</t>
  </si>
  <si>
    <t>mmu-miR-1981-5p</t>
  </si>
  <si>
    <t>mmu-miR-1981-3p</t>
  </si>
  <si>
    <t>mmu-miR-1982-5p</t>
  </si>
  <si>
    <t>mmu-miR-1982-3p</t>
  </si>
  <si>
    <t>mmu-miR-1983</t>
  </si>
  <si>
    <t>mmu-miR-199a-5p</t>
  </si>
  <si>
    <t>mmu-miR-199a-3p</t>
  </si>
  <si>
    <t>mmu-miR-199b-3p</t>
  </si>
  <si>
    <t>mmu-miR-199b-5p</t>
  </si>
  <si>
    <t>mmu-miR-19a-5p</t>
  </si>
  <si>
    <t>mmu-miR-19a-3p</t>
  </si>
  <si>
    <t>mmu-miR-19b-3p</t>
  </si>
  <si>
    <t>mmu-miR-19b-1-5p</t>
  </si>
  <si>
    <t>mmu-miR-19b-2-5p</t>
  </si>
  <si>
    <t>mmu-miR-1a-1-5p</t>
  </si>
  <si>
    <t>mmu-miR-1a-3p</t>
  </si>
  <si>
    <t>mmu-miR-1a-2-5p</t>
  </si>
  <si>
    <t>mmu-miR-1b-5p</t>
  </si>
  <si>
    <t>mmu-miR-1b-3p</t>
  </si>
  <si>
    <t>mmu-miR-200a-5p</t>
  </si>
  <si>
    <t>mmu-miR-200a-3p</t>
  </si>
  <si>
    <t>mmu-miR-200b-5p</t>
  </si>
  <si>
    <t>mmu-miR-200b-3p</t>
  </si>
  <si>
    <t>mmu-miR-200c-5p</t>
  </si>
  <si>
    <t>mmu-miR-200c-3p</t>
  </si>
  <si>
    <t>mmu-miR-201-5p</t>
  </si>
  <si>
    <t>mmu-miR-201-3p</t>
  </si>
  <si>
    <t>mmu-miR-202-5p</t>
  </si>
  <si>
    <t>mmu-miR-202-3p</t>
  </si>
  <si>
    <t>mmu-miR-203-5p</t>
  </si>
  <si>
    <t>mmu-miR-203-3p</t>
  </si>
  <si>
    <t>mmu-miR-204-5p</t>
  </si>
  <si>
    <t>mmu-miR-204-3p</t>
  </si>
  <si>
    <t>mmu-miR-205-5p</t>
  </si>
  <si>
    <t>mmu-miR-205-3p</t>
  </si>
  <si>
    <t>mmu-miR-206-3p</t>
  </si>
  <si>
    <t>mmu-miR-208a-5p</t>
  </si>
  <si>
    <t>mmu-miR-208a-3p</t>
  </si>
  <si>
    <t>mmu-miR-208b-3p</t>
  </si>
  <si>
    <t>mmu-miR-20a-5p</t>
  </si>
  <si>
    <t>mmu-miR-20a-3p</t>
  </si>
  <si>
    <t>mmu-miR-20b-5p</t>
  </si>
  <si>
    <t>mmu-miR-210-5p</t>
  </si>
  <si>
    <t>mmu-miR-210-3p</t>
  </si>
  <si>
    <t>mmu-miR-211-5p</t>
  </si>
  <si>
    <t>mmu-miR-212-5p</t>
  </si>
  <si>
    <t>mmu-miR-212-3p</t>
  </si>
  <si>
    <t>mmu-miR-2137</t>
  </si>
  <si>
    <t>mmu-miR-214-5p</t>
  </si>
  <si>
    <t>mmu-miR-214-3p</t>
  </si>
  <si>
    <t>mmu-miR-215-5p</t>
  </si>
  <si>
    <t>mmu-miR-215-3p</t>
  </si>
  <si>
    <t>mmu-miR-216a-5p</t>
  </si>
  <si>
    <t>mmu-miR-216b-5p</t>
  </si>
  <si>
    <t>mmu-miR-216b-3p</t>
  </si>
  <si>
    <t>mmu-miR-216c-5p</t>
  </si>
  <si>
    <t>mmu-miR-217-5p</t>
  </si>
  <si>
    <t>mmu-miR-218-5p</t>
  </si>
  <si>
    <t>mmu-miR-218-1-3p</t>
  </si>
  <si>
    <t>mmu-miR-218-2-3p</t>
  </si>
  <si>
    <t>mmu-miR-219a-5p</t>
  </si>
  <si>
    <t>mmu-miR-219a-1-3p</t>
  </si>
  <si>
    <t>mmu-miR-219a-2-3p</t>
  </si>
  <si>
    <t>mmu-miR-219b-5p</t>
  </si>
  <si>
    <t>mmu-miR-219b-3p</t>
  </si>
  <si>
    <t>mmu-miR-219c-5p</t>
  </si>
  <si>
    <t>mmu-miR-219c-3p</t>
  </si>
  <si>
    <t>mmu-miR-21a-5p</t>
  </si>
  <si>
    <t>mmu-miR-21a-3p</t>
  </si>
  <si>
    <t>mmu-miR-21b</t>
  </si>
  <si>
    <t>mmu-miR-21c</t>
  </si>
  <si>
    <t>mmu-miR-22-5p</t>
  </si>
  <si>
    <t>mmu-miR-22-3p</t>
  </si>
  <si>
    <t>mmu-miR-221-5p</t>
  </si>
  <si>
    <t>mmu-miR-221-3p</t>
  </si>
  <si>
    <t>mmu-miR-222-5p</t>
  </si>
  <si>
    <t>mmu-miR-222-3p</t>
  </si>
  <si>
    <t>mmu-miR-223-5p</t>
  </si>
  <si>
    <t>mmu-miR-223-3p</t>
  </si>
  <si>
    <t>mmu-miR-224-5p</t>
  </si>
  <si>
    <t>mmu-miR-224-3p</t>
  </si>
  <si>
    <t>mmu-miR-23a-5p</t>
  </si>
  <si>
    <t>mmu-miR-23a-3p</t>
  </si>
  <si>
    <t>mmu-miR-23b-5p</t>
  </si>
  <si>
    <t>mmu-miR-23b-3p</t>
  </si>
  <si>
    <t>mmu-miR-24-1-5p</t>
  </si>
  <si>
    <t>mmu-miR-24-3p</t>
  </si>
  <si>
    <t>mmu-miR-24-2-5p</t>
  </si>
  <si>
    <t>mmu-miR-25-5p</t>
  </si>
  <si>
    <t>mmu-miR-25-3p</t>
  </si>
  <si>
    <t>mmu-miR-26a-5p</t>
  </si>
  <si>
    <t>mmu-miR-26a-1-3p</t>
  </si>
  <si>
    <t>mmu-miR-26a-2-3p</t>
  </si>
  <si>
    <t>mmu-miR-26b-5p</t>
  </si>
  <si>
    <t>mmu-miR-26b-3p</t>
  </si>
  <si>
    <t>mmu-miR-27a-5p</t>
  </si>
  <si>
    <t>mmu-miR-27a-3p</t>
  </si>
  <si>
    <t>mmu-miR-27b-5p</t>
  </si>
  <si>
    <t>mmu-miR-27b-3p</t>
  </si>
  <si>
    <t>mmu-miR-28a-5p</t>
  </si>
  <si>
    <t>mmu-miR-28a-3p</t>
  </si>
  <si>
    <t>mmu-miR-28c</t>
  </si>
  <si>
    <t>mmu-miR-28b</t>
  </si>
  <si>
    <t>mmu-miR-290a-5p</t>
  </si>
  <si>
    <t>mmu-miR-291a-5p</t>
  </si>
  <si>
    <t>mmu-miR-291a-3p</t>
  </si>
  <si>
    <t>mmu-miR-292a-5p</t>
  </si>
  <si>
    <t>mmu-miR-292a-3p</t>
  </si>
  <si>
    <t>mmu-miR-292b-5p</t>
  </si>
  <si>
    <t>mmu-miR-292b-3p</t>
  </si>
  <si>
    <t>mmu-miR-293-5p</t>
  </si>
  <si>
    <t>mmu-miR-293-3p</t>
  </si>
  <si>
    <t>mmu-miR-294-3p</t>
  </si>
  <si>
    <t>mmu-miR-295-3p</t>
  </si>
  <si>
    <t>mmu-miR-296-5p</t>
  </si>
  <si>
    <t>mmu-miR-296-3p</t>
  </si>
  <si>
    <t>mmu-miR-297a-5p</t>
  </si>
  <si>
    <t>mmu-miR-669m-5p</t>
  </si>
  <si>
    <t>mmu-miR-466m-5p</t>
  </si>
  <si>
    <t>mmu-miR-297b-3p</t>
  </si>
  <si>
    <t>mmu-miR-297a-3p</t>
  </si>
  <si>
    <t>mmu-miR-297c-3p</t>
  </si>
  <si>
    <t>mmu-miR-297b-5p</t>
  </si>
  <si>
    <t>mmu-miR-297c-5p</t>
  </si>
  <si>
    <t>mmu-miR-298-5p</t>
  </si>
  <si>
    <t>mmu-miR-299a-5p</t>
  </si>
  <si>
    <t>mmu-miR-299a-3p</t>
  </si>
  <si>
    <t>mmu-miR-299b-5p</t>
  </si>
  <si>
    <t>mmu-miR-299b-3p</t>
  </si>
  <si>
    <t>mmu-miR-29a-5p</t>
  </si>
  <si>
    <t>mmu-miR-29a-3p</t>
  </si>
  <si>
    <t>mmu-miR-29b-1-5p</t>
  </si>
  <si>
    <t>mmu-miR-29b-3p</t>
  </si>
  <si>
    <t>mmu-miR-29b-2-5p</t>
  </si>
  <si>
    <t>mmu-miR-29c-5p</t>
  </si>
  <si>
    <t>mmu-miR-29c-3p</t>
  </si>
  <si>
    <t>mmu-miR-300-5p</t>
  </si>
  <si>
    <t>mmu-miR-300-3p</t>
  </si>
  <si>
    <t>mmu-miR-301a-5p</t>
  </si>
  <si>
    <t>mmu-miR-301a-3p</t>
  </si>
  <si>
    <t>mmu-miR-301b-5p</t>
  </si>
  <si>
    <t>mmu-miR-301b-3p</t>
  </si>
  <si>
    <t>mmu-miR-3057-5p</t>
  </si>
  <si>
    <t>mmu-miR-3057-3p</t>
  </si>
  <si>
    <t>mmu-miR-3058-5p</t>
  </si>
  <si>
    <t>mmu-miR-3058-3p</t>
  </si>
  <si>
    <t>mmu-miR-3060-3p</t>
  </si>
  <si>
    <t>mmu-miR-3061-5p</t>
  </si>
  <si>
    <t>mmu-miR-3061-3p</t>
  </si>
  <si>
    <t>mmu-miR-3062-5p</t>
  </si>
  <si>
    <t>mmu-miR-3064-5p</t>
  </si>
  <si>
    <t>mmu-miR-3064-3p</t>
  </si>
  <si>
    <t>mmu-miR-3065-5p</t>
  </si>
  <si>
    <t>mmu-miR-3065-3p</t>
  </si>
  <si>
    <t>mmu-miR-3066-5p</t>
  </si>
  <si>
    <t>mmu-miR-3066-3p</t>
  </si>
  <si>
    <t>mmu-miR-3068-5p</t>
  </si>
  <si>
    <t>mmu-miR-3068-3p</t>
  </si>
  <si>
    <t>mmu-miR-3069-5p</t>
  </si>
  <si>
    <t>mmu-miR-3069-3p</t>
  </si>
  <si>
    <t>mmu-miR-3071-5p</t>
  </si>
  <si>
    <t>mmu-miR-3071-3p</t>
  </si>
  <si>
    <t>mmu-miR-3072-3p</t>
  </si>
  <si>
    <t>mmu-miR-3073a-3p</t>
  </si>
  <si>
    <t>mmu-miR-3074-5p</t>
  </si>
  <si>
    <t>mmu-miR-3074-1-3p</t>
  </si>
  <si>
    <t>mmu-miR-3074-2-3p</t>
  </si>
  <si>
    <t>mmu-miR-3076-5p</t>
  </si>
  <si>
    <t>mmu-miR-3076-3p</t>
  </si>
  <si>
    <t>mmu-miR-3077-3p</t>
  </si>
  <si>
    <t>mmu-miR-3079-5p</t>
  </si>
  <si>
    <t>mmu-miR-3079-3p</t>
  </si>
  <si>
    <t>mmu-miR-3080-3p</t>
  </si>
  <si>
    <t>mmu-miR-3081-3p</t>
  </si>
  <si>
    <t>mmu-miR-3082-5p</t>
  </si>
  <si>
    <t>mmu-miR-3082-3p</t>
  </si>
  <si>
    <t>mmu-miR-3083-5p</t>
  </si>
  <si>
    <t>mmu-miR-3083-3p</t>
  </si>
  <si>
    <t>mmu-miR-3084-5p</t>
  </si>
  <si>
    <t>mmu-miR-3084-3p</t>
  </si>
  <si>
    <t>mmu-miR-3085-3p</t>
  </si>
  <si>
    <t>mmu-miR-3086-5p</t>
  </si>
  <si>
    <t>mmu-miR-3086-3p</t>
  </si>
  <si>
    <t>mmu-miR-3087-5p</t>
  </si>
  <si>
    <t>mmu-miR-3087-3p</t>
  </si>
  <si>
    <t>mmu-miR-3088-5p</t>
  </si>
  <si>
    <t>mmu-miR-3088-3p</t>
  </si>
  <si>
    <t>mmu-miR-3089-3p</t>
  </si>
  <si>
    <t>mmu-miR-3091-3p</t>
  </si>
  <si>
    <t>mmu-miR-3092-3p</t>
  </si>
  <si>
    <t>mmu-miR-3094-3p</t>
  </si>
  <si>
    <t>mmu-miR-3095-3p</t>
  </si>
  <si>
    <t>mmu-miR-3097-5p</t>
  </si>
  <si>
    <t>mmu-miR-3097-3p</t>
  </si>
  <si>
    <t>mmu-miR-3098-5p</t>
  </si>
  <si>
    <t>mmu-miR-3098-3p</t>
  </si>
  <si>
    <t>mmu-miR-3099-3p</t>
  </si>
  <si>
    <t>mmu-miR-30a-5p</t>
  </si>
  <si>
    <t>mmu-miR-30a-3p</t>
  </si>
  <si>
    <t>mmu-miR-30b-5p</t>
  </si>
  <si>
    <t>mmu-miR-30b-3p</t>
  </si>
  <si>
    <t>mmu-miR-30c-5p</t>
  </si>
  <si>
    <t>mmu-miR-30c-1-3p</t>
  </si>
  <si>
    <t>mmu-miR-30c-2-3p</t>
  </si>
  <si>
    <t>mmu-miR-30d-5p</t>
  </si>
  <si>
    <t>mmu-miR-30d-3p</t>
  </si>
  <si>
    <t>mmu-miR-30e-5p</t>
  </si>
  <si>
    <t>mmu-miR-30e-3p</t>
  </si>
  <si>
    <t>mmu-miR-30f</t>
  </si>
  <si>
    <t>mmu-miR-31-5p</t>
  </si>
  <si>
    <t>mmu-miR-31-3p</t>
  </si>
  <si>
    <t>mmu-miR-3100-5p</t>
  </si>
  <si>
    <t>mmu-miR-3101-3p</t>
  </si>
  <si>
    <t>mmu-miR-3102-5p.2-5p</t>
  </si>
  <si>
    <t>mmu-miR-3102-3p.2-3p</t>
  </si>
  <si>
    <t>mmu-miR-3102-3p</t>
  </si>
  <si>
    <t>mmu-miR-3103-5p</t>
  </si>
  <si>
    <t>mmu-miR-3103-3p</t>
  </si>
  <si>
    <t>mmu-miR-3105-5p</t>
  </si>
  <si>
    <t>mmu-miR-3105-3p</t>
  </si>
  <si>
    <t>mmu-miR-3108-5p</t>
  </si>
  <si>
    <t>mmu-miR-3109-5p</t>
  </si>
  <si>
    <t>mmu-miR-3109-3p</t>
  </si>
  <si>
    <t>mmu-miR-3110-5p</t>
  </si>
  <si>
    <t>mmu-miR-3112-5p</t>
  </si>
  <si>
    <t>mmu-miR-3154</t>
  </si>
  <si>
    <t>mmu-miR-32-5p</t>
  </si>
  <si>
    <t>mmu-miR-32-3p</t>
  </si>
  <si>
    <t>mmu-miR-320-3p</t>
  </si>
  <si>
    <t>mmu-miR-322-5p</t>
  </si>
  <si>
    <t>mmu-miR-322-3p</t>
  </si>
  <si>
    <t>mmu-miR-323-3p</t>
  </si>
  <si>
    <t>mmu-miR-324-5p</t>
  </si>
  <si>
    <t>mmu-miR-324-3p</t>
  </si>
  <si>
    <t>mmu-miR-325-5p</t>
  </si>
  <si>
    <t>mmu-miR-326-5p</t>
  </si>
  <si>
    <t>mmu-miR-326-3p</t>
  </si>
  <si>
    <t>mmu-miR-328-3p</t>
  </si>
  <si>
    <t>mmu-miR-329-5p</t>
  </si>
  <si>
    <t>mmu-miR-329-3p</t>
  </si>
  <si>
    <t>mmu-miR-33-5p</t>
  </si>
  <si>
    <t>mmu-miR-33-3p</t>
  </si>
  <si>
    <t>mmu-miR-330-5p</t>
  </si>
  <si>
    <t>mmu-miR-330-3p</t>
  </si>
  <si>
    <t>mmu-miR-331-5p</t>
  </si>
  <si>
    <t>mmu-miR-331-3p</t>
  </si>
  <si>
    <t>mmu-miR-335-5p</t>
  </si>
  <si>
    <t>mmu-miR-335-3p</t>
  </si>
  <si>
    <t>mmu-miR-337-5p</t>
  </si>
  <si>
    <t>mmu-miR-337-3p</t>
  </si>
  <si>
    <t>mmu-miR-338-5p</t>
  </si>
  <si>
    <t>mmu-miR-338-3p</t>
  </si>
  <si>
    <t>mmu-miR-339-5p</t>
  </si>
  <si>
    <t>mmu-miR-339-3p</t>
  </si>
  <si>
    <t>mmu-miR-340-5p</t>
  </si>
  <si>
    <t>mmu-miR-340-3p</t>
  </si>
  <si>
    <t>mmu-miR-341-5p</t>
  </si>
  <si>
    <t>mmu-miR-341-3p</t>
  </si>
  <si>
    <t>mmu-miR-342-5p</t>
  </si>
  <si>
    <t>mmu-miR-342-3p</t>
  </si>
  <si>
    <t>mmu-miR-344-3p</t>
  </si>
  <si>
    <t>mmu-miR-344b-3p</t>
  </si>
  <si>
    <t>mmu-miR-344c-3p</t>
  </si>
  <si>
    <t>mmu-miR-344d-3p</t>
  </si>
  <si>
    <t>mmu-miR-344d-3-5p</t>
  </si>
  <si>
    <t>mmu-miR-344e-3p</t>
  </si>
  <si>
    <t>mmu-miR-344f-3p</t>
  </si>
  <si>
    <t>mmu-miR-344g-3p</t>
  </si>
  <si>
    <t>mmu-miR-344i</t>
  </si>
  <si>
    <t>mmu-miR-345-5p</t>
  </si>
  <si>
    <t>mmu-miR-345-3p</t>
  </si>
  <si>
    <t>mmu-miR-3470a</t>
  </si>
  <si>
    <t>mmu-miR-3470b</t>
  </si>
  <si>
    <t>mmu-miR-3471</t>
  </si>
  <si>
    <t>mmu-miR-3472</t>
  </si>
  <si>
    <t>mmu-miR-3473a</t>
  </si>
  <si>
    <t>mmu-miR-3473b</t>
  </si>
  <si>
    <t>mmu-miR-3473d</t>
  </si>
  <si>
    <t>mmu-miR-3473e</t>
  </si>
  <si>
    <t>mmu-miR-3473f</t>
  </si>
  <si>
    <t>mmu-miR-3473g</t>
  </si>
  <si>
    <t>mmu-miR-3474</t>
  </si>
  <si>
    <t>mmu-miR-3475-3p</t>
  </si>
  <si>
    <t>mmu-miR-34a-5p</t>
  </si>
  <si>
    <t>mmu-miR-34a-3p</t>
  </si>
  <si>
    <t>mmu-miR-34b-5p</t>
  </si>
  <si>
    <t>mmu-miR-34b-3p</t>
  </si>
  <si>
    <t>mmu-miR-34c-5p</t>
  </si>
  <si>
    <t>mmu-miR-34c-3p</t>
  </si>
  <si>
    <t>mmu-miR-350-5p</t>
  </si>
  <si>
    <t>mmu-miR-350-3p</t>
  </si>
  <si>
    <t>mmu-miR-351-5p</t>
  </si>
  <si>
    <t>mmu-miR-351-3p</t>
  </si>
  <si>
    <t>mmu-miR-3535</t>
  </si>
  <si>
    <t>mmu-miR-3544-5p</t>
  </si>
  <si>
    <t>mmu-miR-3544-3p</t>
  </si>
  <si>
    <t>mmu-miR-3547-3p</t>
  </si>
  <si>
    <t>mmu-miR-3552</t>
  </si>
  <si>
    <t>mmu-miR-3569-5p</t>
  </si>
  <si>
    <t>mmu-miR-3569-3p</t>
  </si>
  <si>
    <t>mmu-miR-3572-5p</t>
  </si>
  <si>
    <t>mmu-miR-3572-3p</t>
  </si>
  <si>
    <t>mmu-miR-361-5p</t>
  </si>
  <si>
    <t>mmu-miR-361-3p</t>
  </si>
  <si>
    <t>mmu-miR-362-5p</t>
  </si>
  <si>
    <t>mmu-miR-362-3p</t>
  </si>
  <si>
    <t>mmu-miR-363-5p</t>
  </si>
  <si>
    <t>mmu-miR-363-3p</t>
  </si>
  <si>
    <t>mmu-miR-365-1-5p</t>
  </si>
  <si>
    <t>mmu-miR-365-3p</t>
  </si>
  <si>
    <t>mmu-miR-365-2-5p</t>
  </si>
  <si>
    <t>mmu-miR-369-5p</t>
  </si>
  <si>
    <t>mmu-miR-369-3p</t>
  </si>
  <si>
    <t>mmu-miR-370-5p</t>
  </si>
  <si>
    <t>mmu-miR-370-3p</t>
  </si>
  <si>
    <t>mmu-miR-374b-5p</t>
  </si>
  <si>
    <t>mmu-miR-374c-5p</t>
  </si>
  <si>
    <t>mmu-miR-374c-3p</t>
  </si>
  <si>
    <t>mmu-miR-375-3p</t>
  </si>
  <si>
    <t>mmu-miR-376a-5p</t>
  </si>
  <si>
    <t>mmu-miR-376a-3p</t>
  </si>
  <si>
    <t>mmu-miR-376b-5p</t>
  </si>
  <si>
    <t>mmu-miR-376b-3p</t>
  </si>
  <si>
    <t>mmu-miR-376c-5p</t>
  </si>
  <si>
    <t>mmu-miR-376c-3p</t>
  </si>
  <si>
    <t>mmu-miR-377-5p</t>
  </si>
  <si>
    <t>mmu-miR-377-3p</t>
  </si>
  <si>
    <t>mmu-miR-378a-5p</t>
  </si>
  <si>
    <t>mmu-miR-378a-3p</t>
  </si>
  <si>
    <t>mmu-miR-378b</t>
  </si>
  <si>
    <t>mmu-miR-378c</t>
  </si>
  <si>
    <t>mmu-miR-378d</t>
  </si>
  <si>
    <t>mmu-miR-379-5p</t>
  </si>
  <si>
    <t>mmu-miR-379-3p</t>
  </si>
  <si>
    <t>mmu-miR-380-5p</t>
  </si>
  <si>
    <t>mmu-miR-380-3p</t>
  </si>
  <si>
    <t>mmu-miR-381-3p</t>
  </si>
  <si>
    <t>mmu-miR-382-5p</t>
  </si>
  <si>
    <t>mmu-miR-382-3p</t>
  </si>
  <si>
    <t>mmu-miR-383-5p</t>
  </si>
  <si>
    <t>mmu-miR-384-5p</t>
  </si>
  <si>
    <t>mmu-miR-384-3p</t>
  </si>
  <si>
    <t>mmu-miR-3962</t>
  </si>
  <si>
    <t>mmu-miR-3963</t>
  </si>
  <si>
    <t>mmu-miR-3964</t>
  </si>
  <si>
    <t>mmu-miR-3965</t>
  </si>
  <si>
    <t>mmu-miR-3966</t>
  </si>
  <si>
    <t>mmu-miR-3967</t>
  </si>
  <si>
    <t>mmu-miR-3968</t>
  </si>
  <si>
    <t>mmu-miR-3969</t>
  </si>
  <si>
    <t>mmu-miR-3970</t>
  </si>
  <si>
    <t>mmu-miR-409-5p</t>
  </si>
  <si>
    <t>mmu-miR-409-3p</t>
  </si>
  <si>
    <t>mmu-miR-410-3p</t>
  </si>
  <si>
    <t>mmu-miR-411-5p</t>
  </si>
  <si>
    <t>mmu-miR-411-3p</t>
  </si>
  <si>
    <t>mmu-miR-412-5p</t>
  </si>
  <si>
    <t>mmu-miR-412-3p</t>
  </si>
  <si>
    <t>mmu-miR-421-5p</t>
  </si>
  <si>
    <t>mmu-miR-421-3p</t>
  </si>
  <si>
    <t>mmu-miR-423-5p</t>
  </si>
  <si>
    <t>mmu-miR-423-3p</t>
  </si>
  <si>
    <t>mmu-miR-425-5p</t>
  </si>
  <si>
    <t>mmu-miR-425-3p</t>
  </si>
  <si>
    <t>mmu-miR-429-3p</t>
  </si>
  <si>
    <t>mmu-miR-431-5p</t>
  </si>
  <si>
    <t>mmu-miR-431-3p</t>
  </si>
  <si>
    <t>mmu-miR-433-5p</t>
  </si>
  <si>
    <t>mmu-miR-433-3p</t>
  </si>
  <si>
    <t>mmu-miR-434-5p</t>
  </si>
  <si>
    <t>mmu-miR-434-3p</t>
  </si>
  <si>
    <t>mmu-miR-448-5p</t>
  </si>
  <si>
    <t>mmu-miR-448-3p</t>
  </si>
  <si>
    <t>mmu-miR-449a-5p</t>
  </si>
  <si>
    <t>mmu-miR-449a-3p</t>
  </si>
  <si>
    <t>mmu-miR-449b</t>
  </si>
  <si>
    <t>mmu-miR-449c-5p</t>
  </si>
  <si>
    <t>mmu-miR-449c-3p</t>
  </si>
  <si>
    <t>mmu-miR-450a-5p</t>
  </si>
  <si>
    <t>mmu-miR-450a-1-3p</t>
  </si>
  <si>
    <t>mmu-miR-450a-2-3p</t>
  </si>
  <si>
    <t>mmu-miR-450b-5p</t>
  </si>
  <si>
    <t>mmu-miR-450b-3p</t>
  </si>
  <si>
    <t>mmu-miR-451a</t>
  </si>
  <si>
    <t>mmu-miR-451b</t>
  </si>
  <si>
    <t>mmu-miR-452-5p</t>
  </si>
  <si>
    <t>mmu-miR-452-3p</t>
  </si>
  <si>
    <t>mmu-miR-455-5p</t>
  </si>
  <si>
    <t>mmu-miR-455-3p</t>
  </si>
  <si>
    <t>mmu-miR-463-3p</t>
  </si>
  <si>
    <t>mmu-miR-465a-5p</t>
  </si>
  <si>
    <t>mmu-miR-465a-3p</t>
  </si>
  <si>
    <t>mmu-miR-465b-3p</t>
  </si>
  <si>
    <t>mmu-miR-465c-3p</t>
  </si>
  <si>
    <t>mmu-miR-465b-5p</t>
  </si>
  <si>
    <t>mmu-miR-466a-5p</t>
  </si>
  <si>
    <t>mmu-miR-466a-3p</t>
  </si>
  <si>
    <t>mmu-miR-466b-3p</t>
  </si>
  <si>
    <t>mmu-miR-466c-3p</t>
  </si>
  <si>
    <t>mmu-miR-466e-3p</t>
  </si>
  <si>
    <t>mmu-miR-466p-5p</t>
  </si>
  <si>
    <t>mmu-miR-466p-3p</t>
  </si>
  <si>
    <t>mmu-miR-466b-5p</t>
  </si>
  <si>
    <t>mmu-miR-466o-5p</t>
  </si>
  <si>
    <t>mmu-miR-466e-5p</t>
  </si>
  <si>
    <t>mmu-miR-466c-5p</t>
  </si>
  <si>
    <t>mmu-miR-466h-3p</t>
  </si>
  <si>
    <t>mmu-miR-466d-5p</t>
  </si>
  <si>
    <t>mmu-miR-466d-3p</t>
  </si>
  <si>
    <t>mmu-miR-466n-5p</t>
  </si>
  <si>
    <t>mmu-miR-466f-5p</t>
  </si>
  <si>
    <t>mmu-miR-466f-3p</t>
  </si>
  <si>
    <t>mmu-miR-466f</t>
  </si>
  <si>
    <t>mmu-miR-466g</t>
  </si>
  <si>
    <t>mmu-miR-466h-5p</t>
  </si>
  <si>
    <t>mmu-miR-466i-5p</t>
  </si>
  <si>
    <t>mmu-miR-466i-3p</t>
  </si>
  <si>
    <t>mmu-miR-466j</t>
  </si>
  <si>
    <t>mmu-miR-466k</t>
  </si>
  <si>
    <t>mmu-miR-466l-5p</t>
  </si>
  <si>
    <t>mmu-miR-466m-3p</t>
  </si>
  <si>
    <t>mmu-miR-466o-3p</t>
  </si>
  <si>
    <t>mmu-miR-466q</t>
  </si>
  <si>
    <t>mmu-miR-467a-5p</t>
  </si>
  <si>
    <t>mmu-miR-467a-3p</t>
  </si>
  <si>
    <t>mmu-miR-467b-5p</t>
  </si>
  <si>
    <t>mmu-miR-467d-3p</t>
  </si>
  <si>
    <t>mmu-miR-467b-3p</t>
  </si>
  <si>
    <t>mmu-miR-467c-5p</t>
  </si>
  <si>
    <t>mmu-miR-467c-3p</t>
  </si>
  <si>
    <t>mmu-miR-467d-5p</t>
  </si>
  <si>
    <t>mmu-miR-467e-5p</t>
  </si>
  <si>
    <t>mmu-miR-467e-3p</t>
  </si>
  <si>
    <t>mmu-miR-467f</t>
  </si>
  <si>
    <t>mmu-miR-467g</t>
  </si>
  <si>
    <t>mmu-miR-467h</t>
  </si>
  <si>
    <t>mmu-miR-470-5p</t>
  </si>
  <si>
    <t>mmu-miR-483-5p</t>
  </si>
  <si>
    <t>mmu-miR-484</t>
  </si>
  <si>
    <t>mmu-miR-485-5p</t>
  </si>
  <si>
    <t>mmu-miR-485-3p</t>
  </si>
  <si>
    <t>mmu-miR-486a-5p</t>
  </si>
  <si>
    <t>mmu-miR-486a-3p</t>
  </si>
  <si>
    <t>mmu-miR-486b-5p</t>
  </si>
  <si>
    <t>mmu-miR-486b-3p</t>
  </si>
  <si>
    <t>mmu-miR-487b-3p</t>
  </si>
  <si>
    <t>mmu-miR-488-3p</t>
  </si>
  <si>
    <t>mmu-miR-489-3p</t>
  </si>
  <si>
    <t>mmu-miR-490-5p</t>
  </si>
  <si>
    <t>mmu-miR-490-3p</t>
  </si>
  <si>
    <t>mmu-miR-491-5p</t>
  </si>
  <si>
    <t>mmu-miR-491-3p</t>
  </si>
  <si>
    <t>mmu-miR-493-5p</t>
  </si>
  <si>
    <t>mmu-miR-493-3p</t>
  </si>
  <si>
    <t>mmu-miR-494-3p</t>
  </si>
  <si>
    <t>mmu-miR-495-3p</t>
  </si>
  <si>
    <t>mmu-miR-496a-3p</t>
  </si>
  <si>
    <t>mmu-miR-497a-5p</t>
  </si>
  <si>
    <t>mmu-miR-497a-3p</t>
  </si>
  <si>
    <t>mmu-miR-497b</t>
  </si>
  <si>
    <t>mmu-miR-499-5p</t>
  </si>
  <si>
    <t>mmu-miR-499-3p</t>
  </si>
  <si>
    <t>mmu-miR-500-5p</t>
  </si>
  <si>
    <t>mmu-miR-500-3p</t>
  </si>
  <si>
    <t>mmu-miR-501-5p</t>
  </si>
  <si>
    <t>mmu-miR-501-3p</t>
  </si>
  <si>
    <t>mmu-miR-503-5p</t>
  </si>
  <si>
    <t>mmu-miR-503-3p</t>
  </si>
  <si>
    <t>mmu-miR-504-5p</t>
  </si>
  <si>
    <t>mmu-miR-505-5p</t>
  </si>
  <si>
    <t>mmu-miR-505-3p</t>
  </si>
  <si>
    <t>mmu-miR-5099</t>
  </si>
  <si>
    <t>mmu-miR-5100</t>
  </si>
  <si>
    <t>mmu-miR-5101</t>
  </si>
  <si>
    <t>mmu-miR-5103</t>
  </si>
  <si>
    <t>mmu-miR-5104</t>
  </si>
  <si>
    <t>mmu-miR-5106</t>
  </si>
  <si>
    <t>mmu-miR-5107-5p</t>
  </si>
  <si>
    <t>mmu-miR-5107-3p</t>
  </si>
  <si>
    <t>mmu-miR-511-5p</t>
  </si>
  <si>
    <t>mmu-miR-511-3p</t>
  </si>
  <si>
    <t>mmu-miR-5113</t>
  </si>
  <si>
    <t>mmu-miR-5114</t>
  </si>
  <si>
    <t>mmu-miR-5116</t>
  </si>
  <si>
    <t>mmu-miR-5120</t>
  </si>
  <si>
    <t>mmu-miR-5121</t>
  </si>
  <si>
    <t>mmu-miR-5123</t>
  </si>
  <si>
    <t>mmu-miR-5124b</t>
  </si>
  <si>
    <t>mmu-miR-5125</t>
  </si>
  <si>
    <t>mmu-miR-5126</t>
  </si>
  <si>
    <t>mmu-miR-5128</t>
  </si>
  <si>
    <t>mmu-miR-5129-5p</t>
  </si>
  <si>
    <t>mmu-miR-5129-3p</t>
  </si>
  <si>
    <t>mmu-miR-5132-5p</t>
  </si>
  <si>
    <t>mmu-miR-5132-3p</t>
  </si>
  <si>
    <t>mmu-miR-5134-5p</t>
  </si>
  <si>
    <t>mmu-miR-5135</t>
  </si>
  <si>
    <t>mmu-miR-532-5p</t>
  </si>
  <si>
    <t>mmu-miR-532-3p</t>
  </si>
  <si>
    <t>mmu-miR-539-5p</t>
  </si>
  <si>
    <t>mmu-miR-539-3p</t>
  </si>
  <si>
    <t>mmu-miR-540-5p</t>
  </si>
  <si>
    <t>mmu-miR-540-3p</t>
  </si>
  <si>
    <t>mmu-miR-541-5p</t>
  </si>
  <si>
    <t>mmu-miR-541-3p</t>
  </si>
  <si>
    <t>mmu-miR-542-5p</t>
  </si>
  <si>
    <t>mmu-miR-542-3p</t>
  </si>
  <si>
    <t>mmu-miR-543-5p</t>
  </si>
  <si>
    <t>mmu-miR-543-3p</t>
  </si>
  <si>
    <t>mmu-miR-544-3p</t>
  </si>
  <si>
    <t>mmu-miR-547-3p</t>
  </si>
  <si>
    <t>mmu-miR-551b-5p</t>
  </si>
  <si>
    <t>mmu-miR-551b-3p</t>
  </si>
  <si>
    <t>mmu-miR-5615-5p</t>
  </si>
  <si>
    <t>mmu-miR-5615-3p</t>
  </si>
  <si>
    <t>mmu-miR-5616-3p</t>
  </si>
  <si>
    <t>mmu-miR-5617-5p</t>
  </si>
  <si>
    <t>mmu-miR-5619-5p</t>
  </si>
  <si>
    <t>mmu-miR-5619-3p</t>
  </si>
  <si>
    <t>mmu-miR-5620-5p</t>
  </si>
  <si>
    <t>mmu-miR-5620-3p</t>
  </si>
  <si>
    <t>mmu-miR-5621-3p</t>
  </si>
  <si>
    <t>mmu-miR-5622-5p</t>
  </si>
  <si>
    <t>mmu-miR-5622-3p</t>
  </si>
  <si>
    <t>mmu-miR-5623-5p</t>
  </si>
  <si>
    <t>mmu-miR-5624-5p</t>
  </si>
  <si>
    <t>mmu-miR-5624-3p</t>
  </si>
  <si>
    <t>mmu-miR-5626-3p</t>
  </si>
  <si>
    <t>mmu-miR-5709-5p</t>
  </si>
  <si>
    <t>mmu-miR-5709-3p</t>
  </si>
  <si>
    <t>mmu-miR-574-5p</t>
  </si>
  <si>
    <t>mmu-miR-574-3p</t>
  </si>
  <si>
    <t>mmu-miR-582-5p</t>
  </si>
  <si>
    <t>mmu-miR-582-3p</t>
  </si>
  <si>
    <t>mmu-miR-590-3p</t>
  </si>
  <si>
    <t>mmu-miR-592-5p</t>
  </si>
  <si>
    <t>mmu-miR-598-3p</t>
  </si>
  <si>
    <t>mmu-miR-615-3p</t>
  </si>
  <si>
    <t>mmu-miR-6236</t>
  </si>
  <si>
    <t>mmu-miR-6238</t>
  </si>
  <si>
    <t>mmu-miR-6239</t>
  </si>
  <si>
    <t>mmu-miR-6240</t>
  </si>
  <si>
    <t>mmu-miR-6380</t>
  </si>
  <si>
    <t>mmu-miR-6395</t>
  </si>
  <si>
    <t>mmu-miR-6402</t>
  </si>
  <si>
    <t>mmu-miR-6412</t>
  </si>
  <si>
    <t>mmu-miR-6418-3p</t>
  </si>
  <si>
    <t>mmu-miR-6481</t>
  </si>
  <si>
    <t>mmu-miR-6516-5p</t>
  </si>
  <si>
    <t>mmu-miR-6516-3p</t>
  </si>
  <si>
    <t>mmu-miR-652-5p</t>
  </si>
  <si>
    <t>mmu-miR-652-3p</t>
  </si>
  <si>
    <t>mmu-miR-653-5p</t>
  </si>
  <si>
    <t>mmu-miR-653-3p</t>
  </si>
  <si>
    <t>mmu-miR-6537-3p</t>
  </si>
  <si>
    <t>mmu-miR-6538</t>
  </si>
  <si>
    <t>mmu-miR-6539</t>
  </si>
  <si>
    <t>mmu-miR-654-5p</t>
  </si>
  <si>
    <t>mmu-miR-6540-5p</t>
  </si>
  <si>
    <t>mmu-miR-6540-3p</t>
  </si>
  <si>
    <t>mmu-miR-6541</t>
  </si>
  <si>
    <t>mmu-miR-6546-5p</t>
  </si>
  <si>
    <t>mmu-miR-664-5p</t>
  </si>
  <si>
    <t>mmu-miR-664-3p</t>
  </si>
  <si>
    <t>mmu-miR-665-3p</t>
  </si>
  <si>
    <t>mmu-miR-666-5p</t>
  </si>
  <si>
    <t>mmu-miR-667-5p</t>
  </si>
  <si>
    <t>mmu-miR-667-3p</t>
  </si>
  <si>
    <t>mmu-miR-668-3p</t>
  </si>
  <si>
    <t>mmu-miR-669a-5p</t>
  </si>
  <si>
    <t>mmu-miR-669a-3p</t>
  </si>
  <si>
    <t>mmu-miR-669o-3p</t>
  </si>
  <si>
    <t>mmu-miR-669p-5p</t>
  </si>
  <si>
    <t>mmu-miR-669a-3-3p</t>
  </si>
  <si>
    <t>mmu-miR-669b-5p</t>
  </si>
  <si>
    <t>mmu-miR-669b-3p</t>
  </si>
  <si>
    <t>mmu-miR-669c-5p</t>
  </si>
  <si>
    <t>mmu-miR-669c-3p</t>
  </si>
  <si>
    <t>mmu-miR-669d-5p</t>
  </si>
  <si>
    <t>mmu-miR-669d-3p</t>
  </si>
  <si>
    <t>mmu-miR-669d-2-3p</t>
  </si>
  <si>
    <t>mmu-miR-669e-5p</t>
  </si>
  <si>
    <t>mmu-miR-669e-3p</t>
  </si>
  <si>
    <t>mmu-miR-669f-5p</t>
  </si>
  <si>
    <t>mmu-miR-669f-3p</t>
  </si>
  <si>
    <t>mmu-miR-669h-5p</t>
  </si>
  <si>
    <t>mmu-miR-669h-3p</t>
  </si>
  <si>
    <t>mmu-miR-669i</t>
  </si>
  <si>
    <t>mmu-miR-669l-5p</t>
  </si>
  <si>
    <t>mmu-miR-669l-3p</t>
  </si>
  <si>
    <t>mmu-miR-669m-3p</t>
  </si>
  <si>
    <t>mmu-miR-669o-5p</t>
  </si>
  <si>
    <t>mmu-miR-669p-3p</t>
  </si>
  <si>
    <t>mmu-miR-671-5p</t>
  </si>
  <si>
    <t>mmu-miR-671-3p</t>
  </si>
  <si>
    <t>mmu-miR-6715-5p</t>
  </si>
  <si>
    <t>mmu-miR-672-5p</t>
  </si>
  <si>
    <t>mmu-miR-672-3p</t>
  </si>
  <si>
    <t>mmu-miR-673-5p</t>
  </si>
  <si>
    <t>mmu-miR-673-3p</t>
  </si>
  <si>
    <t>mmu-miR-674-5p</t>
  </si>
  <si>
    <t>mmu-miR-674-3p</t>
  </si>
  <si>
    <t>mmu-miR-675-3p</t>
  </si>
  <si>
    <t>mmu-miR-676-5p</t>
  </si>
  <si>
    <t>mmu-miR-676-3p</t>
  </si>
  <si>
    <t>mmu-miR-677-5p</t>
  </si>
  <si>
    <t>mmu-miR-677-3p</t>
  </si>
  <si>
    <t>mmu-miR-679-5p</t>
  </si>
  <si>
    <t>mmu-miR-679-3p</t>
  </si>
  <si>
    <t>mmu-miR-688</t>
  </si>
  <si>
    <t>mmu-miR-6896-5p</t>
  </si>
  <si>
    <t>mmu-miR-6897-5p</t>
  </si>
  <si>
    <t>mmu-miR-6898-5p</t>
  </si>
  <si>
    <t>mmu-miR-6899-5p</t>
  </si>
  <si>
    <t>mmu-miR-6899-3p</t>
  </si>
  <si>
    <t>mmu-miR-690</t>
  </si>
  <si>
    <t>mmu-miR-6900-3p</t>
  </si>
  <si>
    <t>mmu-miR-6901-5p</t>
  </si>
  <si>
    <t>mmu-miR-6901-3p</t>
  </si>
  <si>
    <t>mmu-miR-6902-5p</t>
  </si>
  <si>
    <t>mmu-miR-6906-5p</t>
  </si>
  <si>
    <t>mmu-miR-6906-3p</t>
  </si>
  <si>
    <t>mmu-miR-6909-5p</t>
  </si>
  <si>
    <t>mmu-miR-6911-5p</t>
  </si>
  <si>
    <t>mmu-miR-6911-3p</t>
  </si>
  <si>
    <t>mmu-miR-6913-3p</t>
  </si>
  <si>
    <t>mmu-miR-6914-3p</t>
  </si>
  <si>
    <t>mmu-miR-6916-5p</t>
  </si>
  <si>
    <t>mmu-miR-6916-3p</t>
  </si>
  <si>
    <t>mmu-miR-6917-5p</t>
  </si>
  <si>
    <t>mmu-miR-6918-5p</t>
  </si>
  <si>
    <t>mmu-miR-6919-5p</t>
  </si>
  <si>
    <t>mmu-miR-6920-5p</t>
  </si>
  <si>
    <t>mmu-miR-6922-3p</t>
  </si>
  <si>
    <t>mmu-miR-6925-5p</t>
  </si>
  <si>
    <t>mmu-miR-6928-5p</t>
  </si>
  <si>
    <t>mmu-miR-6928-3p</t>
  </si>
  <si>
    <t>mmu-miR-6929-3p</t>
  </si>
  <si>
    <t>mmu-miR-693-3p</t>
  </si>
  <si>
    <t>mmu-miR-6932-5p</t>
  </si>
  <si>
    <t>mmu-miR-6932-3p</t>
  </si>
  <si>
    <t>mmu-miR-6933-5p</t>
  </si>
  <si>
    <t>mmu-miR-6933-3p</t>
  </si>
  <si>
    <t>mmu-miR-6934-5p</t>
  </si>
  <si>
    <t>mmu-miR-6937-5p</t>
  </si>
  <si>
    <t>mmu-miR-6938-3p</t>
  </si>
  <si>
    <t>mmu-miR-6939-3p</t>
  </si>
  <si>
    <t>mmu-miR-694</t>
  </si>
  <si>
    <t>mmu-miR-6940-3p</t>
  </si>
  <si>
    <t>mmu-miR-6942-5p</t>
  </si>
  <si>
    <t>mmu-miR-6943-5p</t>
  </si>
  <si>
    <t>mmu-miR-6944-3p</t>
  </si>
  <si>
    <t>mmu-miR-6945-3p</t>
  </si>
  <si>
    <t>mmu-miR-6946-5p</t>
  </si>
  <si>
    <t>mmu-miR-6946-3p</t>
  </si>
  <si>
    <t>mmu-miR-6947-5p</t>
  </si>
  <si>
    <t>mmu-miR-6948-5p</t>
  </si>
  <si>
    <t>mmu-miR-6948-3p</t>
  </si>
  <si>
    <t>mmu-miR-6950-5p</t>
  </si>
  <si>
    <t>mmu-miR-6951-5p</t>
  </si>
  <si>
    <t>mmu-miR-6952-3p</t>
  </si>
  <si>
    <t>mmu-miR-6954-3p</t>
  </si>
  <si>
    <t>mmu-miR-6955-5p</t>
  </si>
  <si>
    <t>mmu-miR-6957-5p</t>
  </si>
  <si>
    <t>mmu-miR-6957-3p</t>
  </si>
  <si>
    <t>mmu-miR-6958-3p</t>
  </si>
  <si>
    <t>mmu-miR-6959-5p</t>
  </si>
  <si>
    <t>mmu-miR-696</t>
  </si>
  <si>
    <t>mmu-miR-6960-5p</t>
  </si>
  <si>
    <t>mmu-miR-6962-5p</t>
  </si>
  <si>
    <t>mmu-miR-6962-3p</t>
  </si>
  <si>
    <t>mmu-miR-6964-3p</t>
  </si>
  <si>
    <t>mmu-miR-6965-3p</t>
  </si>
  <si>
    <t>mmu-miR-6966-5p</t>
  </si>
  <si>
    <t>mmu-miR-6966-3p</t>
  </si>
  <si>
    <t>mmu-miR-6967-5p</t>
  </si>
  <si>
    <t>mmu-miR-6967-3p</t>
  </si>
  <si>
    <t>mmu-miR-6968-5p</t>
  </si>
  <si>
    <t>mmu-miR-6970-5p</t>
  </si>
  <si>
    <t>mmu-miR-6970-3p</t>
  </si>
  <si>
    <t>mmu-miR-6971-3p</t>
  </si>
  <si>
    <t>mmu-miR-6973a-3p</t>
  </si>
  <si>
    <t>mmu-miR-6975-3p</t>
  </si>
  <si>
    <t>mmu-miR-6976-5p</t>
  </si>
  <si>
    <t>mmu-miR-6977-3p</t>
  </si>
  <si>
    <t>mmu-miR-6978-3p</t>
  </si>
  <si>
    <t>mmu-miR-6979-3p</t>
  </si>
  <si>
    <t>mmu-miR-6980-3p</t>
  </si>
  <si>
    <t>mmu-miR-6984-3p</t>
  </si>
  <si>
    <t>mmu-miR-6985-5p</t>
  </si>
  <si>
    <t>mmu-miR-6986-5p</t>
  </si>
  <si>
    <t>mmu-miR-6987-3p</t>
  </si>
  <si>
    <t>mmu-miR-6988-3p</t>
  </si>
  <si>
    <t>mmu-miR-6989-5p</t>
  </si>
  <si>
    <t>mmu-miR-6989-3p</t>
  </si>
  <si>
    <t>mmu-miR-6990-5p</t>
  </si>
  <si>
    <t>mmu-miR-6993-5p</t>
  </si>
  <si>
    <t>mmu-miR-6994-5p</t>
  </si>
  <si>
    <t>mmu-miR-6994-3p</t>
  </si>
  <si>
    <t>mmu-miR-6996-5p</t>
  </si>
  <si>
    <t>mmu-miR-6996-3p</t>
  </si>
  <si>
    <t>mmu-miR-6997-5p</t>
  </si>
  <si>
    <t>mmu-miR-6998-3p</t>
  </si>
  <si>
    <t>mmu-miR-700-5p</t>
  </si>
  <si>
    <t>mmu-miR-700-3p</t>
  </si>
  <si>
    <t>mmu-miR-7001-3p</t>
  </si>
  <si>
    <t>mmu-miR-7004-5p</t>
  </si>
  <si>
    <t>mmu-miR-7005-5p</t>
  </si>
  <si>
    <t>mmu-miR-7005-3p</t>
  </si>
  <si>
    <t>mmu-miR-7008-3p</t>
  </si>
  <si>
    <t>mmu-miR-7009-3p</t>
  </si>
  <si>
    <t>mmu-miR-701-5p</t>
  </si>
  <si>
    <t>mmu-miR-701-3p</t>
  </si>
  <si>
    <t>mmu-miR-7010-5p</t>
  </si>
  <si>
    <t>mmu-miR-7010-3p</t>
  </si>
  <si>
    <t>mmu-miR-7012-5p</t>
  </si>
  <si>
    <t>mmu-miR-7013-5p</t>
  </si>
  <si>
    <t>mmu-miR-7015-3p</t>
  </si>
  <si>
    <t>mmu-miR-7016-5p</t>
  </si>
  <si>
    <t>mmu-miR-7017-5p</t>
  </si>
  <si>
    <t>mmu-miR-7018-3p</t>
  </si>
  <si>
    <t>mmu-miR-7019-3p</t>
  </si>
  <si>
    <t>mmu-miR-702-5p</t>
  </si>
  <si>
    <t>mmu-miR-702-3p</t>
  </si>
  <si>
    <t>mmu-miR-7021-5p</t>
  </si>
  <si>
    <t>mmu-miR-7024-5p</t>
  </si>
  <si>
    <t>mmu-miR-7024-3p</t>
  </si>
  <si>
    <t>mmu-miR-7025-5p</t>
  </si>
  <si>
    <t>mmu-miR-7025-3p</t>
  </si>
  <si>
    <t>mmu-miR-7026-5p</t>
  </si>
  <si>
    <t>mmu-miR-7027-3p</t>
  </si>
  <si>
    <t>mmu-miR-7029-3p</t>
  </si>
  <si>
    <t>mmu-miR-7030-5p</t>
  </si>
  <si>
    <t>mmu-miR-7030-3p</t>
  </si>
  <si>
    <t>mmu-miR-7031-5p</t>
  </si>
  <si>
    <t>mmu-miR-7032-3p</t>
  </si>
  <si>
    <t>mmu-miR-7033-5p</t>
  </si>
  <si>
    <t>mmu-miR-7036a-3p</t>
  </si>
  <si>
    <t>mmu-miR-7036b-5p</t>
  </si>
  <si>
    <t>mmu-miR-7037-5p</t>
  </si>
  <si>
    <t>mmu-miR-7038-5p</t>
  </si>
  <si>
    <t>mmu-miR-704</t>
  </si>
  <si>
    <t>mmu-miR-7040-5p</t>
  </si>
  <si>
    <t>mmu-miR-7042-5p</t>
  </si>
  <si>
    <t>mmu-miR-7043-5p</t>
  </si>
  <si>
    <t>mmu-miR-7043-3p</t>
  </si>
  <si>
    <t>mmu-miR-7044-3p</t>
  </si>
  <si>
    <t>mmu-miR-7046-5p</t>
  </si>
  <si>
    <t>mmu-miR-7048-3p</t>
  </si>
  <si>
    <t>mmu-miR-7049-5p</t>
  </si>
  <si>
    <t>mmu-miR-7051-5p</t>
  </si>
  <si>
    <t>mmu-miR-7052-3p</t>
  </si>
  <si>
    <t>mmu-miR-7054-5p</t>
  </si>
  <si>
    <t>mmu-miR-7054-3p</t>
  </si>
  <si>
    <t>mmu-miR-7057-3p</t>
  </si>
  <si>
    <t>mmu-miR-7058-5p</t>
  </si>
  <si>
    <t>mmu-miR-7059-5p</t>
  </si>
  <si>
    <t>mmu-miR-706</t>
  </si>
  <si>
    <t>mmu-miR-7062-5p</t>
  </si>
  <si>
    <t>mmu-miR-7063-5p</t>
  </si>
  <si>
    <t>mmu-miR-7063-3p</t>
  </si>
  <si>
    <t>mmu-miR-7064-5p</t>
  </si>
  <si>
    <t>mmu-miR-7065-3p</t>
  </si>
  <si>
    <t>mmu-miR-7068-3p</t>
  </si>
  <si>
    <t>mmu-miR-7069-3p</t>
  </si>
  <si>
    <t>mmu-miR-7070-3p</t>
  </si>
  <si>
    <t>mmu-miR-7071-5p</t>
  </si>
  <si>
    <t>mmu-miR-7073-5p</t>
  </si>
  <si>
    <t>mmu-miR-7074-3p</t>
  </si>
  <si>
    <t>mmu-miR-7075-3p</t>
  </si>
  <si>
    <t>mmu-miR-7079-3p</t>
  </si>
  <si>
    <t>mmu-miR-708-5p</t>
  </si>
  <si>
    <t>mmu-miR-708-3p</t>
  </si>
  <si>
    <t>mmu-miR-7081-3p</t>
  </si>
  <si>
    <t>mmu-miR-7083-5p</t>
  </si>
  <si>
    <t>mmu-miR-7084-5p</t>
  </si>
  <si>
    <t>mmu-miR-7085-3p</t>
  </si>
  <si>
    <t>mmu-miR-7087-5p</t>
  </si>
  <si>
    <t>mmu-miR-7089-3p</t>
  </si>
  <si>
    <t>mmu-miR-709</t>
  </si>
  <si>
    <t>mmu-miR-7091-5p</t>
  </si>
  <si>
    <t>mmu-miR-7091-3p</t>
  </si>
  <si>
    <t>mmu-miR-7092-5p</t>
  </si>
  <si>
    <t>mmu-miR-7092-3p</t>
  </si>
  <si>
    <t>mmu-miR-7093-3p</t>
  </si>
  <si>
    <t>mmu-miR-7094-3p</t>
  </si>
  <si>
    <t>mmu-miR-7118-5p</t>
  </si>
  <si>
    <t>mmu-miR-7118-3p</t>
  </si>
  <si>
    <t>mmu-miR-712-5p</t>
  </si>
  <si>
    <t>mmu-miR-712-3p</t>
  </si>
  <si>
    <t>mmu-miR-714</t>
  </si>
  <si>
    <t>mmu-miR-7211-3p</t>
  </si>
  <si>
    <t>mmu-miR-7212-5p</t>
  </si>
  <si>
    <t>mmu-miR-7213-5p</t>
  </si>
  <si>
    <t>mmu-miR-7213-3p</t>
  </si>
  <si>
    <t>mmu-miR-7219-5p</t>
  </si>
  <si>
    <t>mmu-miR-7219-3p</t>
  </si>
  <si>
    <t>mmu-miR-7224-3p</t>
  </si>
  <si>
    <t>mmu-miR-7226-3p</t>
  </si>
  <si>
    <t>mmu-miR-7227-3p</t>
  </si>
  <si>
    <t>mmu-miR-7235-3p</t>
  </si>
  <si>
    <t>mmu-miR-7236-3p</t>
  </si>
  <si>
    <t>mmu-miR-7240-5p</t>
  </si>
  <si>
    <t>mmu-miR-741-5p</t>
  </si>
  <si>
    <t>mmu-miR-741-3p</t>
  </si>
  <si>
    <t>mmu-miR-744-5p</t>
  </si>
  <si>
    <t>mmu-miR-744-3p</t>
  </si>
  <si>
    <t>mmu-miR-758-3p</t>
  </si>
  <si>
    <t>mmu-miR-760-3p</t>
  </si>
  <si>
    <t>mmu-miR-764-5p</t>
  </si>
  <si>
    <t>mmu-miR-764-3p</t>
  </si>
  <si>
    <t>mmu-miR-7646-5p</t>
  </si>
  <si>
    <t>mmu-miR-7647-5p</t>
  </si>
  <si>
    <t>mmu-miR-7647-3p</t>
  </si>
  <si>
    <t>mmu-miR-7649-5p</t>
  </si>
  <si>
    <t>mmu-miR-7649-3p</t>
  </si>
  <si>
    <t>mmu-miR-7652-3p</t>
  </si>
  <si>
    <t>mmu-miR-7653-5p</t>
  </si>
  <si>
    <t>mmu-miR-7654-5p</t>
  </si>
  <si>
    <t>mmu-miR-7655-3p</t>
  </si>
  <si>
    <t>mmu-miR-7656-5p</t>
  </si>
  <si>
    <t>mmu-miR-7656-3p</t>
  </si>
  <si>
    <t>mmu-miR-7658-5p</t>
  </si>
  <si>
    <t>mmu-miR-7659-5p</t>
  </si>
  <si>
    <t>mmu-miR-7661-5p</t>
  </si>
  <si>
    <t>mmu-miR-7661-3p</t>
  </si>
  <si>
    <t>mmu-miR-7662-3p</t>
  </si>
  <si>
    <t>mmu-miR-7664-3p</t>
  </si>
  <si>
    <t>mmu-miR-7665-5p</t>
  </si>
  <si>
    <t>mmu-miR-7667-3p</t>
  </si>
  <si>
    <t>mmu-miR-7668-5p</t>
  </si>
  <si>
    <t>mmu-miR-7669-5p</t>
  </si>
  <si>
    <t>mmu-miR-7670-3p</t>
  </si>
  <si>
    <t>mmu-miR-7672-3p</t>
  </si>
  <si>
    <t>mmu-miR-7673-5p</t>
  </si>
  <si>
    <t>mmu-miR-7673-3p</t>
  </si>
  <si>
    <t>mmu-miR-7674-3p</t>
  </si>
  <si>
    <t>mmu-miR-7675-3p</t>
  </si>
  <si>
    <t>mmu-miR-7676-3p</t>
  </si>
  <si>
    <t>mmu-miR-7677-3p</t>
  </si>
  <si>
    <t>mmu-miR-7678-3p</t>
  </si>
  <si>
    <t>mmu-miR-7680-5p</t>
  </si>
  <si>
    <t>mmu-miR-7680-3p</t>
  </si>
  <si>
    <t>mmu-miR-7683-5p</t>
  </si>
  <si>
    <t>mmu-miR-7685-5p</t>
  </si>
  <si>
    <t>mmu-miR-7685-3p</t>
  </si>
  <si>
    <t>mmu-miR-7687-5p</t>
  </si>
  <si>
    <t>mmu-miR-7688-5p</t>
  </si>
  <si>
    <t>mmu-miR-7689-3p</t>
  </si>
  <si>
    <t>mmu-miR-770-5p</t>
  </si>
  <si>
    <t>mmu-miR-770-3p</t>
  </si>
  <si>
    <t>mmu-miR-7a-5p</t>
  </si>
  <si>
    <t>mmu-miR-7a-1-3p</t>
  </si>
  <si>
    <t>mmu-miR-7b-5p</t>
  </si>
  <si>
    <t>mmu-miR-7b-3p</t>
  </si>
  <si>
    <t>mmu-miR-802-5p</t>
  </si>
  <si>
    <t>mmu-miR-802-3p</t>
  </si>
  <si>
    <t>mmu-miR-8090</t>
  </si>
  <si>
    <t>mmu-miR-8091</t>
  </si>
  <si>
    <t>mmu-miR-8092</t>
  </si>
  <si>
    <t>mmu-miR-8094</t>
  </si>
  <si>
    <t>mmu-miR-8096</t>
  </si>
  <si>
    <t>mmu-miR-8097</t>
  </si>
  <si>
    <t>mmu-miR-8100</t>
  </si>
  <si>
    <t>mmu-miR-8103</t>
  </si>
  <si>
    <t>mmu-miR-8105</t>
  </si>
  <si>
    <t>mmu-miR-8108</t>
  </si>
  <si>
    <t>mmu-miR-8111</t>
  </si>
  <si>
    <t>mmu-miR-8112</t>
  </si>
  <si>
    <t>mmu-miR-8114</t>
  </si>
  <si>
    <t>mmu-miR-8115</t>
  </si>
  <si>
    <t>mmu-miR-8116</t>
  </si>
  <si>
    <t>mmu-miR-8118</t>
  </si>
  <si>
    <t>mmu-miR-8120</t>
  </si>
  <si>
    <t>mmu-miR-871-3p</t>
  </si>
  <si>
    <t>mmu-miR-872-5p</t>
  </si>
  <si>
    <t>mmu-miR-872-3p</t>
  </si>
  <si>
    <t>mmu-miR-873a-5p</t>
  </si>
  <si>
    <t>mmu-miR-873a-3p</t>
  </si>
  <si>
    <t>mmu-miR-874-5p</t>
  </si>
  <si>
    <t>mmu-miR-874-3p</t>
  </si>
  <si>
    <t>mmu-miR-875-5p</t>
  </si>
  <si>
    <t>mmu-miR-877-5p</t>
  </si>
  <si>
    <t>mmu-miR-877-3p</t>
  </si>
  <si>
    <t>mmu-miR-878-5p</t>
  </si>
  <si>
    <t>mmu-miR-878-3p</t>
  </si>
  <si>
    <t>mmu-miR-879-5p</t>
  </si>
  <si>
    <t>mmu-miR-879-3p</t>
  </si>
  <si>
    <t>mmu-miR-880-3p</t>
  </si>
  <si>
    <t>mmu-miR-881-3p</t>
  </si>
  <si>
    <t>mmu-miR-883a-3p</t>
  </si>
  <si>
    <t>mmu-miR-9-5p</t>
  </si>
  <si>
    <t>mmu-miR-9-3p</t>
  </si>
  <si>
    <t>mmu-miR-92a-3p</t>
  </si>
  <si>
    <t>mmu-miR-92a-1-5p</t>
  </si>
  <si>
    <t>mmu-miR-92a-2-5p</t>
  </si>
  <si>
    <t>mmu-miR-92b-5p</t>
  </si>
  <si>
    <t>mmu-miR-92b-3p</t>
  </si>
  <si>
    <t>mmu-miR-93-5p</t>
  </si>
  <si>
    <t>mmu-miR-93-3p</t>
  </si>
  <si>
    <t>mmu-miR-935</t>
  </si>
  <si>
    <t>mmu-miR-96-5p</t>
  </si>
  <si>
    <t>mmu-miR-96-3p</t>
  </si>
  <si>
    <t>mmu-miR-9768-5p</t>
  </si>
  <si>
    <t>mmu-miR-9769-3p</t>
  </si>
  <si>
    <t>mmu-miR-98-5p</t>
  </si>
  <si>
    <t>mmu-miR-98-3p</t>
  </si>
  <si>
    <t>mmu-miR-99a-5p</t>
  </si>
  <si>
    <t>mmu-miR-99a-3p</t>
  </si>
  <si>
    <t>mmu-miR-99b-5p</t>
  </si>
  <si>
    <t>mmu-miR-99b-3p</t>
  </si>
  <si>
    <t>miRNA id</t>
    <phoneticPr fontId="18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val</t>
    </r>
    <phoneticPr fontId="18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adj</t>
    </r>
    <phoneticPr fontId="18" type="noConversion"/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FoldChange
(Infected vs uninfected)</t>
    </r>
    <phoneticPr fontId="18" type="noConversion"/>
  </si>
  <si>
    <t>foldChange
(Infected vs uninfected)</t>
    <phoneticPr fontId="18" type="noConversion"/>
  </si>
  <si>
    <t>baseMeanB</t>
    <phoneticPr fontId="18" type="noConversion"/>
  </si>
  <si>
    <t>baseMeanA</t>
    <phoneticPr fontId="18" type="noConversion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Differentially expressed miRNAs in mouse lungs during  </t>
    </r>
    <r>
      <rPr>
        <i/>
        <sz val="12"/>
        <color theme="1"/>
        <rFont val="Arial"/>
        <family val="2"/>
      </rPr>
      <t>C. neoformans</t>
    </r>
    <r>
      <rPr>
        <sz val="12"/>
        <color theme="1"/>
        <rFont val="Arial"/>
        <family val="2"/>
      </rPr>
      <t xml:space="preserve"> infections</t>
    </r>
    <phoneticPr fontId="18" type="noConversion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Differentially expressed miRNAs in macaque lungs during  </t>
    </r>
    <r>
      <rPr>
        <i/>
        <sz val="12"/>
        <color theme="1"/>
        <rFont val="Arial"/>
        <family val="2"/>
      </rPr>
      <t>C. neoformans</t>
    </r>
    <r>
      <rPr>
        <sz val="12"/>
        <color theme="1"/>
        <rFont val="Arial"/>
        <family val="2"/>
      </rPr>
      <t xml:space="preserve"> infections</t>
    </r>
    <phoneticPr fontId="18" type="noConversion"/>
  </si>
  <si>
    <r>
      <t xml:space="preserve">Table S1 Differentially expressed miRNAs in macaque and mouse lung tissues during </t>
    </r>
    <r>
      <rPr>
        <b/>
        <i/>
        <sz val="14"/>
        <color theme="1"/>
        <rFont val="Arial"/>
        <family val="2"/>
      </rPr>
      <t xml:space="preserve">C. neoformans </t>
    </r>
    <r>
      <rPr>
        <b/>
        <sz val="14"/>
        <color theme="1"/>
        <rFont val="Arial"/>
        <family val="2"/>
      </rPr>
      <t xml:space="preserve">infections. </t>
    </r>
    <r>
      <rPr>
        <b/>
        <vertAlign val="superscript"/>
        <sz val="14"/>
        <color theme="1"/>
        <rFont val="Arial"/>
        <family val="2"/>
      </rPr>
      <t>a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);[Red]\(0.0000\)"/>
  </numFmts>
  <fonts count="28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10" xfId="0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176" fontId="19" fillId="0" borderId="10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177" fontId="19" fillId="0" borderId="10" xfId="0" applyNumberFormat="1" applyFont="1" applyBorder="1" applyAlignment="1">
      <alignment horizontal="center" vertical="center"/>
    </xf>
    <xf numFmtId="177" fontId="0" fillId="0" borderId="0" xfId="0" applyNumberFormat="1">
      <alignment vertical="center"/>
    </xf>
    <xf numFmtId="176" fontId="20" fillId="0" borderId="10" xfId="0" applyNumberFormat="1" applyFont="1" applyBorder="1" applyAlignment="1">
      <alignment horizontal="center" vertical="center" wrapText="1"/>
    </xf>
    <xf numFmtId="177" fontId="20" fillId="0" borderId="10" xfId="0" applyNumberFormat="1" applyFont="1" applyBorder="1" applyAlignment="1">
      <alignment horizontal="center" vertical="center" wrapText="1"/>
    </xf>
    <xf numFmtId="0" fontId="20" fillId="0" borderId="10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9" fillId="0" borderId="10" xfId="0" applyFont="1" applyBorder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23" fillId="0" borderId="0" xfId="0" applyFont="1" applyAlignment="1">
      <alignment horizontal="left" vertical="center"/>
    </xf>
    <xf numFmtId="176" fontId="23" fillId="0" borderId="0" xfId="0" applyNumberFormat="1" applyFont="1">
      <alignment vertical="center"/>
    </xf>
    <xf numFmtId="177" fontId="23" fillId="0" borderId="0" xfId="0" applyNumberFormat="1" applyFont="1">
      <alignment vertical="center"/>
    </xf>
    <xf numFmtId="0" fontId="23" fillId="0" borderId="0" xfId="0" applyFont="1">
      <alignment vertical="center"/>
    </xf>
    <xf numFmtId="0" fontId="19" fillId="0" borderId="0" xfId="0" applyFont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40"/>
  <sheetViews>
    <sheetView tabSelected="1" workbookViewId="0">
      <pane ySplit="2" topLeftCell="A3" activePane="bottomLeft" state="frozen"/>
      <selection pane="bottomLeft"/>
    </sheetView>
  </sheetViews>
  <sheetFormatPr baseColWidth="10" defaultRowHeight="16"/>
  <cols>
    <col min="1" max="1" width="25.83203125" style="10" customWidth="1"/>
    <col min="2" max="6" width="15.83203125" style="4" customWidth="1"/>
    <col min="7" max="8" width="15.83203125" style="6" customWidth="1"/>
  </cols>
  <sheetData>
    <row r="1" spans="1:10" s="18" customFormat="1" ht="54" customHeight="1">
      <c r="A1" s="15" t="s">
        <v>2217</v>
      </c>
      <c r="B1" s="16"/>
      <c r="C1" s="16"/>
      <c r="D1" s="16"/>
      <c r="E1" s="16"/>
      <c r="F1" s="16"/>
      <c r="G1" s="17"/>
      <c r="H1" s="17"/>
    </row>
    <row r="2" spans="1:10" s="2" customFormat="1" ht="53">
      <c r="A2" s="9" t="s">
        <v>2208</v>
      </c>
      <c r="B2" s="7" t="s">
        <v>0</v>
      </c>
      <c r="C2" s="7" t="s">
        <v>2214</v>
      </c>
      <c r="D2" s="7" t="s">
        <v>2213</v>
      </c>
      <c r="E2" s="7" t="s">
        <v>2212</v>
      </c>
      <c r="F2" s="7" t="s">
        <v>2211</v>
      </c>
      <c r="G2" s="8" t="s">
        <v>2209</v>
      </c>
      <c r="H2" s="8" t="s">
        <v>2210</v>
      </c>
      <c r="J2" s="19" t="s">
        <v>2216</v>
      </c>
    </row>
    <row r="3" spans="1:10">
      <c r="A3" s="1" t="s">
        <v>3</v>
      </c>
      <c r="B3" s="3">
        <v>915.62466276921805</v>
      </c>
      <c r="C3" s="3">
        <v>917.99566207952603</v>
      </c>
      <c r="D3" s="3">
        <v>913.25366345891098</v>
      </c>
      <c r="E3" s="3">
        <v>0.99483439975100629</v>
      </c>
      <c r="F3" s="3">
        <v>-7.4717004285007951E-3</v>
      </c>
      <c r="G3" s="5">
        <v>0.96201508087476095</v>
      </c>
      <c r="H3" s="5">
        <v>1</v>
      </c>
    </row>
    <row r="4" spans="1:10">
      <c r="A4" s="1" t="s">
        <v>4</v>
      </c>
      <c r="B4" s="3">
        <v>148913.657179392</v>
      </c>
      <c r="C4" s="3">
        <v>146920.79733791301</v>
      </c>
      <c r="D4" s="3">
        <v>150906.51702087</v>
      </c>
      <c r="E4" s="3">
        <v>1.0271283559249276</v>
      </c>
      <c r="F4" s="3">
        <v>3.8616480473432295E-2</v>
      </c>
      <c r="G4" s="5">
        <v>0.94497545895923296</v>
      </c>
      <c r="H4" s="5">
        <v>1</v>
      </c>
    </row>
    <row r="5" spans="1:10">
      <c r="A5" s="1" t="s">
        <v>5</v>
      </c>
      <c r="B5" s="3">
        <v>3.9705855568519199</v>
      </c>
      <c r="C5" s="3">
        <v>3.5689167407359101</v>
      </c>
      <c r="D5" s="3">
        <v>4.37225437296794</v>
      </c>
      <c r="E5" s="3">
        <v>1.2250928476595351</v>
      </c>
      <c r="F5" s="3">
        <v>0.29289109272326608</v>
      </c>
      <c r="G5" s="5">
        <v>0.78276802349796903</v>
      </c>
      <c r="H5" s="5">
        <v>1</v>
      </c>
    </row>
    <row r="6" spans="1:10">
      <c r="A6" s="1" t="s">
        <v>6</v>
      </c>
      <c r="B6" s="3">
        <v>51345.7483897907</v>
      </c>
      <c r="C6" s="3">
        <v>53867.452909500404</v>
      </c>
      <c r="D6" s="3">
        <v>48824.043870080997</v>
      </c>
      <c r="E6" s="3">
        <v>0.90637372351923384</v>
      </c>
      <c r="F6" s="3">
        <v>-0.14182205797649888</v>
      </c>
      <c r="G6" s="5">
        <v>0.53717945396802602</v>
      </c>
      <c r="H6" s="5">
        <v>1</v>
      </c>
    </row>
    <row r="7" spans="1:10">
      <c r="A7" s="1" t="s">
        <v>7</v>
      </c>
      <c r="B7" s="3">
        <v>348.343574355177</v>
      </c>
      <c r="C7" s="3">
        <v>361.11403955697199</v>
      </c>
      <c r="D7" s="3">
        <v>335.57310915338297</v>
      </c>
      <c r="E7" s="3">
        <v>0.92927184322458467</v>
      </c>
      <c r="F7" s="3">
        <v>-0.10582739978374295</v>
      </c>
      <c r="G7" s="5">
        <v>0.62392954376619403</v>
      </c>
      <c r="H7" s="5">
        <v>1</v>
      </c>
    </row>
    <row r="8" spans="1:10">
      <c r="A8" s="1" t="s">
        <v>8</v>
      </c>
      <c r="B8" s="3">
        <v>17.6685460645528</v>
      </c>
      <c r="C8" s="3">
        <v>18.560765645779899</v>
      </c>
      <c r="D8" s="3">
        <v>16.776326483325601</v>
      </c>
      <c r="E8" s="3">
        <v>0.90385961460269615</v>
      </c>
      <c r="F8" s="3">
        <v>-0.14582938092410486</v>
      </c>
      <c r="G8" s="5">
        <v>0.86921445131387098</v>
      </c>
      <c r="H8" s="5">
        <v>1</v>
      </c>
    </row>
    <row r="9" spans="1:10">
      <c r="A9" s="1" t="s">
        <v>9</v>
      </c>
      <c r="B9" s="3">
        <v>12384.7738163509</v>
      </c>
      <c r="C9" s="3">
        <v>12865.4257317017</v>
      </c>
      <c r="D9" s="3">
        <v>11904.121901</v>
      </c>
      <c r="E9" s="3">
        <v>0.92528006062536128</v>
      </c>
      <c r="F9" s="3">
        <v>-0.11203799312636349</v>
      </c>
      <c r="G9" s="5">
        <v>0.60226183755697504</v>
      </c>
      <c r="H9" s="5">
        <v>1</v>
      </c>
    </row>
    <row r="10" spans="1:10">
      <c r="A10" s="1" t="s">
        <v>10</v>
      </c>
      <c r="B10" s="3">
        <v>1489.0980688705799</v>
      </c>
      <c r="C10" s="3">
        <v>1575.39062817783</v>
      </c>
      <c r="D10" s="3">
        <v>1402.8055095633299</v>
      </c>
      <c r="E10" s="3">
        <v>0.89044931744063893</v>
      </c>
      <c r="F10" s="3">
        <v>-0.16739459648345084</v>
      </c>
      <c r="G10" s="5">
        <v>0.496831574031736</v>
      </c>
      <c r="H10" s="5">
        <v>1</v>
      </c>
    </row>
    <row r="11" spans="1:10">
      <c r="A11" s="1" t="s">
        <v>11</v>
      </c>
      <c r="B11" s="3">
        <v>8471.9013937352593</v>
      </c>
      <c r="C11" s="3">
        <v>8433.2919311352907</v>
      </c>
      <c r="D11" s="3">
        <v>8510.5108563352405</v>
      </c>
      <c r="E11" s="3">
        <v>1.0091564392446635</v>
      </c>
      <c r="F11" s="3">
        <v>1.3149838099415704E-2</v>
      </c>
      <c r="G11" s="5">
        <v>0.98923174747102505</v>
      </c>
      <c r="H11" s="5">
        <v>1</v>
      </c>
    </row>
    <row r="12" spans="1:10">
      <c r="A12" s="1" t="s">
        <v>12</v>
      </c>
      <c r="B12" s="3">
        <v>6691.2532288187003</v>
      </c>
      <c r="C12" s="3">
        <v>6962.8453477439598</v>
      </c>
      <c r="D12" s="3">
        <v>6419.66110989343</v>
      </c>
      <c r="E12" s="3">
        <v>0.92198818001515626</v>
      </c>
      <c r="F12" s="3">
        <v>-0.11717983961542289</v>
      </c>
      <c r="G12" s="5">
        <v>0.71192229248492001</v>
      </c>
      <c r="H12" s="5">
        <v>1</v>
      </c>
    </row>
    <row r="13" spans="1:10">
      <c r="A13" s="1" t="s">
        <v>13</v>
      </c>
      <c r="B13" s="3">
        <v>148.34254535825599</v>
      </c>
      <c r="C13" s="3">
        <v>165.14444063057499</v>
      </c>
      <c r="D13" s="3">
        <v>131.54065008593699</v>
      </c>
      <c r="E13" s="3">
        <v>0.79651879036116391</v>
      </c>
      <c r="F13" s="3">
        <v>-0.32821969868466283</v>
      </c>
      <c r="G13" s="5">
        <v>0.33595908552284898</v>
      </c>
      <c r="H13" s="5">
        <v>1</v>
      </c>
    </row>
    <row r="14" spans="1:10">
      <c r="A14" s="1" t="s">
        <v>14</v>
      </c>
      <c r="B14" s="3">
        <v>223605.158367706</v>
      </c>
      <c r="C14" s="3">
        <v>207367.167237644</v>
      </c>
      <c r="D14" s="3">
        <v>239843.149497768</v>
      </c>
      <c r="E14" s="3">
        <v>1.1566110136563044</v>
      </c>
      <c r="F14" s="3">
        <v>0.20990374514833993</v>
      </c>
      <c r="G14" s="5">
        <v>0.55884575977810802</v>
      </c>
      <c r="H14" s="5">
        <v>1</v>
      </c>
    </row>
    <row r="15" spans="1:10">
      <c r="A15" s="1" t="s">
        <v>15</v>
      </c>
      <c r="B15" s="3">
        <v>87.908096597699</v>
      </c>
      <c r="C15" s="3">
        <v>67.108997387547205</v>
      </c>
      <c r="D15" s="3">
        <v>108.70719580785099</v>
      </c>
      <c r="E15" s="3">
        <v>1.6198602279822261</v>
      </c>
      <c r="F15" s="3">
        <v>0.6958693334207573</v>
      </c>
      <c r="G15" s="5">
        <v>8.8040038438138901E-2</v>
      </c>
      <c r="H15" s="5">
        <v>0.80574535969546002</v>
      </c>
    </row>
    <row r="16" spans="1:10">
      <c r="A16" s="1" t="s">
        <v>16</v>
      </c>
      <c r="B16" s="3">
        <v>159.90214437674001</v>
      </c>
      <c r="C16" s="3">
        <v>168.977574023686</v>
      </c>
      <c r="D16" s="3">
        <v>150.826714729793</v>
      </c>
      <c r="E16" s="3">
        <v>0.89258421184725367</v>
      </c>
      <c r="F16" s="3">
        <v>-0.16393980666093333</v>
      </c>
      <c r="G16" s="5">
        <v>0.50717537458454998</v>
      </c>
      <c r="H16" s="5">
        <v>1</v>
      </c>
    </row>
    <row r="17" spans="1:8">
      <c r="A17" s="1" t="s">
        <v>17</v>
      </c>
      <c r="B17" s="3">
        <v>8.6007200421470795</v>
      </c>
      <c r="C17" s="3">
        <v>8.4632700470795292</v>
      </c>
      <c r="D17" s="3">
        <v>8.7381700372146405</v>
      </c>
      <c r="E17" s="3">
        <v>1.0324815335686905</v>
      </c>
      <c r="F17" s="3">
        <v>4.6115978577293007E-2</v>
      </c>
      <c r="G17" s="5">
        <v>0.97854319068541196</v>
      </c>
      <c r="H17" s="5">
        <v>1</v>
      </c>
    </row>
    <row r="18" spans="1:8">
      <c r="A18" s="1" t="s">
        <v>18</v>
      </c>
      <c r="B18" s="3">
        <v>175270.530977166</v>
      </c>
      <c r="C18" s="3">
        <v>166316.850346336</v>
      </c>
      <c r="D18" s="3">
        <v>184224.21160799501</v>
      </c>
      <c r="E18" s="3">
        <v>1.1076701562371407</v>
      </c>
      <c r="F18" s="3">
        <v>0.14752833733865975</v>
      </c>
      <c r="G18" s="5">
        <v>0.65473377599502003</v>
      </c>
      <c r="H18" s="5">
        <v>1</v>
      </c>
    </row>
    <row r="19" spans="1:8">
      <c r="A19" s="1" t="s">
        <v>19</v>
      </c>
      <c r="B19" s="3">
        <v>117916.22663415001</v>
      </c>
      <c r="C19" s="3">
        <v>103507.215249022</v>
      </c>
      <c r="D19" s="3">
        <v>132325.238019279</v>
      </c>
      <c r="E19" s="3">
        <v>1.2784155935499393</v>
      </c>
      <c r="F19" s="3">
        <v>0.35435691084408127</v>
      </c>
      <c r="G19" s="5">
        <v>0.344448964205957</v>
      </c>
      <c r="H19" s="5">
        <v>1</v>
      </c>
    </row>
    <row r="20" spans="1:8">
      <c r="A20" s="1" t="s">
        <v>20</v>
      </c>
      <c r="B20" s="3">
        <v>215.09349885970499</v>
      </c>
      <c r="C20" s="3">
        <v>231.09209746209001</v>
      </c>
      <c r="D20" s="3">
        <v>199.09490025731901</v>
      </c>
      <c r="E20" s="3">
        <v>0.86153919776499632</v>
      </c>
      <c r="F20" s="3">
        <v>-0.21501165811826831</v>
      </c>
      <c r="G20" s="5">
        <v>0.52442821177459897</v>
      </c>
      <c r="H20" s="5">
        <v>1</v>
      </c>
    </row>
    <row r="21" spans="1:8">
      <c r="A21" s="1" t="s">
        <v>21</v>
      </c>
      <c r="B21" s="3">
        <v>8074.8396472000804</v>
      </c>
      <c r="C21" s="3">
        <v>8363.2468746986906</v>
      </c>
      <c r="D21" s="3">
        <v>7786.4324197014703</v>
      </c>
      <c r="E21" s="3">
        <v>0.93102984239981257</v>
      </c>
      <c r="F21" s="3">
        <v>-0.10310068350263653</v>
      </c>
      <c r="G21" s="5">
        <v>0.68127166336762801</v>
      </c>
      <c r="H21" s="5">
        <v>1</v>
      </c>
    </row>
    <row r="22" spans="1:8">
      <c r="A22" s="1" t="s">
        <v>22</v>
      </c>
      <c r="B22" s="3">
        <v>0.31501007747491</v>
      </c>
      <c r="C22" s="3">
        <v>0.29229153792646001</v>
      </c>
      <c r="D22" s="3">
        <v>0.33772861702336099</v>
      </c>
      <c r="E22" s="3">
        <v>1.1554512300261424</v>
      </c>
      <c r="F22" s="3">
        <v>0.20845636695888842</v>
      </c>
      <c r="G22" s="5">
        <v>1</v>
      </c>
      <c r="H22" s="5">
        <v>1</v>
      </c>
    </row>
    <row r="23" spans="1:8">
      <c r="A23" s="1" t="s">
        <v>23</v>
      </c>
      <c r="B23" s="3">
        <v>1.68770415529949</v>
      </c>
      <c r="C23" s="3">
        <v>1.1647767821461401</v>
      </c>
      <c r="D23" s="3">
        <v>2.2106315284528399</v>
      </c>
      <c r="E23" s="3">
        <v>1.8979014368570051</v>
      </c>
      <c r="F23" s="3">
        <v>0.92440507125792926</v>
      </c>
      <c r="G23" s="5">
        <v>0.72832637862107297</v>
      </c>
      <c r="H23" s="5">
        <v>1</v>
      </c>
    </row>
    <row r="24" spans="1:8">
      <c r="A24" s="1" t="s">
        <v>24</v>
      </c>
      <c r="B24" s="3">
        <v>45435.048433226497</v>
      </c>
      <c r="C24" s="3">
        <v>52004.892606867397</v>
      </c>
      <c r="D24" s="3">
        <v>38865.204259585698</v>
      </c>
      <c r="E24" s="3">
        <v>0.74733745829239973</v>
      </c>
      <c r="F24" s="3">
        <v>-0.42016825954271564</v>
      </c>
      <c r="G24" s="5">
        <v>0.15167861996893001</v>
      </c>
      <c r="H24" s="5">
        <v>1</v>
      </c>
    </row>
    <row r="25" spans="1:8">
      <c r="A25" s="1" t="s">
        <v>25</v>
      </c>
      <c r="B25" s="3">
        <v>26.5664599621573</v>
      </c>
      <c r="C25" s="3">
        <v>27.778057291293401</v>
      </c>
      <c r="D25" s="3">
        <v>25.354862633021199</v>
      </c>
      <c r="E25" s="3">
        <v>0.91276587009446442</v>
      </c>
      <c r="F25" s="3">
        <v>-0.13168324713239082</v>
      </c>
      <c r="G25" s="5">
        <v>0.78945829217026997</v>
      </c>
      <c r="H25" s="5">
        <v>1</v>
      </c>
    </row>
    <row r="26" spans="1:8">
      <c r="A26" s="1" t="s">
        <v>26</v>
      </c>
      <c r="B26" s="3">
        <v>84895.517904892593</v>
      </c>
      <c r="C26" s="3">
        <v>90669.532910912094</v>
      </c>
      <c r="D26" s="3">
        <v>79121.502898873005</v>
      </c>
      <c r="E26" s="3">
        <v>0.87263604828111752</v>
      </c>
      <c r="F26" s="3">
        <v>-0.19654802272899194</v>
      </c>
      <c r="G26" s="5">
        <v>0.43797869063116202</v>
      </c>
      <c r="H26" s="5">
        <v>1</v>
      </c>
    </row>
    <row r="27" spans="1:8">
      <c r="A27" s="1" t="s">
        <v>27</v>
      </c>
      <c r="B27" s="3">
        <v>36116.7634803326</v>
      </c>
      <c r="C27" s="3">
        <v>38221.298943414396</v>
      </c>
      <c r="D27" s="3">
        <v>34012.228017250804</v>
      </c>
      <c r="E27" s="3">
        <v>0.88987629822850645</v>
      </c>
      <c r="F27" s="3">
        <v>-0.16832329401714782</v>
      </c>
      <c r="G27" s="5">
        <v>0.59120412836881298</v>
      </c>
      <c r="H27" s="5">
        <v>1</v>
      </c>
    </row>
    <row r="28" spans="1:8">
      <c r="A28" s="1" t="s">
        <v>28</v>
      </c>
      <c r="B28" s="3">
        <v>6.7637353275730598</v>
      </c>
      <c r="C28" s="3">
        <v>6.8894109729792996</v>
      </c>
      <c r="D28" s="3">
        <v>6.6380596821668201</v>
      </c>
      <c r="E28" s="3">
        <v>0.96351628727066607</v>
      </c>
      <c r="F28" s="3">
        <v>-5.3619040856228845E-2</v>
      </c>
      <c r="G28" s="5">
        <v>1</v>
      </c>
      <c r="H28" s="5">
        <v>1</v>
      </c>
    </row>
    <row r="29" spans="1:8">
      <c r="A29" s="1" t="s">
        <v>29</v>
      </c>
      <c r="B29" s="3">
        <v>0.44976553153394999</v>
      </c>
      <c r="C29" s="3">
        <v>0.58019370629321998</v>
      </c>
      <c r="D29" s="3">
        <v>0.31933735677468</v>
      </c>
      <c r="E29" s="3">
        <v>0.55039782974359386</v>
      </c>
      <c r="F29" s="3">
        <v>-0.86145331348166743</v>
      </c>
      <c r="G29" s="5">
        <v>1</v>
      </c>
      <c r="H29" s="5">
        <v>1</v>
      </c>
    </row>
    <row r="30" spans="1:8">
      <c r="A30" s="1" t="s">
        <v>30</v>
      </c>
      <c r="B30" s="3">
        <v>0.16886430851167999</v>
      </c>
      <c r="C30" s="3">
        <v>0</v>
      </c>
      <c r="D30" s="3">
        <v>0.33772861702336099</v>
      </c>
      <c r="E30" s="3" t="e">
        <v>#DIV/0!</v>
      </c>
      <c r="F30" s="3" t="e">
        <v>#DIV/0!</v>
      </c>
      <c r="G30" s="5">
        <v>0.96058080283381597</v>
      </c>
      <c r="H30" s="5">
        <v>1</v>
      </c>
    </row>
    <row r="31" spans="1:8">
      <c r="A31" s="1" t="s">
        <v>31</v>
      </c>
      <c r="B31" s="3">
        <v>159.23287299516099</v>
      </c>
      <c r="C31" s="3">
        <v>118.899393347524</v>
      </c>
      <c r="D31" s="3">
        <v>199.56635264279799</v>
      </c>
      <c r="E31" s="3">
        <v>1.6784471898817619</v>
      </c>
      <c r="F31" s="3">
        <v>0.7471271452605035</v>
      </c>
      <c r="G31" s="5">
        <v>1.2208629922289599E-2</v>
      </c>
      <c r="H31" s="5">
        <v>0.36413696706682003</v>
      </c>
    </row>
    <row r="32" spans="1:8">
      <c r="A32" s="1" t="s">
        <v>32</v>
      </c>
      <c r="B32" s="3">
        <v>0.48820166528636</v>
      </c>
      <c r="C32" s="3">
        <v>0</v>
      </c>
      <c r="D32" s="3">
        <v>0.976403330572721</v>
      </c>
      <c r="E32" s="3" t="e">
        <v>#DIV/0!</v>
      </c>
      <c r="F32" s="3" t="e">
        <v>#DIV/0!</v>
      </c>
      <c r="G32" s="5">
        <v>0.490073753180847</v>
      </c>
      <c r="H32" s="5">
        <v>1</v>
      </c>
    </row>
    <row r="33" spans="1:8">
      <c r="A33" s="1" t="s">
        <v>33</v>
      </c>
      <c r="B33" s="3">
        <v>2277.20807391269</v>
      </c>
      <c r="C33" s="3">
        <v>2014.7790330166899</v>
      </c>
      <c r="D33" s="3">
        <v>2539.6371148087001</v>
      </c>
      <c r="E33" s="3">
        <v>1.2605040419773279</v>
      </c>
      <c r="F33" s="3">
        <v>0.33400074440136895</v>
      </c>
      <c r="G33" s="5">
        <v>0.216159869726925</v>
      </c>
      <c r="H33" s="5">
        <v>1</v>
      </c>
    </row>
    <row r="34" spans="1:8">
      <c r="A34" s="1" t="s">
        <v>34</v>
      </c>
      <c r="B34" s="3">
        <v>1435.7744606240799</v>
      </c>
      <c r="C34" s="3">
        <v>1451.9889749702099</v>
      </c>
      <c r="D34" s="3">
        <v>1419.5599462779401</v>
      </c>
      <c r="E34" s="3">
        <v>0.97766578861734221</v>
      </c>
      <c r="F34" s="3">
        <v>-3.2586725321454471E-2</v>
      </c>
      <c r="G34" s="5">
        <v>0.94773309964688501</v>
      </c>
      <c r="H34" s="5">
        <v>1</v>
      </c>
    </row>
    <row r="35" spans="1:8">
      <c r="A35" s="1" t="s">
        <v>35</v>
      </c>
      <c r="B35" s="3">
        <v>2795.9425499543299</v>
      </c>
      <c r="C35" s="3">
        <v>3018.11490883431</v>
      </c>
      <c r="D35" s="3">
        <v>2573.7701910743499</v>
      </c>
      <c r="E35" s="3">
        <v>0.85277408873356153</v>
      </c>
      <c r="F35" s="3">
        <v>-0.22976449194917251</v>
      </c>
      <c r="G35" s="5">
        <v>0.44097748082934302</v>
      </c>
      <c r="H35" s="5">
        <v>1</v>
      </c>
    </row>
    <row r="36" spans="1:8">
      <c r="A36" s="1" t="s">
        <v>36</v>
      </c>
      <c r="B36" s="3">
        <v>582.83592802846704</v>
      </c>
      <c r="C36" s="3">
        <v>606.029118943968</v>
      </c>
      <c r="D36" s="3">
        <v>559.64273711296698</v>
      </c>
      <c r="E36" s="3">
        <v>0.92345849336112751</v>
      </c>
      <c r="F36" s="3">
        <v>-0.11488097695825057</v>
      </c>
      <c r="G36" s="5">
        <v>0.56781756388525595</v>
      </c>
      <c r="H36" s="5">
        <v>1</v>
      </c>
    </row>
    <row r="37" spans="1:8">
      <c r="A37" s="1" t="s">
        <v>37</v>
      </c>
      <c r="B37" s="3">
        <v>106546.486626559</v>
      </c>
      <c r="C37" s="3">
        <v>106955.11993453901</v>
      </c>
      <c r="D37" s="3">
        <v>106137.85331858</v>
      </c>
      <c r="E37" s="3">
        <v>0.99235878921495946</v>
      </c>
      <c r="F37" s="3">
        <v>-1.106627081150313E-2</v>
      </c>
      <c r="G37" s="5">
        <v>0.88270202090553096</v>
      </c>
      <c r="H37" s="5">
        <v>1</v>
      </c>
    </row>
    <row r="38" spans="1:8">
      <c r="A38" s="1" t="s">
        <v>38</v>
      </c>
      <c r="B38" s="3">
        <v>4833.7159610337803</v>
      </c>
      <c r="C38" s="3">
        <v>5688.6760947531402</v>
      </c>
      <c r="D38" s="3">
        <v>3978.75582731441</v>
      </c>
      <c r="E38" s="3">
        <v>0.69941683461010318</v>
      </c>
      <c r="F38" s="3">
        <v>-0.51577557349254188</v>
      </c>
      <c r="G38" s="5">
        <v>4.5272508140133602E-2</v>
      </c>
      <c r="H38" s="5">
        <v>0.64373785547203599</v>
      </c>
    </row>
    <row r="39" spans="1:8">
      <c r="A39" s="1" t="s">
        <v>39</v>
      </c>
      <c r="B39" s="3">
        <v>14.7291125860687</v>
      </c>
      <c r="C39" s="3">
        <v>17.477672883238199</v>
      </c>
      <c r="D39" s="3">
        <v>11.980552288899201</v>
      </c>
      <c r="E39" s="3">
        <v>0.68547754434682084</v>
      </c>
      <c r="F39" s="3">
        <v>-0.54481868955407786</v>
      </c>
      <c r="G39" s="5">
        <v>0.417180284705991</v>
      </c>
      <c r="H39" s="5">
        <v>1</v>
      </c>
    </row>
    <row r="40" spans="1:8">
      <c r="A40" s="1" t="s">
        <v>40</v>
      </c>
      <c r="B40" s="3">
        <v>0.79888446346150099</v>
      </c>
      <c r="C40" s="3">
        <v>0.58458307585291902</v>
      </c>
      <c r="D40" s="3">
        <v>1.01318585107008</v>
      </c>
      <c r="E40" s="3">
        <v>1.7331768450392133</v>
      </c>
      <c r="F40" s="3">
        <v>0.79341886768004444</v>
      </c>
      <c r="G40" s="5">
        <v>0.90325806580135604</v>
      </c>
      <c r="H40" s="5">
        <v>1</v>
      </c>
    </row>
    <row r="41" spans="1:8">
      <c r="A41" s="1" t="s">
        <v>41</v>
      </c>
      <c r="B41" s="3">
        <v>667.05790259205298</v>
      </c>
      <c r="C41" s="3">
        <v>639.36882377899701</v>
      </c>
      <c r="D41" s="3">
        <v>694.74698140510804</v>
      </c>
      <c r="E41" s="3">
        <v>1.0866137909239897</v>
      </c>
      <c r="F41" s="3">
        <v>0.1198392624213331</v>
      </c>
      <c r="G41" s="5">
        <v>0.70208046855542305</v>
      </c>
      <c r="H41" s="5">
        <v>1</v>
      </c>
    </row>
    <row r="42" spans="1:8">
      <c r="A42" s="1" t="s">
        <v>42</v>
      </c>
      <c r="B42" s="3">
        <v>0.16886430851167999</v>
      </c>
      <c r="C42" s="3">
        <v>0</v>
      </c>
      <c r="D42" s="3">
        <v>0.33772861702336099</v>
      </c>
      <c r="E42" s="3" t="e">
        <v>#DIV/0!</v>
      </c>
      <c r="F42" s="3" t="e">
        <v>#DIV/0!</v>
      </c>
      <c r="G42" s="5">
        <v>0.96058080283381597</v>
      </c>
      <c r="H42" s="5">
        <v>1</v>
      </c>
    </row>
    <row r="43" spans="1:8">
      <c r="A43" s="1" t="s">
        <v>43</v>
      </c>
      <c r="B43" s="3">
        <v>2.9331216100686199</v>
      </c>
      <c r="C43" s="3">
        <v>3.2195880646964099</v>
      </c>
      <c r="D43" s="3">
        <v>2.6466551554408402</v>
      </c>
      <c r="E43" s="3">
        <v>0.82204775960691479</v>
      </c>
      <c r="F43" s="3">
        <v>-0.28270588036428457</v>
      </c>
      <c r="G43" s="5">
        <v>0.99417807752359699</v>
      </c>
      <c r="H43" s="5">
        <v>1</v>
      </c>
    </row>
    <row r="44" spans="1:8">
      <c r="A44" s="1" t="s">
        <v>44</v>
      </c>
      <c r="B44" s="3">
        <v>39.785806622313203</v>
      </c>
      <c r="C44" s="3">
        <v>39.466969442332797</v>
      </c>
      <c r="D44" s="3">
        <v>40.104643802293701</v>
      </c>
      <c r="E44" s="3">
        <v>1.0161571655734201</v>
      </c>
      <c r="F44" s="3">
        <v>2.3123556103938028E-2</v>
      </c>
      <c r="G44" s="5">
        <v>0.981473345480257</v>
      </c>
      <c r="H44" s="5">
        <v>1</v>
      </c>
    </row>
    <row r="45" spans="1:8">
      <c r="A45" s="1" t="s">
        <v>45</v>
      </c>
      <c r="B45" s="3">
        <v>2.8005567297622602</v>
      </c>
      <c r="C45" s="3">
        <v>2.9360670438349898</v>
      </c>
      <c r="D45" s="3">
        <v>2.6650464156895302</v>
      </c>
      <c r="E45" s="3">
        <v>0.90769262959626751</v>
      </c>
      <c r="F45" s="3">
        <v>-0.13972425202939856</v>
      </c>
      <c r="G45" s="5">
        <v>1</v>
      </c>
      <c r="H45" s="5">
        <v>1</v>
      </c>
    </row>
    <row r="46" spans="1:8">
      <c r="A46" s="1" t="s">
        <v>46</v>
      </c>
      <c r="B46" s="3">
        <v>0.31933735677468</v>
      </c>
      <c r="C46" s="3">
        <v>0</v>
      </c>
      <c r="D46" s="3">
        <v>0.63867471354936001</v>
      </c>
      <c r="E46" s="3" t="e">
        <v>#DIV/0!</v>
      </c>
      <c r="F46" s="3" t="e">
        <v>#DIV/0!</v>
      </c>
      <c r="G46" s="5">
        <v>0.69570224995860197</v>
      </c>
      <c r="H46" s="5">
        <v>1</v>
      </c>
    </row>
    <row r="47" spans="1:8">
      <c r="A47" s="1" t="s">
        <v>47</v>
      </c>
      <c r="B47" s="3">
        <v>9.2252020734995597</v>
      </c>
      <c r="C47" s="3">
        <v>7.0413002393758299</v>
      </c>
      <c r="D47" s="3">
        <v>11.409103907623299</v>
      </c>
      <c r="E47" s="3">
        <v>1.6203120900628794</v>
      </c>
      <c r="F47" s="3">
        <v>0.69627171892570083</v>
      </c>
      <c r="G47" s="5">
        <v>0.45836934550890701</v>
      </c>
      <c r="H47" s="5">
        <v>1</v>
      </c>
    </row>
    <row r="48" spans="1:8">
      <c r="A48" s="1" t="s">
        <v>48</v>
      </c>
      <c r="B48" s="3">
        <v>0.74905801480489997</v>
      </c>
      <c r="C48" s="3">
        <v>1.16038741258644</v>
      </c>
      <c r="D48" s="3">
        <v>0.33772861702336099</v>
      </c>
      <c r="E48" s="3">
        <v>0.29104815629685454</v>
      </c>
      <c r="F48" s="3">
        <v>-1.7806702163147943</v>
      </c>
      <c r="G48" s="5">
        <v>0.73288875426287603</v>
      </c>
      <c r="H48" s="5">
        <v>1</v>
      </c>
    </row>
    <row r="49" spans="1:8">
      <c r="A49" s="1" t="s">
        <v>49</v>
      </c>
      <c r="B49" s="3">
        <v>4.3087931551401599</v>
      </c>
      <c r="C49" s="3">
        <v>3.8524295395429702</v>
      </c>
      <c r="D49" s="3">
        <v>4.7651567707373497</v>
      </c>
      <c r="E49" s="3">
        <v>1.2369224983418281</v>
      </c>
      <c r="F49" s="3">
        <v>0.3067551084301256</v>
      </c>
      <c r="G49" s="5">
        <v>0.775122310072767</v>
      </c>
      <c r="H49" s="5">
        <v>1</v>
      </c>
    </row>
    <row r="50" spans="1:8">
      <c r="A50" s="1" t="s">
        <v>50</v>
      </c>
      <c r="B50" s="3">
        <v>0.22412489521418899</v>
      </c>
      <c r="C50" s="3">
        <v>0</v>
      </c>
      <c r="D50" s="3">
        <v>0.44824979042837698</v>
      </c>
      <c r="E50" s="3" t="e">
        <v>#DIV/0!</v>
      </c>
      <c r="F50" s="3" t="e">
        <v>#DIV/0!</v>
      </c>
      <c r="G50" s="5">
        <v>0.96060683439781902</v>
      </c>
      <c r="H50" s="5">
        <v>1</v>
      </c>
    </row>
    <row r="51" spans="1:8">
      <c r="A51" s="1" t="s">
        <v>51</v>
      </c>
      <c r="B51" s="3">
        <v>0.80546440677387499</v>
      </c>
      <c r="C51" s="3">
        <v>0.59774296247766701</v>
      </c>
      <c r="D51" s="3">
        <v>1.01318585107008</v>
      </c>
      <c r="E51" s="3">
        <v>1.6950192886761715</v>
      </c>
      <c r="F51" s="3">
        <v>0.76130169077703114</v>
      </c>
      <c r="G51" s="5">
        <v>0.90340456190639695</v>
      </c>
      <c r="H51" s="5">
        <v>1</v>
      </c>
    </row>
    <row r="52" spans="1:8">
      <c r="A52" s="1" t="s">
        <v>52</v>
      </c>
      <c r="B52" s="3">
        <v>0.14395108418338001</v>
      </c>
      <c r="C52" s="3">
        <v>0.28790216836676003</v>
      </c>
      <c r="D52" s="3">
        <v>0</v>
      </c>
      <c r="E52" s="3" t="e">
        <v>#VALUE!</v>
      </c>
      <c r="F52" s="3" t="e">
        <v>#VALUE!</v>
      </c>
      <c r="G52" s="5">
        <v>1</v>
      </c>
      <c r="H52" s="5">
        <v>1</v>
      </c>
    </row>
    <row r="53" spans="1:8">
      <c r="A53" s="1" t="s">
        <v>54</v>
      </c>
      <c r="B53" s="3">
        <v>13.122247498687599</v>
      </c>
      <c r="C53" s="3">
        <v>21.374982150041099</v>
      </c>
      <c r="D53" s="3">
        <v>4.8695128473340503</v>
      </c>
      <c r="E53" s="3">
        <v>0.22781365678589291</v>
      </c>
      <c r="F53" s="3">
        <v>-2.1340738597521653</v>
      </c>
      <c r="G53" s="5">
        <v>0.30088905967351498</v>
      </c>
      <c r="H53" s="5">
        <v>1</v>
      </c>
    </row>
    <row r="54" spans="1:8">
      <c r="A54" s="1" t="s">
        <v>55</v>
      </c>
      <c r="B54" s="3">
        <v>0.92292854629062804</v>
      </c>
      <c r="C54" s="3">
        <v>0.29229153792646001</v>
      </c>
      <c r="D54" s="3">
        <v>1.5535655546548</v>
      </c>
      <c r="E54" s="3">
        <v>5.3151232693081658</v>
      </c>
      <c r="F54" s="3">
        <v>2.4101031513908713</v>
      </c>
      <c r="G54" s="5">
        <v>0.53661208204206301</v>
      </c>
      <c r="H54" s="5">
        <v>1</v>
      </c>
    </row>
    <row r="55" spans="1:8">
      <c r="A55" s="1" t="s">
        <v>56</v>
      </c>
      <c r="B55" s="3">
        <v>0.15492039705545399</v>
      </c>
      <c r="C55" s="3">
        <v>0.30984079411090798</v>
      </c>
      <c r="D55" s="3">
        <v>0</v>
      </c>
      <c r="E55" s="3" t="e">
        <v>#VALUE!</v>
      </c>
      <c r="F55" s="3" t="e">
        <v>#VALUE!</v>
      </c>
      <c r="G55" s="5">
        <v>1</v>
      </c>
      <c r="H55" s="5">
        <v>1</v>
      </c>
    </row>
    <row r="56" spans="1:8">
      <c r="A56" s="1" t="s">
        <v>57</v>
      </c>
      <c r="B56" s="3">
        <v>0.38379357360152899</v>
      </c>
      <c r="C56" s="3">
        <v>0</v>
      </c>
      <c r="D56" s="3">
        <v>0.76758714720305699</v>
      </c>
      <c r="E56" s="3" t="e">
        <v>#DIV/0!</v>
      </c>
      <c r="F56" s="3" t="e">
        <v>#DIV/0!</v>
      </c>
      <c r="G56" s="5">
        <v>0.67441673799653801</v>
      </c>
      <c r="H56" s="5">
        <v>1</v>
      </c>
    </row>
    <row r="57" spans="1:8">
      <c r="A57" s="1" t="s">
        <v>58</v>
      </c>
      <c r="B57" s="3">
        <v>123.741924485954</v>
      </c>
      <c r="C57" s="3">
        <v>101.795066716102</v>
      </c>
      <c r="D57" s="3">
        <v>145.68878225580701</v>
      </c>
      <c r="E57" s="3">
        <v>1.4311968836576403</v>
      </c>
      <c r="F57" s="3">
        <v>0.51722215112699566</v>
      </c>
      <c r="G57" s="5">
        <v>9.3125048262612406E-2</v>
      </c>
      <c r="H57" s="5">
        <v>0.82618632561189498</v>
      </c>
    </row>
    <row r="58" spans="1:8">
      <c r="A58" s="1" t="s">
        <v>59</v>
      </c>
      <c r="B58" s="3">
        <v>162.50266173789299</v>
      </c>
      <c r="C58" s="3">
        <v>150.196801036804</v>
      </c>
      <c r="D58" s="3">
        <v>174.80852243898201</v>
      </c>
      <c r="E58" s="3">
        <v>1.1638631530917023</v>
      </c>
      <c r="F58" s="3">
        <v>0.21892143628544944</v>
      </c>
      <c r="G58" s="5">
        <v>0.86468193991837705</v>
      </c>
      <c r="H58" s="5">
        <v>1</v>
      </c>
    </row>
    <row r="59" spans="1:8">
      <c r="A59" s="1" t="s">
        <v>60</v>
      </c>
      <c r="B59" s="3">
        <v>48.676798970214797</v>
      </c>
      <c r="C59" s="3">
        <v>51.981102692315602</v>
      </c>
      <c r="D59" s="3">
        <v>45.372495248114099</v>
      </c>
      <c r="E59" s="3">
        <v>0.87286519327382062</v>
      </c>
      <c r="F59" s="3">
        <v>-0.19616923600727992</v>
      </c>
      <c r="G59" s="5">
        <v>0.64721213509266395</v>
      </c>
      <c r="H59" s="5">
        <v>1</v>
      </c>
    </row>
    <row r="60" spans="1:8">
      <c r="A60" s="1" t="s">
        <v>61</v>
      </c>
      <c r="B60" s="3">
        <v>114.34339106625799</v>
      </c>
      <c r="C60" s="3">
        <v>103.82080063733</v>
      </c>
      <c r="D60" s="3">
        <v>124.86598149518601</v>
      </c>
      <c r="E60" s="3">
        <v>1.2027067863921765</v>
      </c>
      <c r="F60" s="3">
        <v>0.26628496389511908</v>
      </c>
      <c r="G60" s="5">
        <v>0.37899677900499001</v>
      </c>
      <c r="H60" s="5">
        <v>1</v>
      </c>
    </row>
    <row r="61" spans="1:8">
      <c r="A61" s="1" t="s">
        <v>62</v>
      </c>
      <c r="B61" s="3">
        <v>30.773302159304599</v>
      </c>
      <c r="C61" s="3">
        <v>27.766570296426799</v>
      </c>
      <c r="D61" s="3">
        <v>33.780034022182399</v>
      </c>
      <c r="E61" s="3">
        <v>1.2165720743166282</v>
      </c>
      <c r="F61" s="3">
        <v>0.28282179350198389</v>
      </c>
      <c r="G61" s="5">
        <v>0.49964203833764698</v>
      </c>
      <c r="H61" s="5">
        <v>1</v>
      </c>
    </row>
    <row r="62" spans="1:8">
      <c r="A62" s="1" t="s">
        <v>63</v>
      </c>
      <c r="B62" s="3">
        <v>0.39298920372586899</v>
      </c>
      <c r="C62" s="3">
        <v>0</v>
      </c>
      <c r="D62" s="3">
        <v>0.78597840745173797</v>
      </c>
      <c r="E62" s="3" t="e">
        <v>#DIV/0!</v>
      </c>
      <c r="F62" s="3" t="e">
        <v>#DIV/0!</v>
      </c>
      <c r="G62" s="5">
        <v>0.67169700829589696</v>
      </c>
      <c r="H62" s="5">
        <v>1</v>
      </c>
    </row>
    <row r="63" spans="1:8">
      <c r="A63" s="1" t="s">
        <v>64</v>
      </c>
      <c r="B63" s="3">
        <v>0.29229153792646001</v>
      </c>
      <c r="C63" s="3">
        <v>0.58458307585291902</v>
      </c>
      <c r="D63" s="3">
        <v>0</v>
      </c>
      <c r="E63" s="3" t="e">
        <v>#VALUE!</v>
      </c>
      <c r="F63" s="3" t="e">
        <v>#VALUE!</v>
      </c>
      <c r="G63" s="5">
        <v>0.81594505451378596</v>
      </c>
      <c r="H63" s="5">
        <v>1</v>
      </c>
    </row>
    <row r="64" spans="1:8">
      <c r="A64" s="1" t="s">
        <v>65</v>
      </c>
      <c r="B64" s="3">
        <v>0.44824979042837698</v>
      </c>
      <c r="C64" s="3">
        <v>0</v>
      </c>
      <c r="D64" s="3">
        <v>0.89649958085675496</v>
      </c>
      <c r="E64" s="3" t="e">
        <v>#DIV/0!</v>
      </c>
      <c r="F64" s="3" t="e">
        <v>#DIV/0!</v>
      </c>
      <c r="G64" s="5">
        <v>0.65673783738414304</v>
      </c>
      <c r="H64" s="5">
        <v>1</v>
      </c>
    </row>
    <row r="65" spans="1:8">
      <c r="A65" s="1" t="s">
        <v>66</v>
      </c>
      <c r="B65" s="3">
        <v>4.5481456392265196</v>
      </c>
      <c r="C65" s="3">
        <v>1.81955688273685</v>
      </c>
      <c r="D65" s="3">
        <v>7.2767343957161801</v>
      </c>
      <c r="E65" s="3">
        <v>3.9991793962335711</v>
      </c>
      <c r="F65" s="3">
        <v>1.9997039993904695</v>
      </c>
      <c r="G65" s="5">
        <v>6.3405250850210093E-2</v>
      </c>
      <c r="H65" s="5">
        <v>0.69937975858874901</v>
      </c>
    </row>
    <row r="66" spans="1:8">
      <c r="A66" s="1" t="s">
        <v>67</v>
      </c>
      <c r="B66" s="3">
        <v>0.50659292553504098</v>
      </c>
      <c r="C66" s="3">
        <v>0</v>
      </c>
      <c r="D66" s="3">
        <v>1.01318585107008</v>
      </c>
      <c r="E66" s="3" t="e">
        <v>#DIV/0!</v>
      </c>
      <c r="F66" s="3" t="e">
        <v>#DIV/0!</v>
      </c>
      <c r="G66" s="5">
        <v>0.498375881516811</v>
      </c>
      <c r="H66" s="5">
        <v>1</v>
      </c>
    </row>
    <row r="67" spans="1:8">
      <c r="A67" s="1" t="s">
        <v>68</v>
      </c>
      <c r="B67" s="3">
        <v>0.78597840745173797</v>
      </c>
      <c r="C67" s="3">
        <v>0</v>
      </c>
      <c r="D67" s="3">
        <v>1.5719568149034799</v>
      </c>
      <c r="E67" s="3" t="e">
        <v>#DIV/0!</v>
      </c>
      <c r="F67" s="3" t="e">
        <v>#DIV/0!</v>
      </c>
      <c r="G67" s="5">
        <v>0.31396020504574401</v>
      </c>
      <c r="H67" s="5">
        <v>1</v>
      </c>
    </row>
    <row r="68" spans="1:8">
      <c r="A68" s="1" t="s">
        <v>69</v>
      </c>
      <c r="B68" s="3">
        <v>63971.911900071398</v>
      </c>
      <c r="C68" s="3">
        <v>74635.009725640397</v>
      </c>
      <c r="D68" s="3">
        <v>53308.814074502399</v>
      </c>
      <c r="E68" s="3">
        <v>0.71426016115582303</v>
      </c>
      <c r="F68" s="3">
        <v>-0.48547843961673159</v>
      </c>
      <c r="G68" s="5">
        <v>6.3730767277948894E-2</v>
      </c>
      <c r="H68" s="5">
        <v>0.69937975858874901</v>
      </c>
    </row>
    <row r="69" spans="1:8">
      <c r="A69" s="1" t="s">
        <v>70</v>
      </c>
      <c r="B69" s="3">
        <v>87.297577858308102</v>
      </c>
      <c r="C69" s="3">
        <v>97.284113456232205</v>
      </c>
      <c r="D69" s="3">
        <v>77.311042260384099</v>
      </c>
      <c r="E69" s="3">
        <v>0.79469339354329827</v>
      </c>
      <c r="F69" s="3">
        <v>-0.3315297438422603</v>
      </c>
      <c r="G69" s="5">
        <v>0.30326651597757098</v>
      </c>
      <c r="H69" s="5">
        <v>1</v>
      </c>
    </row>
    <row r="70" spans="1:8">
      <c r="A70" s="1" t="s">
        <v>71</v>
      </c>
      <c r="B70" s="3">
        <v>31176.995113765301</v>
      </c>
      <c r="C70" s="3">
        <v>38352.913251358303</v>
      </c>
      <c r="D70" s="3">
        <v>24001.076976172299</v>
      </c>
      <c r="E70" s="3">
        <v>0.62579540747982976</v>
      </c>
      <c r="F70" s="3">
        <v>-0.67623702376520123</v>
      </c>
      <c r="G70" s="5">
        <v>1.03685626261854E-2</v>
      </c>
      <c r="H70" s="5">
        <v>0.36413696706682003</v>
      </c>
    </row>
    <row r="71" spans="1:8">
      <c r="A71" s="1" t="s">
        <v>72</v>
      </c>
      <c r="B71" s="3">
        <v>103.78143285103801</v>
      </c>
      <c r="C71" s="3">
        <v>78.020955060691307</v>
      </c>
      <c r="D71" s="3">
        <v>129.54191064138399</v>
      </c>
      <c r="E71" s="3">
        <v>1.6603476660932304</v>
      </c>
      <c r="F71" s="3">
        <v>0.731485364241789</v>
      </c>
      <c r="G71" s="5">
        <v>0.134318451521517</v>
      </c>
      <c r="H71" s="5">
        <v>0.95494899095434504</v>
      </c>
    </row>
    <row r="72" spans="1:8">
      <c r="A72" s="1" t="s">
        <v>73</v>
      </c>
      <c r="B72" s="3">
        <v>619.61134893032295</v>
      </c>
      <c r="C72" s="3">
        <v>690.99552786203401</v>
      </c>
      <c r="D72" s="3">
        <v>548.227169998612</v>
      </c>
      <c r="E72" s="3">
        <v>0.79338743579838689</v>
      </c>
      <c r="F72" s="3">
        <v>-0.33390254395683416</v>
      </c>
      <c r="G72" s="5">
        <v>0.19265680185029399</v>
      </c>
      <c r="H72" s="5">
        <v>1</v>
      </c>
    </row>
    <row r="73" spans="1:8">
      <c r="A73" s="1" t="s">
        <v>74</v>
      </c>
      <c r="B73" s="3">
        <v>1032188.40560811</v>
      </c>
      <c r="C73" s="3">
        <v>1256653.0758807401</v>
      </c>
      <c r="D73" s="3">
        <v>807723.73533547798</v>
      </c>
      <c r="E73" s="3">
        <v>0.64275793441986906</v>
      </c>
      <c r="F73" s="3">
        <v>-0.63765258060626906</v>
      </c>
      <c r="G73" s="5">
        <v>1.28194590618806E-2</v>
      </c>
      <c r="H73" s="5">
        <v>0.36413696706682003</v>
      </c>
    </row>
    <row r="74" spans="1:8">
      <c r="A74" s="1" t="s">
        <v>75</v>
      </c>
      <c r="B74" s="3">
        <v>23844.2084466862</v>
      </c>
      <c r="C74" s="3">
        <v>27234.544498637901</v>
      </c>
      <c r="D74" s="3">
        <v>20453.872394734499</v>
      </c>
      <c r="E74" s="3">
        <v>0.75102678496265918</v>
      </c>
      <c r="F74" s="3">
        <v>-0.41306373329467533</v>
      </c>
      <c r="G74" s="5">
        <v>0.110600666800255</v>
      </c>
      <c r="H74" s="5">
        <v>0.87672008175181904</v>
      </c>
    </row>
    <row r="75" spans="1:8">
      <c r="A75" s="1" t="s">
        <v>76</v>
      </c>
      <c r="B75" s="3">
        <v>1541.8614000484799</v>
      </c>
      <c r="C75" s="3">
        <v>1433.8583099868999</v>
      </c>
      <c r="D75" s="3">
        <v>1649.8644901100599</v>
      </c>
      <c r="E75" s="3">
        <v>1.150646809812844</v>
      </c>
      <c r="F75" s="3">
        <v>0.20244506724438907</v>
      </c>
      <c r="G75" s="5">
        <v>0.45376420439850801</v>
      </c>
      <c r="H75" s="5">
        <v>1</v>
      </c>
    </row>
    <row r="76" spans="1:8">
      <c r="A76" s="1" t="s">
        <v>77</v>
      </c>
      <c r="B76" s="3">
        <v>1520.8484696043199</v>
      </c>
      <c r="C76" s="3">
        <v>1376.4386954936499</v>
      </c>
      <c r="D76" s="3">
        <v>1665.2582437149899</v>
      </c>
      <c r="E76" s="3">
        <v>1.2098310292836887</v>
      </c>
      <c r="F76" s="3">
        <v>0.27480556796520483</v>
      </c>
      <c r="G76" s="5">
        <v>0.32665966072914498</v>
      </c>
      <c r="H76" s="5">
        <v>1</v>
      </c>
    </row>
    <row r="77" spans="1:8">
      <c r="A77" s="1" t="s">
        <v>78</v>
      </c>
      <c r="B77" s="3">
        <v>0.22412489521418899</v>
      </c>
      <c r="C77" s="3">
        <v>0</v>
      </c>
      <c r="D77" s="3">
        <v>0.44824979042837698</v>
      </c>
      <c r="E77" s="3" t="e">
        <v>#DIV/0!</v>
      </c>
      <c r="F77" s="3" t="e">
        <v>#DIV/0!</v>
      </c>
      <c r="G77" s="5">
        <v>0.96060683439781902</v>
      </c>
      <c r="H77" s="5">
        <v>1</v>
      </c>
    </row>
    <row r="78" spans="1:8">
      <c r="A78" s="1" t="s">
        <v>79</v>
      </c>
      <c r="B78" s="3">
        <v>61.278617416881097</v>
      </c>
      <c r="C78" s="3">
        <v>72.215647548079801</v>
      </c>
      <c r="D78" s="3">
        <v>50.3415872856825</v>
      </c>
      <c r="E78" s="3">
        <v>0.69710082225830594</v>
      </c>
      <c r="F78" s="3">
        <v>-0.52056076554708031</v>
      </c>
      <c r="G78" s="5">
        <v>0.222662320708859</v>
      </c>
      <c r="H78" s="5">
        <v>1</v>
      </c>
    </row>
    <row r="79" spans="1:8">
      <c r="A79" s="1" t="s">
        <v>80</v>
      </c>
      <c r="B79" s="3">
        <v>2.6738977842830902</v>
      </c>
      <c r="C79" s="3">
        <v>3.36437148373169</v>
      </c>
      <c r="D79" s="3">
        <v>1.98342408483449</v>
      </c>
      <c r="E79" s="3">
        <v>0.58953777679583597</v>
      </c>
      <c r="F79" s="3">
        <v>-0.76234383274285111</v>
      </c>
      <c r="G79" s="5">
        <v>0.68945993828140395</v>
      </c>
      <c r="H79" s="5">
        <v>1</v>
      </c>
    </row>
    <row r="80" spans="1:8">
      <c r="A80" s="1" t="s">
        <v>81</v>
      </c>
      <c r="B80" s="3">
        <v>0.15492039705545399</v>
      </c>
      <c r="C80" s="3">
        <v>0.30984079411090798</v>
      </c>
      <c r="D80" s="3">
        <v>0</v>
      </c>
      <c r="E80" s="3" t="e">
        <v>#VALUE!</v>
      </c>
      <c r="F80" s="3" t="e">
        <v>#VALUE!</v>
      </c>
      <c r="G80" s="5">
        <v>1</v>
      </c>
      <c r="H80" s="5">
        <v>1</v>
      </c>
    </row>
    <row r="81" spans="1:8">
      <c r="A81" s="1" t="s">
        <v>82</v>
      </c>
      <c r="B81" s="3">
        <v>0.14614576896323</v>
      </c>
      <c r="C81" s="3">
        <v>0.29229153792646001</v>
      </c>
      <c r="D81" s="3">
        <v>0</v>
      </c>
      <c r="E81" s="3" t="e">
        <v>#VALUE!</v>
      </c>
      <c r="F81" s="3" t="e">
        <v>#VALUE!</v>
      </c>
      <c r="G81" s="5">
        <v>1</v>
      </c>
      <c r="H81" s="5">
        <v>1</v>
      </c>
    </row>
    <row r="82" spans="1:8">
      <c r="A82" s="1" t="s">
        <v>83</v>
      </c>
      <c r="B82" s="3">
        <v>50.358498223139001</v>
      </c>
      <c r="C82" s="3">
        <v>46.776941480078399</v>
      </c>
      <c r="D82" s="3">
        <v>53.940054966199497</v>
      </c>
      <c r="E82" s="3">
        <v>1.1531334298368288</v>
      </c>
      <c r="F82" s="3">
        <v>0.20555945785213181</v>
      </c>
      <c r="G82" s="5">
        <v>0.61661546246389698</v>
      </c>
      <c r="H82" s="5">
        <v>1</v>
      </c>
    </row>
    <row r="83" spans="1:8">
      <c r="A83" s="1" t="s">
        <v>84</v>
      </c>
      <c r="B83" s="3">
        <v>2604.1152797005702</v>
      </c>
      <c r="C83" s="3">
        <v>2719.1556857441301</v>
      </c>
      <c r="D83" s="3">
        <v>2489.0748736569999</v>
      </c>
      <c r="E83" s="3">
        <v>0.9153852008940131</v>
      </c>
      <c r="F83" s="3">
        <v>-0.12754912692672563</v>
      </c>
      <c r="G83" s="5">
        <v>0.63154452115570703</v>
      </c>
      <c r="H83" s="5">
        <v>1</v>
      </c>
    </row>
    <row r="84" spans="1:8">
      <c r="A84" s="1" t="s">
        <v>85</v>
      </c>
      <c r="B84" s="3">
        <v>740.18289167813805</v>
      </c>
      <c r="C84" s="3">
        <v>782.19661068839901</v>
      </c>
      <c r="D84" s="3">
        <v>698.169172667878</v>
      </c>
      <c r="E84" s="3">
        <v>0.89257504203889615</v>
      </c>
      <c r="F84" s="3">
        <v>-0.16395462801316241</v>
      </c>
      <c r="G84" s="5">
        <v>0.60090161268888198</v>
      </c>
      <c r="H84" s="5">
        <v>1</v>
      </c>
    </row>
    <row r="85" spans="1:8">
      <c r="A85" s="1" t="s">
        <v>86</v>
      </c>
      <c r="B85" s="3">
        <v>1.98541771159917</v>
      </c>
      <c r="C85" s="3">
        <v>2.0548112825502698</v>
      </c>
      <c r="D85" s="3">
        <v>1.91602414064808</v>
      </c>
      <c r="E85" s="3">
        <v>0.93245747525294065</v>
      </c>
      <c r="F85" s="3">
        <v>-0.10089016216357913</v>
      </c>
      <c r="G85" s="5">
        <v>1</v>
      </c>
      <c r="H85" s="5">
        <v>1</v>
      </c>
    </row>
    <row r="86" spans="1:8">
      <c r="A86" s="1" t="s">
        <v>87</v>
      </c>
      <c r="B86" s="3">
        <v>5.3262162727966702</v>
      </c>
      <c r="C86" s="3">
        <v>6.1512657389717003</v>
      </c>
      <c r="D86" s="3">
        <v>4.5011668066216401</v>
      </c>
      <c r="E86" s="3">
        <v>0.7317464401032503</v>
      </c>
      <c r="F86" s="3">
        <v>-0.45058427284968727</v>
      </c>
      <c r="G86" s="5">
        <v>0.73382811024193995</v>
      </c>
      <c r="H86" s="5">
        <v>1</v>
      </c>
    </row>
    <row r="87" spans="1:8">
      <c r="A87" s="1" t="s">
        <v>88</v>
      </c>
      <c r="B87" s="3">
        <v>3.2761213047479401</v>
      </c>
      <c r="C87" s="3">
        <v>3.2546865770653</v>
      </c>
      <c r="D87" s="3">
        <v>3.2975560324305699</v>
      </c>
      <c r="E87" s="3">
        <v>1.0131716078799595</v>
      </c>
      <c r="F87" s="3">
        <v>1.8878554069185576E-2</v>
      </c>
      <c r="G87" s="5">
        <v>1</v>
      </c>
      <c r="H87" s="5">
        <v>1</v>
      </c>
    </row>
    <row r="88" spans="1:8">
      <c r="A88" s="1" t="s">
        <v>89</v>
      </c>
      <c r="B88" s="3">
        <v>2.9856614288019698</v>
      </c>
      <c r="C88" s="3">
        <v>2.99310418194804</v>
      </c>
      <c r="D88" s="3">
        <v>2.9782186756558899</v>
      </c>
      <c r="E88" s="3">
        <v>0.99502673298780908</v>
      </c>
      <c r="F88" s="3">
        <v>-7.1928083960545895E-3</v>
      </c>
      <c r="G88" s="5">
        <v>1</v>
      </c>
      <c r="H88" s="5">
        <v>1</v>
      </c>
    </row>
    <row r="89" spans="1:8">
      <c r="A89" s="1" t="s">
        <v>90</v>
      </c>
      <c r="B89" s="3">
        <v>2.3503122169634398</v>
      </c>
      <c r="C89" s="3">
        <v>2.0723605387347099</v>
      </c>
      <c r="D89" s="3">
        <v>2.62826389519216</v>
      </c>
      <c r="E89" s="3">
        <v>1.2682464494314576</v>
      </c>
      <c r="F89" s="3">
        <v>0.34283512152184265</v>
      </c>
      <c r="G89" s="5">
        <v>0.82943421978257004</v>
      </c>
      <c r="H89" s="5">
        <v>1</v>
      </c>
    </row>
    <row r="90" spans="1:8">
      <c r="A90" s="1" t="s">
        <v>91</v>
      </c>
      <c r="B90" s="3">
        <v>0.15966867838734</v>
      </c>
      <c r="C90" s="3">
        <v>0</v>
      </c>
      <c r="D90" s="3">
        <v>0.31933735677468</v>
      </c>
      <c r="E90" s="3" t="e">
        <v>#DIV/0!</v>
      </c>
      <c r="F90" s="3" t="e">
        <v>#DIV/0!</v>
      </c>
      <c r="G90" s="5">
        <v>0.960576466680654</v>
      </c>
      <c r="H90" s="5">
        <v>1</v>
      </c>
    </row>
    <row r="91" spans="1:8">
      <c r="A91" s="1" t="s">
        <v>92</v>
      </c>
      <c r="B91" s="3">
        <v>33.5321582824782</v>
      </c>
      <c r="C91" s="3">
        <v>29.753909254095099</v>
      </c>
      <c r="D91" s="3">
        <v>37.310407310861301</v>
      </c>
      <c r="E91" s="3">
        <v>1.2539665625862626</v>
      </c>
      <c r="F91" s="3">
        <v>0.32649887873473604</v>
      </c>
      <c r="G91" s="5">
        <v>0.56077486422501499</v>
      </c>
      <c r="H91" s="5">
        <v>1</v>
      </c>
    </row>
    <row r="92" spans="1:8">
      <c r="A92" s="1" t="s">
        <v>93</v>
      </c>
      <c r="B92" s="3">
        <v>0.61711409894005798</v>
      </c>
      <c r="C92" s="3">
        <v>0</v>
      </c>
      <c r="D92" s="3">
        <v>1.2342281978801199</v>
      </c>
      <c r="E92" s="3" t="e">
        <v>#DIV/0!</v>
      </c>
      <c r="F92" s="3" t="e">
        <v>#DIV/0!</v>
      </c>
      <c r="G92" s="5">
        <v>0.45362872106312901</v>
      </c>
      <c r="H92" s="5">
        <v>1</v>
      </c>
    </row>
    <row r="93" spans="1:8">
      <c r="A93" s="1" t="s">
        <v>94</v>
      </c>
      <c r="B93" s="3">
        <v>15.056563020217199</v>
      </c>
      <c r="C93" s="3">
        <v>15.780977237901199</v>
      </c>
      <c r="D93" s="3">
        <v>14.3321488025331</v>
      </c>
      <c r="E93" s="3">
        <v>0.90819146282725771</v>
      </c>
      <c r="F93" s="3">
        <v>-0.13893161966956286</v>
      </c>
      <c r="G93" s="5">
        <v>0.82400367144678699</v>
      </c>
      <c r="H93" s="5">
        <v>1</v>
      </c>
    </row>
    <row r="94" spans="1:8">
      <c r="A94" s="1" t="s">
        <v>95</v>
      </c>
      <c r="B94" s="3">
        <v>89.169722060537595</v>
      </c>
      <c r="C94" s="3">
        <v>90.090923950459796</v>
      </c>
      <c r="D94" s="3">
        <v>88.248520170615393</v>
      </c>
      <c r="E94" s="3">
        <v>0.9795495073304189</v>
      </c>
      <c r="F94" s="3">
        <v>-2.9809685421416005E-2</v>
      </c>
      <c r="G94" s="5">
        <v>0.99571488284500598</v>
      </c>
      <c r="H94" s="5">
        <v>1</v>
      </c>
    </row>
    <row r="95" spans="1:8">
      <c r="A95" s="1" t="s">
        <v>96</v>
      </c>
      <c r="B95" s="3">
        <v>0.22412489521418899</v>
      </c>
      <c r="C95" s="3">
        <v>0</v>
      </c>
      <c r="D95" s="3">
        <v>0.44824979042837698</v>
      </c>
      <c r="E95" s="3" t="e">
        <v>#DIV/0!</v>
      </c>
      <c r="F95" s="3" t="e">
        <v>#DIV/0!</v>
      </c>
      <c r="G95" s="5">
        <v>0.96060683439781902</v>
      </c>
      <c r="H95" s="5">
        <v>1</v>
      </c>
    </row>
    <row r="96" spans="1:8">
      <c r="A96" s="1" t="s">
        <v>97</v>
      </c>
      <c r="B96" s="3">
        <v>15.662595824396901</v>
      </c>
      <c r="C96" s="3">
        <v>10.471495822394299</v>
      </c>
      <c r="D96" s="3">
        <v>20.853695826399601</v>
      </c>
      <c r="E96" s="3">
        <v>1.9914724868439431</v>
      </c>
      <c r="F96" s="3">
        <v>0.99383554830968568</v>
      </c>
      <c r="G96" s="5">
        <v>9.9858903301633398E-2</v>
      </c>
      <c r="H96" s="5">
        <v>0.85664083989335105</v>
      </c>
    </row>
    <row r="97" spans="1:8">
      <c r="A97" s="1" t="s">
        <v>98</v>
      </c>
      <c r="B97" s="3">
        <v>3080.2336412505501</v>
      </c>
      <c r="C97" s="3">
        <v>3069.34823750428</v>
      </c>
      <c r="D97" s="3">
        <v>3091.1190449968099</v>
      </c>
      <c r="E97" s="3">
        <v>1.0070929740804595</v>
      </c>
      <c r="F97" s="3">
        <v>1.0196878034944389E-2</v>
      </c>
      <c r="G97" s="5">
        <v>0.99143220988724301</v>
      </c>
      <c r="H97" s="5">
        <v>1</v>
      </c>
    </row>
    <row r="98" spans="1:8">
      <c r="A98" s="1" t="s">
        <v>99</v>
      </c>
      <c r="B98" s="3">
        <v>0.61820883801351401</v>
      </c>
      <c r="C98" s="3">
        <v>0.59774296247766701</v>
      </c>
      <c r="D98" s="3">
        <v>0.63867471354936001</v>
      </c>
      <c r="E98" s="3">
        <v>1.0684771777187116</v>
      </c>
      <c r="F98" s="3">
        <v>9.5556092888998412E-2</v>
      </c>
      <c r="G98" s="5">
        <v>1</v>
      </c>
      <c r="H98" s="5">
        <v>1</v>
      </c>
    </row>
    <row r="99" spans="1:8">
      <c r="A99" s="1" t="s">
        <v>100</v>
      </c>
      <c r="B99" s="3">
        <v>3.9125145275609801</v>
      </c>
      <c r="C99" s="3">
        <v>3.2502972075056</v>
      </c>
      <c r="D99" s="3">
        <v>4.5747318476163601</v>
      </c>
      <c r="E99" s="3">
        <v>1.4074810872840708</v>
      </c>
      <c r="F99" s="3">
        <v>0.49311553654010537</v>
      </c>
      <c r="G99" s="5">
        <v>0.70290873310382296</v>
      </c>
      <c r="H99" s="5">
        <v>1</v>
      </c>
    </row>
    <row r="100" spans="1:8">
      <c r="A100" s="1" t="s">
        <v>101</v>
      </c>
      <c r="B100" s="3">
        <v>7.6155449521449396</v>
      </c>
      <c r="C100" s="3">
        <v>8.5378564413770199</v>
      </c>
      <c r="D100" s="3">
        <v>6.6932334629128603</v>
      </c>
      <c r="E100" s="3">
        <v>0.78394776357159468</v>
      </c>
      <c r="F100" s="3">
        <v>-0.35117056777508487</v>
      </c>
      <c r="G100" s="5">
        <v>0.73821641098552004</v>
      </c>
      <c r="H100" s="5">
        <v>1</v>
      </c>
    </row>
    <row r="101" spans="1:8">
      <c r="A101" s="1" t="s">
        <v>102</v>
      </c>
      <c r="B101" s="3">
        <v>2.3271847950555502</v>
      </c>
      <c r="C101" s="3">
        <v>2.6525542450279298</v>
      </c>
      <c r="D101" s="3">
        <v>2.0018153450831702</v>
      </c>
      <c r="E101" s="3">
        <v>0.75467461177672712</v>
      </c>
      <c r="F101" s="3">
        <v>-0.40607335397731559</v>
      </c>
      <c r="G101" s="5">
        <v>0.80602111151665401</v>
      </c>
      <c r="H101" s="5">
        <v>1</v>
      </c>
    </row>
    <row r="102" spans="1:8">
      <c r="A102" s="1" t="s">
        <v>103</v>
      </c>
      <c r="B102" s="3">
        <v>7.9794951866090802</v>
      </c>
      <c r="C102" s="3">
        <v>6.2258521332691901</v>
      </c>
      <c r="D102" s="3">
        <v>9.7331382399489694</v>
      </c>
      <c r="E102" s="3">
        <v>1.5633423395871937</v>
      </c>
      <c r="F102" s="3">
        <v>0.64463373326066087</v>
      </c>
      <c r="G102" s="5">
        <v>0.40036777289646902</v>
      </c>
      <c r="H102" s="5">
        <v>1</v>
      </c>
    </row>
    <row r="103" spans="1:8">
      <c r="A103" s="1" t="s">
        <v>104</v>
      </c>
      <c r="B103" s="3">
        <v>34.273019132246397</v>
      </c>
      <c r="C103" s="3">
        <v>39.960394677312401</v>
      </c>
      <c r="D103" s="3">
        <v>28.5856435871804</v>
      </c>
      <c r="E103" s="3">
        <v>0.71534938075599297</v>
      </c>
      <c r="F103" s="3">
        <v>-0.48328006030601894</v>
      </c>
      <c r="G103" s="5">
        <v>0.67356446200205</v>
      </c>
      <c r="H103" s="5">
        <v>1</v>
      </c>
    </row>
    <row r="104" spans="1:8">
      <c r="A104" s="1" t="s">
        <v>105</v>
      </c>
      <c r="B104" s="3">
        <v>10.3732055281867</v>
      </c>
      <c r="C104" s="3">
        <v>14.427515119068399</v>
      </c>
      <c r="D104" s="3">
        <v>6.3188959373050704</v>
      </c>
      <c r="E104" s="3">
        <v>0.4379753467701149</v>
      </c>
      <c r="F104" s="3">
        <v>-1.1910784307538309</v>
      </c>
      <c r="G104" s="5">
        <v>0.323254108770127</v>
      </c>
      <c r="H104" s="5">
        <v>1</v>
      </c>
    </row>
    <row r="105" spans="1:8">
      <c r="A105" s="1" t="s">
        <v>106</v>
      </c>
      <c r="B105" s="3">
        <v>13.562292703732</v>
      </c>
      <c r="C105" s="3">
        <v>7.8918550799057101</v>
      </c>
      <c r="D105" s="3">
        <v>19.2327303275584</v>
      </c>
      <c r="E105" s="3">
        <v>2.4370354159858896</v>
      </c>
      <c r="F105" s="3">
        <v>1.285127217042356</v>
      </c>
      <c r="G105" s="5">
        <v>4.3536966508738603E-2</v>
      </c>
      <c r="H105" s="5">
        <v>0.64373785547203599</v>
      </c>
    </row>
    <row r="106" spans="1:8">
      <c r="A106" s="1" t="s">
        <v>107</v>
      </c>
      <c r="B106" s="3">
        <v>10.726287089166901</v>
      </c>
      <c r="C106" s="3">
        <v>6.8499230910507096</v>
      </c>
      <c r="D106" s="3">
        <v>14.602651087283</v>
      </c>
      <c r="E106" s="3">
        <v>2.1317978162938958</v>
      </c>
      <c r="F106" s="3">
        <v>1.0920706166796899</v>
      </c>
      <c r="G106" s="5">
        <v>0.114964502841525</v>
      </c>
      <c r="H106" s="5">
        <v>0.87971592708722102</v>
      </c>
    </row>
    <row r="107" spans="1:8">
      <c r="A107" s="1" t="s">
        <v>108</v>
      </c>
      <c r="B107" s="3">
        <v>0.14614576896323</v>
      </c>
      <c r="C107" s="3">
        <v>0.29229153792646001</v>
      </c>
      <c r="D107" s="3">
        <v>0</v>
      </c>
      <c r="E107" s="3" t="e">
        <v>#VALUE!</v>
      </c>
      <c r="F107" s="3" t="e">
        <v>#VALUE!</v>
      </c>
      <c r="G107" s="5">
        <v>1</v>
      </c>
      <c r="H107" s="5">
        <v>1</v>
      </c>
    </row>
    <row r="108" spans="1:8">
      <c r="A108" s="1" t="s">
        <v>109</v>
      </c>
      <c r="B108" s="3">
        <v>0.30984079411090798</v>
      </c>
      <c r="C108" s="3">
        <v>0.61968158822181496</v>
      </c>
      <c r="D108" s="3">
        <v>0</v>
      </c>
      <c r="E108" s="3" t="e">
        <v>#VALUE!</v>
      </c>
      <c r="F108" s="3" t="e">
        <v>#VALUE!</v>
      </c>
      <c r="G108" s="5">
        <v>0.80828007108906696</v>
      </c>
      <c r="H108" s="5">
        <v>1</v>
      </c>
    </row>
    <row r="109" spans="1:8">
      <c r="A109" s="1" t="s">
        <v>110</v>
      </c>
      <c r="B109" s="3">
        <v>0.29229153792646001</v>
      </c>
      <c r="C109" s="3">
        <v>0.58458307585291902</v>
      </c>
      <c r="D109" s="3">
        <v>0</v>
      </c>
      <c r="E109" s="3" t="e">
        <v>#VALUE!</v>
      </c>
      <c r="F109" s="3" t="e">
        <v>#VALUE!</v>
      </c>
      <c r="G109" s="5">
        <v>0.81594505451378596</v>
      </c>
      <c r="H109" s="5">
        <v>1</v>
      </c>
    </row>
    <row r="110" spans="1:8">
      <c r="A110" s="1" t="s">
        <v>111</v>
      </c>
      <c r="B110" s="3">
        <v>235.88444796874899</v>
      </c>
      <c r="C110" s="3">
        <v>230.02290077859399</v>
      </c>
      <c r="D110" s="3">
        <v>241.74599515890401</v>
      </c>
      <c r="E110" s="3">
        <v>1.0509649010625854</v>
      </c>
      <c r="F110" s="3">
        <v>7.1714488606943197E-2</v>
      </c>
      <c r="G110" s="5">
        <v>0.83780649759381898</v>
      </c>
      <c r="H110" s="5">
        <v>1</v>
      </c>
    </row>
    <row r="111" spans="1:8">
      <c r="A111" s="1" t="s">
        <v>112</v>
      </c>
      <c r="B111" s="3">
        <v>0.33772861702336099</v>
      </c>
      <c r="C111" s="3">
        <v>0</v>
      </c>
      <c r="D111" s="3">
        <v>0.67545723404672198</v>
      </c>
      <c r="E111" s="3" t="e">
        <v>#DIV/0!</v>
      </c>
      <c r="F111" s="3" t="e">
        <v>#DIV/0!</v>
      </c>
      <c r="G111" s="5">
        <v>0.68919874247133495</v>
      </c>
      <c r="H111" s="5">
        <v>1</v>
      </c>
    </row>
    <row r="112" spans="1:8">
      <c r="A112" s="1" t="s">
        <v>113</v>
      </c>
      <c r="B112" s="3">
        <v>0.36807597939756898</v>
      </c>
      <c r="C112" s="3">
        <v>0.28790216836676003</v>
      </c>
      <c r="D112" s="3">
        <v>0.44824979042837698</v>
      </c>
      <c r="E112" s="3">
        <v>1.5569517693154353</v>
      </c>
      <c r="F112" s="3">
        <v>0.63872425382788467</v>
      </c>
      <c r="G112" s="5">
        <v>1</v>
      </c>
      <c r="H112" s="5">
        <v>1</v>
      </c>
    </row>
    <row r="113" spans="1:8">
      <c r="A113" s="1" t="s">
        <v>114</v>
      </c>
      <c r="B113" s="3">
        <v>13.215867061588099</v>
      </c>
      <c r="C113" s="3">
        <v>25.086984751891102</v>
      </c>
      <c r="D113" s="3">
        <v>1.3447493712851299</v>
      </c>
      <c r="E113" s="3">
        <v>5.3603467478640011E-2</v>
      </c>
      <c r="F113" s="3">
        <v>-4.2215298616208834</v>
      </c>
      <c r="G113" s="5">
        <v>0.20613343464582601</v>
      </c>
      <c r="H113" s="5">
        <v>1</v>
      </c>
    </row>
    <row r="114" spans="1:8">
      <c r="A114" s="1" t="s">
        <v>115</v>
      </c>
      <c r="B114" s="3">
        <v>0.14395108418338001</v>
      </c>
      <c r="C114" s="3">
        <v>0.28790216836676003</v>
      </c>
      <c r="D114" s="3">
        <v>0</v>
      </c>
      <c r="E114" s="3" t="e">
        <v>#VALUE!</v>
      </c>
      <c r="F114" s="3" t="e">
        <v>#VALUE!</v>
      </c>
      <c r="G114" s="5">
        <v>1</v>
      </c>
      <c r="H114" s="5">
        <v>1</v>
      </c>
    </row>
    <row r="115" spans="1:8">
      <c r="A115" s="1" t="s">
        <v>116</v>
      </c>
      <c r="B115" s="3">
        <v>118.380357661874</v>
      </c>
      <c r="C115" s="3">
        <v>116.58747125996</v>
      </c>
      <c r="D115" s="3">
        <v>120.173244063789</v>
      </c>
      <c r="E115" s="3">
        <v>1.0307560732304921</v>
      </c>
      <c r="F115" s="3">
        <v>4.3702961632187537E-2</v>
      </c>
      <c r="G115" s="5">
        <v>0.84478409176305103</v>
      </c>
      <c r="H115" s="5">
        <v>1</v>
      </c>
    </row>
    <row r="116" spans="1:8">
      <c r="A116" s="1" t="s">
        <v>117</v>
      </c>
      <c r="B116" s="3">
        <v>1.50391605911787</v>
      </c>
      <c r="C116" s="3">
        <v>2.6701035012123802</v>
      </c>
      <c r="D116" s="3">
        <v>0.33772861702336099</v>
      </c>
      <c r="E116" s="3">
        <v>0.12648521559932507</v>
      </c>
      <c r="F116" s="3">
        <v>-2.9829593315333494</v>
      </c>
      <c r="G116" s="5">
        <v>0.25400098969481799</v>
      </c>
      <c r="H116" s="5">
        <v>1</v>
      </c>
    </row>
    <row r="117" spans="1:8">
      <c r="A117" s="1" t="s">
        <v>118</v>
      </c>
      <c r="B117" s="3">
        <v>0.15966867838734</v>
      </c>
      <c r="C117" s="3">
        <v>0</v>
      </c>
      <c r="D117" s="3">
        <v>0.31933735677468</v>
      </c>
      <c r="E117" s="3" t="e">
        <v>#DIV/0!</v>
      </c>
      <c r="F117" s="3" t="e">
        <v>#DIV/0!</v>
      </c>
      <c r="G117" s="5">
        <v>0.960576466680654</v>
      </c>
      <c r="H117" s="5">
        <v>1</v>
      </c>
    </row>
    <row r="118" spans="1:8">
      <c r="A118" s="1" t="s">
        <v>119</v>
      </c>
      <c r="B118" s="3">
        <v>0.32853298689902</v>
      </c>
      <c r="C118" s="3">
        <v>0</v>
      </c>
      <c r="D118" s="3">
        <v>0.65706597379804099</v>
      </c>
      <c r="E118" s="3" t="e">
        <v>#DIV/0!</v>
      </c>
      <c r="F118" s="3" t="e">
        <v>#DIV/0!</v>
      </c>
      <c r="G118" s="5">
        <v>0.69240387031893702</v>
      </c>
      <c r="H118" s="5">
        <v>1</v>
      </c>
    </row>
    <row r="119" spans="1:8">
      <c r="A119" s="1" t="s">
        <v>120</v>
      </c>
      <c r="B119" s="3">
        <v>44.626179936197197</v>
      </c>
      <c r="C119" s="3">
        <v>43.737268235003597</v>
      </c>
      <c r="D119" s="3">
        <v>45.515091637390803</v>
      </c>
      <c r="E119" s="3">
        <v>1.0406477924692239</v>
      </c>
      <c r="F119" s="3">
        <v>5.7481870715758984E-2</v>
      </c>
      <c r="G119" s="5">
        <v>0.79823141663020503</v>
      </c>
      <c r="H119" s="5">
        <v>1</v>
      </c>
    </row>
    <row r="120" spans="1:8">
      <c r="A120" s="1" t="s">
        <v>121</v>
      </c>
      <c r="B120" s="3">
        <v>12.8756051294059</v>
      </c>
      <c r="C120" s="3">
        <v>11.867137634794201</v>
      </c>
      <c r="D120" s="3">
        <v>13.884072624017699</v>
      </c>
      <c r="E120" s="3">
        <v>1.1699596862608155</v>
      </c>
      <c r="F120" s="3">
        <v>0.22645881918165628</v>
      </c>
      <c r="G120" s="5">
        <v>0.78280066027694195</v>
      </c>
      <c r="H120" s="5">
        <v>1</v>
      </c>
    </row>
    <row r="121" spans="1:8">
      <c r="A121" s="1" t="s">
        <v>122</v>
      </c>
      <c r="B121" s="3">
        <v>245.57064501225699</v>
      </c>
      <c r="C121" s="3">
        <v>221.621331744592</v>
      </c>
      <c r="D121" s="3">
        <v>269.51995827992198</v>
      </c>
      <c r="E121" s="3">
        <v>1.216128231692654</v>
      </c>
      <c r="F121" s="3">
        <v>0.28229535828259755</v>
      </c>
      <c r="G121" s="5">
        <v>0.34407243151242001</v>
      </c>
      <c r="H121" s="5">
        <v>1</v>
      </c>
    </row>
    <row r="122" spans="1:8">
      <c r="A122" s="1" t="s">
        <v>123</v>
      </c>
      <c r="B122" s="3">
        <v>2061.1088066615598</v>
      </c>
      <c r="C122" s="3">
        <v>1457.0601179973501</v>
      </c>
      <c r="D122" s="3">
        <v>2665.15749532578</v>
      </c>
      <c r="E122" s="3">
        <v>1.8291335150871433</v>
      </c>
      <c r="F122" s="3">
        <v>0.87116038647201033</v>
      </c>
      <c r="G122" s="5">
        <v>4.2466131093699903E-3</v>
      </c>
      <c r="H122" s="5">
        <v>0.24488802264033599</v>
      </c>
    </row>
    <row r="123" spans="1:8">
      <c r="A123" s="1" t="s">
        <v>124</v>
      </c>
      <c r="B123" s="3">
        <v>0.14614576896323</v>
      </c>
      <c r="C123" s="3">
        <v>0.29229153792646001</v>
      </c>
      <c r="D123" s="3">
        <v>0</v>
      </c>
      <c r="E123" s="3" t="e">
        <v>#VALUE!</v>
      </c>
      <c r="F123" s="3" t="e">
        <v>#VALUE!</v>
      </c>
      <c r="G123" s="5">
        <v>1</v>
      </c>
      <c r="H123" s="5">
        <v>1</v>
      </c>
    </row>
    <row r="124" spans="1:8">
      <c r="A124" s="1" t="s">
        <v>125</v>
      </c>
      <c r="B124" s="3">
        <v>1293.8076127137999</v>
      </c>
      <c r="C124" s="3">
        <v>1501.0746059374601</v>
      </c>
      <c r="D124" s="3">
        <v>1086.54061949014</v>
      </c>
      <c r="E124" s="3">
        <v>0.72384184982702671</v>
      </c>
      <c r="F124" s="3">
        <v>-0.46625357353708324</v>
      </c>
      <c r="G124" s="5">
        <v>8.2122447993225503E-2</v>
      </c>
      <c r="H124" s="5">
        <v>0.76795586501773005</v>
      </c>
    </row>
    <row r="125" spans="1:8">
      <c r="A125" s="1" t="s">
        <v>126</v>
      </c>
      <c r="B125" s="3">
        <v>105.138936137804</v>
      </c>
      <c r="C125" s="3">
        <v>77.595367098596199</v>
      </c>
      <c r="D125" s="3">
        <v>132.682505177011</v>
      </c>
      <c r="E125" s="3">
        <v>1.7099281843517593</v>
      </c>
      <c r="F125" s="3">
        <v>0.7739357343186154</v>
      </c>
      <c r="G125" s="5">
        <v>1.07717747102075E-2</v>
      </c>
      <c r="H125" s="5">
        <v>0.36413696706682003</v>
      </c>
    </row>
    <row r="126" spans="1:8">
      <c r="A126" s="1" t="s">
        <v>127</v>
      </c>
      <c r="B126" s="3">
        <v>24.170363796481102</v>
      </c>
      <c r="C126" s="3">
        <v>17.1766272723554</v>
      </c>
      <c r="D126" s="3">
        <v>31.164100320606899</v>
      </c>
      <c r="E126" s="3">
        <v>1.8143317559648833</v>
      </c>
      <c r="F126" s="3">
        <v>0.85943828107253428</v>
      </c>
      <c r="G126" s="5">
        <v>6.8742244412595702E-2</v>
      </c>
      <c r="H126" s="5">
        <v>0.71679099576740801</v>
      </c>
    </row>
    <row r="127" spans="1:8">
      <c r="A127" s="1" t="s">
        <v>128</v>
      </c>
      <c r="B127" s="3">
        <v>492.69527510580798</v>
      </c>
      <c r="C127" s="3">
        <v>216.61076765761001</v>
      </c>
      <c r="D127" s="3">
        <v>768.77978255400603</v>
      </c>
      <c r="E127" s="3">
        <v>3.5491300403366521</v>
      </c>
      <c r="F127" s="3">
        <v>1.8274654357997502</v>
      </c>
      <c r="G127" s="5">
        <v>3.8495544380332398E-6</v>
      </c>
      <c r="H127" s="5">
        <v>9.9895937666962496E-4</v>
      </c>
    </row>
    <row r="128" spans="1:8">
      <c r="A128" s="1" t="s">
        <v>129</v>
      </c>
      <c r="B128" s="3">
        <v>173.066946435132</v>
      </c>
      <c r="C128" s="3">
        <v>85.294098139929503</v>
      </c>
      <c r="D128" s="3">
        <v>260.83979473033401</v>
      </c>
      <c r="E128" s="3">
        <v>3.0581224307268289</v>
      </c>
      <c r="F128" s="3">
        <v>1.6126461655825439</v>
      </c>
      <c r="G128" s="5">
        <v>1.79494751364145E-3</v>
      </c>
      <c r="H128" s="5">
        <v>0.16937777446907501</v>
      </c>
    </row>
    <row r="129" spans="1:8">
      <c r="A129" s="1" t="s">
        <v>130</v>
      </c>
      <c r="B129" s="3">
        <v>0.52774465778490898</v>
      </c>
      <c r="C129" s="3">
        <v>0.28790216836676003</v>
      </c>
      <c r="D129" s="3">
        <v>0.76758714720305699</v>
      </c>
      <c r="E129" s="3">
        <v>2.6661388191603494</v>
      </c>
      <c r="F129" s="3">
        <v>1.4147518998943471</v>
      </c>
      <c r="G129" s="5">
        <v>0.92762291415826903</v>
      </c>
      <c r="H129" s="5">
        <v>1</v>
      </c>
    </row>
    <row r="130" spans="1:8">
      <c r="A130" s="1" t="s">
        <v>131</v>
      </c>
      <c r="B130" s="3">
        <v>28.750823595454801</v>
      </c>
      <c r="C130" s="3">
        <v>33.724802439423897</v>
      </c>
      <c r="D130" s="3">
        <v>23.776844751485701</v>
      </c>
      <c r="E130" s="3">
        <v>0.70502547180797981</v>
      </c>
      <c r="F130" s="3">
        <v>-0.50425271342243716</v>
      </c>
      <c r="G130" s="5">
        <v>0.33008675307139801</v>
      </c>
      <c r="H130" s="5">
        <v>1</v>
      </c>
    </row>
    <row r="131" spans="1:8">
      <c r="A131" s="1" t="s">
        <v>132</v>
      </c>
      <c r="B131" s="3">
        <v>663.95094116644998</v>
      </c>
      <c r="C131" s="3">
        <v>750.64861614244001</v>
      </c>
      <c r="D131" s="3">
        <v>577.25326619045995</v>
      </c>
      <c r="E131" s="3">
        <v>0.76900596867405835</v>
      </c>
      <c r="F131" s="3">
        <v>-0.37893329911502338</v>
      </c>
      <c r="G131" s="5">
        <v>0.20657045949476299</v>
      </c>
      <c r="H131" s="5">
        <v>1</v>
      </c>
    </row>
    <row r="132" spans="1:8">
      <c r="A132" s="1" t="s">
        <v>133</v>
      </c>
      <c r="B132" s="3">
        <v>94.287968979009506</v>
      </c>
      <c r="C132" s="3">
        <v>101.45857408895699</v>
      </c>
      <c r="D132" s="3">
        <v>87.117363869062402</v>
      </c>
      <c r="E132" s="3">
        <v>0.85864959813726105</v>
      </c>
      <c r="F132" s="3">
        <v>-0.21985858536739497</v>
      </c>
      <c r="G132" s="5">
        <v>0.54483596063568696</v>
      </c>
      <c r="H132" s="5">
        <v>1</v>
      </c>
    </row>
    <row r="133" spans="1:8">
      <c r="A133" s="1" t="s">
        <v>134</v>
      </c>
      <c r="B133" s="3">
        <v>1.54271110464247</v>
      </c>
      <c r="C133" s="3">
        <v>1.77129026168885</v>
      </c>
      <c r="D133" s="3">
        <v>1.31413194759608</v>
      </c>
      <c r="E133" s="3">
        <v>0.74190660673712139</v>
      </c>
      <c r="F133" s="3">
        <v>-0.43069050706749423</v>
      </c>
      <c r="G133" s="5">
        <v>1</v>
      </c>
      <c r="H133" s="5">
        <v>1</v>
      </c>
    </row>
    <row r="134" spans="1:8">
      <c r="A134" s="1" t="s">
        <v>135</v>
      </c>
      <c r="B134" s="3">
        <v>170.31246473549001</v>
      </c>
      <c r="C134" s="3">
        <v>171.95311250534101</v>
      </c>
      <c r="D134" s="3">
        <v>168.67181696564001</v>
      </c>
      <c r="E134" s="3">
        <v>0.98091749842795162</v>
      </c>
      <c r="F134" s="3">
        <v>-2.7796293421536545E-2</v>
      </c>
      <c r="G134" s="5">
        <v>0.95515650573354505</v>
      </c>
      <c r="H134" s="5">
        <v>1</v>
      </c>
    </row>
    <row r="135" spans="1:8">
      <c r="A135" s="1" t="s">
        <v>136</v>
      </c>
      <c r="B135" s="3">
        <v>10.0967062114499</v>
      </c>
      <c r="C135" s="3">
        <v>6.4874345283864496</v>
      </c>
      <c r="D135" s="3">
        <v>13.7059778945133</v>
      </c>
      <c r="E135" s="3">
        <v>2.1126961412159728</v>
      </c>
      <c r="F135" s="3">
        <v>1.0790852864001395</v>
      </c>
      <c r="G135" s="5">
        <v>0.12683095507408801</v>
      </c>
      <c r="H135" s="5">
        <v>0.91439687786965995</v>
      </c>
    </row>
    <row r="136" spans="1:8">
      <c r="A136" s="1" t="s">
        <v>137</v>
      </c>
      <c r="B136" s="3">
        <v>406.00966993688002</v>
      </c>
      <c r="C136" s="3">
        <v>494.29433995987398</v>
      </c>
      <c r="D136" s="3">
        <v>317.72499991388497</v>
      </c>
      <c r="E136" s="3">
        <v>0.64278502549650629</v>
      </c>
      <c r="F136" s="3">
        <v>-0.63759177491849139</v>
      </c>
      <c r="G136" s="5">
        <v>0.43792298732248403</v>
      </c>
      <c r="H136" s="5">
        <v>1</v>
      </c>
    </row>
    <row r="137" spans="1:8">
      <c r="A137" s="1" t="s">
        <v>138</v>
      </c>
      <c r="B137" s="3">
        <v>37.576079960549102</v>
      </c>
      <c r="C137" s="3">
        <v>26.953838668121701</v>
      </c>
      <c r="D137" s="3">
        <v>48.198321252976498</v>
      </c>
      <c r="E137" s="3">
        <v>1.7881802234714965</v>
      </c>
      <c r="F137" s="3">
        <v>0.83849214726260968</v>
      </c>
      <c r="G137" s="5">
        <v>5.0843909278052199E-2</v>
      </c>
      <c r="H137" s="5">
        <v>0.65969972288272705</v>
      </c>
    </row>
    <row r="138" spans="1:8">
      <c r="A138" s="1" t="s">
        <v>139</v>
      </c>
      <c r="B138" s="3">
        <v>1.2557888124894201</v>
      </c>
      <c r="C138" s="3">
        <v>0</v>
      </c>
      <c r="D138" s="3">
        <v>2.5115776249788402</v>
      </c>
      <c r="E138" s="3" t="e">
        <v>#DIV/0!</v>
      </c>
      <c r="F138" s="3" t="e">
        <v>#DIV/0!</v>
      </c>
      <c r="G138" s="5">
        <v>0.107578820954275</v>
      </c>
      <c r="H138" s="5">
        <v>0.87672008175181904</v>
      </c>
    </row>
    <row r="139" spans="1:8">
      <c r="A139" s="1" t="s">
        <v>140</v>
      </c>
      <c r="B139" s="3">
        <v>79.507753259230498</v>
      </c>
      <c r="C139" s="3">
        <v>108.409686075013</v>
      </c>
      <c r="D139" s="3">
        <v>50.605820443447797</v>
      </c>
      <c r="E139" s="3">
        <v>0.46680165099298904</v>
      </c>
      <c r="F139" s="3">
        <v>-1.0991184312817206</v>
      </c>
      <c r="G139" s="5">
        <v>7.1045699183321298E-3</v>
      </c>
      <c r="H139" s="5">
        <v>0.30727264896786499</v>
      </c>
    </row>
    <row r="140" spans="1:8">
      <c r="A140" s="1" t="s">
        <v>141</v>
      </c>
      <c r="B140" s="3">
        <v>394.18173797265899</v>
      </c>
      <c r="C140" s="3">
        <v>427.475327446645</v>
      </c>
      <c r="D140" s="3">
        <v>360.88814849867401</v>
      </c>
      <c r="E140" s="3">
        <v>0.84423152712531013</v>
      </c>
      <c r="F140" s="3">
        <v>-0.24428938833750058</v>
      </c>
      <c r="G140" s="5">
        <v>0.35134586362346398</v>
      </c>
      <c r="H140" s="5">
        <v>1</v>
      </c>
    </row>
    <row r="141" spans="1:8">
      <c r="A141" s="1" t="s">
        <v>142</v>
      </c>
      <c r="B141" s="3">
        <v>0.14614576896323</v>
      </c>
      <c r="C141" s="3">
        <v>0.29229153792646001</v>
      </c>
      <c r="D141" s="3">
        <v>0</v>
      </c>
      <c r="E141" s="3" t="e">
        <v>#VALUE!</v>
      </c>
      <c r="F141" s="3" t="e">
        <v>#VALUE!</v>
      </c>
      <c r="G141" s="5">
        <v>1</v>
      </c>
      <c r="H141" s="5">
        <v>1</v>
      </c>
    </row>
    <row r="142" spans="1:8">
      <c r="A142" s="1" t="s">
        <v>143</v>
      </c>
      <c r="B142" s="3">
        <v>1243.17521108554</v>
      </c>
      <c r="C142" s="3">
        <v>1284.33757688217</v>
      </c>
      <c r="D142" s="3">
        <v>1202.0128452889101</v>
      </c>
      <c r="E142" s="3">
        <v>0.93590101771131651</v>
      </c>
      <c r="F142" s="3">
        <v>-9.5572138591706421E-2</v>
      </c>
      <c r="G142" s="5">
        <v>0.67349288920518902</v>
      </c>
      <c r="H142" s="5">
        <v>1</v>
      </c>
    </row>
    <row r="143" spans="1:8">
      <c r="A143" s="1" t="s">
        <v>144</v>
      </c>
      <c r="B143" s="3">
        <v>26.036952712341801</v>
      </c>
      <c r="C143" s="3">
        <v>27.560368591773099</v>
      </c>
      <c r="D143" s="3">
        <v>24.5135368329105</v>
      </c>
      <c r="E143" s="3">
        <v>0.8894488022278465</v>
      </c>
      <c r="F143" s="3">
        <v>-0.16901653031428174</v>
      </c>
      <c r="G143" s="5">
        <v>0.74891021076683695</v>
      </c>
      <c r="H143" s="5">
        <v>1</v>
      </c>
    </row>
    <row r="144" spans="1:8">
      <c r="A144" s="1" t="s">
        <v>145</v>
      </c>
      <c r="B144" s="3">
        <v>86.075186542875997</v>
      </c>
      <c r="C144" s="3">
        <v>96.927041405062297</v>
      </c>
      <c r="D144" s="3">
        <v>75.223331680689597</v>
      </c>
      <c r="E144" s="3">
        <v>0.77608199518159438</v>
      </c>
      <c r="F144" s="3">
        <v>-0.3657190097525384</v>
      </c>
      <c r="G144" s="5">
        <v>0.23689806626016199</v>
      </c>
      <c r="H144" s="5">
        <v>1</v>
      </c>
    </row>
    <row r="145" spans="1:8">
      <c r="A145" s="1" t="s">
        <v>146</v>
      </c>
      <c r="B145" s="3">
        <v>1519.4312567509901</v>
      </c>
      <c r="C145" s="3">
        <v>1695.7946468658599</v>
      </c>
      <c r="D145" s="3">
        <v>1343.06786663611</v>
      </c>
      <c r="E145" s="3">
        <v>0.79199911918482901</v>
      </c>
      <c r="F145" s="3">
        <v>-0.33642926906276244</v>
      </c>
      <c r="G145" s="5">
        <v>0.19368741315680199</v>
      </c>
      <c r="H145" s="5">
        <v>1</v>
      </c>
    </row>
    <row r="146" spans="1:8">
      <c r="A146" s="1" t="s">
        <v>147</v>
      </c>
      <c r="B146" s="3">
        <v>20721.694418536801</v>
      </c>
      <c r="C146" s="3">
        <v>22265.0544378458</v>
      </c>
      <c r="D146" s="3">
        <v>19178.334399227901</v>
      </c>
      <c r="E146" s="3">
        <v>0.86136481061680392</v>
      </c>
      <c r="F146" s="3">
        <v>-0.2153037086022502</v>
      </c>
      <c r="G146" s="5">
        <v>0.44346593378299598</v>
      </c>
      <c r="H146" s="5">
        <v>1</v>
      </c>
    </row>
    <row r="147" spans="1:8">
      <c r="A147" s="1" t="s">
        <v>148</v>
      </c>
      <c r="B147" s="3">
        <v>3128.5562559361201</v>
      </c>
      <c r="C147" s="3">
        <v>3678.8211255245601</v>
      </c>
      <c r="D147" s="3">
        <v>2578.2913863476801</v>
      </c>
      <c r="E147" s="3">
        <v>0.7008471731498096</v>
      </c>
      <c r="F147" s="3">
        <v>-0.51282821067481144</v>
      </c>
      <c r="G147" s="5">
        <v>5.8097096586384601E-2</v>
      </c>
      <c r="H147" s="5">
        <v>0.68678021524217903</v>
      </c>
    </row>
    <row r="148" spans="1:8">
      <c r="A148" s="1" t="s">
        <v>149</v>
      </c>
      <c r="B148" s="3">
        <v>51.509691808382101</v>
      </c>
      <c r="C148" s="3">
        <v>59.770999796576497</v>
      </c>
      <c r="D148" s="3">
        <v>43.248383820187698</v>
      </c>
      <c r="E148" s="3">
        <v>0.72356801738934273</v>
      </c>
      <c r="F148" s="3">
        <v>-0.46679945444275134</v>
      </c>
      <c r="G148" s="5">
        <v>0.21403120557600899</v>
      </c>
      <c r="H148" s="5">
        <v>1</v>
      </c>
    </row>
    <row r="149" spans="1:8">
      <c r="A149" s="1" t="s">
        <v>150</v>
      </c>
      <c r="B149" s="3">
        <v>2775.8618820974498</v>
      </c>
      <c r="C149" s="3">
        <v>3032.0323077922799</v>
      </c>
      <c r="D149" s="3">
        <v>2519.6914564026101</v>
      </c>
      <c r="E149" s="3">
        <v>0.83102394718124939</v>
      </c>
      <c r="F149" s="3">
        <v>-0.26703804390637037</v>
      </c>
      <c r="G149" s="5">
        <v>0.305877840373043</v>
      </c>
      <c r="H149" s="5">
        <v>1</v>
      </c>
    </row>
    <row r="150" spans="1:8">
      <c r="A150" s="1" t="s">
        <v>151</v>
      </c>
      <c r="B150" s="3">
        <v>5312.96386150332</v>
      </c>
      <c r="C150" s="3">
        <v>4583.3501872319503</v>
      </c>
      <c r="D150" s="3">
        <v>6042.5775357746897</v>
      </c>
      <c r="E150" s="3">
        <v>1.3183757053100116</v>
      </c>
      <c r="F150" s="3">
        <v>0.39876156226384413</v>
      </c>
      <c r="G150" s="5">
        <v>0.106195610886774</v>
      </c>
      <c r="H150" s="5">
        <v>0.87672008175181904</v>
      </c>
    </row>
    <row r="151" spans="1:8">
      <c r="A151" s="1" t="s">
        <v>152</v>
      </c>
      <c r="B151" s="3">
        <v>11282.846022080001</v>
      </c>
      <c r="C151" s="3">
        <v>9087.0692283909702</v>
      </c>
      <c r="D151" s="3">
        <v>13478.622815769</v>
      </c>
      <c r="E151" s="3">
        <v>1.4832750226725937</v>
      </c>
      <c r="F151" s="3">
        <v>0.56878612109634175</v>
      </c>
      <c r="G151" s="5">
        <v>2.5156371344211899E-2</v>
      </c>
      <c r="H151" s="5">
        <v>0.46781665794120397</v>
      </c>
    </row>
    <row r="152" spans="1:8">
      <c r="A152" s="1" t="s">
        <v>153</v>
      </c>
      <c r="B152" s="3">
        <v>984353.93692969705</v>
      </c>
      <c r="C152" s="3">
        <v>1036667.65933921</v>
      </c>
      <c r="D152" s="3">
        <v>932040.21452018304</v>
      </c>
      <c r="E152" s="3">
        <v>0.89907330099819915</v>
      </c>
      <c r="F152" s="3">
        <v>-0.15348935214478729</v>
      </c>
      <c r="G152" s="5">
        <v>0.53583446462650597</v>
      </c>
      <c r="H152" s="5">
        <v>1</v>
      </c>
    </row>
    <row r="153" spans="1:8">
      <c r="A153" s="1" t="s">
        <v>154</v>
      </c>
      <c r="B153" s="3">
        <v>2457.23268554673</v>
      </c>
      <c r="C153" s="3">
        <v>2914.4618053567001</v>
      </c>
      <c r="D153" s="3">
        <v>2000.00356573675</v>
      </c>
      <c r="E153" s="3">
        <v>0.68623426872872362</v>
      </c>
      <c r="F153" s="3">
        <v>-0.54322692280914853</v>
      </c>
      <c r="G153" s="5">
        <v>0.13582389401703901</v>
      </c>
      <c r="H153" s="5">
        <v>0.95514759378788405</v>
      </c>
    </row>
    <row r="154" spans="1:8">
      <c r="A154" s="1" t="s">
        <v>155</v>
      </c>
      <c r="B154" s="3">
        <v>555.62125612673901</v>
      </c>
      <c r="C154" s="3">
        <v>506.61748943161598</v>
      </c>
      <c r="D154" s="3">
        <v>604.62502282186199</v>
      </c>
      <c r="E154" s="3">
        <v>1.1934546979422338</v>
      </c>
      <c r="F154" s="3">
        <v>0.25514380454746333</v>
      </c>
      <c r="G154" s="5">
        <v>0.62783998676327601</v>
      </c>
      <c r="H154" s="5">
        <v>1</v>
      </c>
    </row>
    <row r="155" spans="1:8">
      <c r="A155" s="1" t="s">
        <v>156</v>
      </c>
      <c r="B155" s="3">
        <v>2289.8839693429099</v>
      </c>
      <c r="C155" s="3">
        <v>1940.60450150008</v>
      </c>
      <c r="D155" s="3">
        <v>2639.1634371857399</v>
      </c>
      <c r="E155" s="3">
        <v>1.3599697594979747</v>
      </c>
      <c r="F155" s="3">
        <v>0.4435745718378501</v>
      </c>
      <c r="G155" s="5">
        <v>0.43356532923421598</v>
      </c>
      <c r="H155" s="5">
        <v>1</v>
      </c>
    </row>
    <row r="156" spans="1:8">
      <c r="A156" s="1" t="s">
        <v>157</v>
      </c>
      <c r="B156" s="3">
        <v>9945.6783456624798</v>
      </c>
      <c r="C156" s="3">
        <v>9915.8285187055808</v>
      </c>
      <c r="D156" s="3">
        <v>9975.5281726193898</v>
      </c>
      <c r="E156" s="3">
        <v>1.0060206420271585</v>
      </c>
      <c r="F156" s="3">
        <v>8.659907374743649E-3</v>
      </c>
      <c r="G156" s="5">
        <v>0.94696441247379803</v>
      </c>
      <c r="H156" s="5">
        <v>1</v>
      </c>
    </row>
    <row r="157" spans="1:8">
      <c r="A157" s="1" t="s">
        <v>158</v>
      </c>
      <c r="B157" s="3">
        <v>30888.8240372939</v>
      </c>
      <c r="C157" s="3">
        <v>30054.520942011</v>
      </c>
      <c r="D157" s="3">
        <v>31723.127132576701</v>
      </c>
      <c r="E157" s="3">
        <v>1.0555193075206648</v>
      </c>
      <c r="F157" s="3">
        <v>7.7952968651486113E-2</v>
      </c>
      <c r="G157" s="5">
        <v>0.84358649112268302</v>
      </c>
      <c r="H157" s="5">
        <v>1</v>
      </c>
    </row>
    <row r="158" spans="1:8">
      <c r="A158" s="1" t="s">
        <v>159</v>
      </c>
      <c r="B158" s="3">
        <v>10.5207893451656</v>
      </c>
      <c r="C158" s="3">
        <v>14.053564227700599</v>
      </c>
      <c r="D158" s="3">
        <v>6.9880144626305496</v>
      </c>
      <c r="E158" s="3">
        <v>0.49724143636506546</v>
      </c>
      <c r="F158" s="3">
        <v>-1.0079815701230435</v>
      </c>
      <c r="G158" s="5">
        <v>0.1588816355954</v>
      </c>
      <c r="H158" s="5">
        <v>1</v>
      </c>
    </row>
    <row r="159" spans="1:8">
      <c r="A159" s="1" t="s">
        <v>160</v>
      </c>
      <c r="B159" s="3">
        <v>4.2371469201764604</v>
      </c>
      <c r="C159" s="3">
        <v>1.4921668324414901</v>
      </c>
      <c r="D159" s="3">
        <v>6.9821270079114202</v>
      </c>
      <c r="E159" s="3">
        <v>4.6791865735865548</v>
      </c>
      <c r="F159" s="3">
        <v>2.2262577545417197</v>
      </c>
      <c r="G159" s="5">
        <v>4.9599418704010897E-2</v>
      </c>
      <c r="H159" s="5">
        <v>0.65969972288272705</v>
      </c>
    </row>
    <row r="160" spans="1:8">
      <c r="A160" s="1" t="s">
        <v>161</v>
      </c>
      <c r="B160" s="3">
        <v>15843.3011808105</v>
      </c>
      <c r="C160" s="3">
        <v>12610.741032177601</v>
      </c>
      <c r="D160" s="3">
        <v>19075.861329443302</v>
      </c>
      <c r="E160" s="3">
        <v>1.5126677552706258</v>
      </c>
      <c r="F160" s="3">
        <v>0.59709514653697982</v>
      </c>
      <c r="G160" s="5">
        <v>2.1002810331891299E-2</v>
      </c>
      <c r="H160" s="5">
        <v>0.44491667601027002</v>
      </c>
    </row>
    <row r="161" spans="1:8">
      <c r="A161" s="1" t="s">
        <v>162</v>
      </c>
      <c r="B161" s="3">
        <v>383.28637033088899</v>
      </c>
      <c r="C161" s="3">
        <v>251.566071061841</v>
      </c>
      <c r="D161" s="3">
        <v>515.00666959993703</v>
      </c>
      <c r="E161" s="3">
        <v>2.0472024205256787</v>
      </c>
      <c r="F161" s="3">
        <v>1.0336537582726897</v>
      </c>
      <c r="G161" s="5">
        <v>1.68315479679632E-4</v>
      </c>
      <c r="H161" s="5">
        <v>2.1838933488432299E-2</v>
      </c>
    </row>
    <row r="162" spans="1:8">
      <c r="A162" s="1" t="s">
        <v>163</v>
      </c>
      <c r="B162" s="3">
        <v>34517.988844391402</v>
      </c>
      <c r="C162" s="3">
        <v>19827.139112108602</v>
      </c>
      <c r="D162" s="3">
        <v>49208.838576674098</v>
      </c>
      <c r="E162" s="3">
        <v>2.4818930405658866</v>
      </c>
      <c r="F162" s="3">
        <v>1.3114409425552216</v>
      </c>
      <c r="G162" s="5">
        <v>7.0831686234206302E-6</v>
      </c>
      <c r="H162" s="5">
        <v>1.4704658062221201E-3</v>
      </c>
    </row>
    <row r="163" spans="1:8">
      <c r="A163" s="1" t="s">
        <v>164</v>
      </c>
      <c r="B163" s="3">
        <v>14.5014913360611</v>
      </c>
      <c r="C163" s="3">
        <v>6.6322261694760902</v>
      </c>
      <c r="D163" s="3">
        <v>22.370756502646199</v>
      </c>
      <c r="E163" s="3">
        <v>3.3730388456299236</v>
      </c>
      <c r="F163" s="3">
        <v>1.7540489332611515</v>
      </c>
      <c r="G163" s="5">
        <v>3.6861268853800801E-3</v>
      </c>
      <c r="H163" s="5">
        <v>0.23913748168903301</v>
      </c>
    </row>
    <row r="164" spans="1:8">
      <c r="A164" s="1" t="s">
        <v>165</v>
      </c>
      <c r="B164" s="3">
        <v>542.06533790665003</v>
      </c>
      <c r="C164" s="3">
        <v>336.19851472331402</v>
      </c>
      <c r="D164" s="3">
        <v>747.93216108998695</v>
      </c>
      <c r="E164" s="3">
        <v>2.224674197937857</v>
      </c>
      <c r="F164" s="3">
        <v>1.1535940698158007</v>
      </c>
      <c r="G164" s="5">
        <v>2.1378462356285701E-5</v>
      </c>
      <c r="H164" s="5">
        <v>3.6984739876374201E-3</v>
      </c>
    </row>
    <row r="165" spans="1:8">
      <c r="A165" s="1" t="s">
        <v>166</v>
      </c>
      <c r="B165" s="3">
        <v>184728.17597379399</v>
      </c>
      <c r="C165" s="3">
        <v>155929.88582282199</v>
      </c>
      <c r="D165" s="3">
        <v>213526.46612476601</v>
      </c>
      <c r="E165" s="3">
        <v>1.3693748635677765</v>
      </c>
      <c r="F165" s="3">
        <v>0.45351743547831685</v>
      </c>
      <c r="G165" s="5">
        <v>0.21058040200018599</v>
      </c>
      <c r="H165" s="5">
        <v>1</v>
      </c>
    </row>
    <row r="166" spans="1:8">
      <c r="A166" s="1" t="s">
        <v>167</v>
      </c>
      <c r="B166" s="3">
        <v>17329.627252744802</v>
      </c>
      <c r="C166" s="3">
        <v>17053.4892367547</v>
      </c>
      <c r="D166" s="3">
        <v>17605.7652687349</v>
      </c>
      <c r="E166" s="3">
        <v>1.0323849286391107</v>
      </c>
      <c r="F166" s="3">
        <v>4.5980985389614461E-2</v>
      </c>
      <c r="G166" s="5">
        <v>0.86557697243210296</v>
      </c>
      <c r="H166" s="5">
        <v>1</v>
      </c>
    </row>
    <row r="167" spans="1:8">
      <c r="A167" s="1" t="s">
        <v>168</v>
      </c>
      <c r="B167" s="3">
        <v>370.11919420800501</v>
      </c>
      <c r="C167" s="3">
        <v>395.20197001246697</v>
      </c>
      <c r="D167" s="3">
        <v>345.03641840354197</v>
      </c>
      <c r="E167" s="3">
        <v>0.87306350824278089</v>
      </c>
      <c r="F167" s="3">
        <v>-0.1958414929290718</v>
      </c>
      <c r="G167" s="5">
        <v>0.53911245207818204</v>
      </c>
      <c r="H167" s="5">
        <v>1</v>
      </c>
    </row>
    <row r="168" spans="1:8">
      <c r="A168" s="1" t="s">
        <v>169</v>
      </c>
      <c r="B168" s="3">
        <v>394.31580839639099</v>
      </c>
      <c r="C168" s="3">
        <v>407.69348282105398</v>
      </c>
      <c r="D168" s="3">
        <v>380.93813397172801</v>
      </c>
      <c r="E168" s="3">
        <v>0.93437386179393844</v>
      </c>
      <c r="F168" s="3">
        <v>-9.7928178104899496E-2</v>
      </c>
      <c r="G168" s="5">
        <v>0.74429788995465995</v>
      </c>
      <c r="H168" s="5">
        <v>1</v>
      </c>
    </row>
    <row r="169" spans="1:8">
      <c r="A169" s="1" t="s">
        <v>170</v>
      </c>
      <c r="B169" s="3">
        <v>0.33772861702336099</v>
      </c>
      <c r="C169" s="3">
        <v>0</v>
      </c>
      <c r="D169" s="3">
        <v>0.67545723404672198</v>
      </c>
      <c r="E169" s="3" t="e">
        <v>#DIV/0!</v>
      </c>
      <c r="F169" s="3" t="e">
        <v>#DIV/0!</v>
      </c>
      <c r="G169" s="5">
        <v>0.68919874247133495</v>
      </c>
      <c r="H169" s="5">
        <v>1</v>
      </c>
    </row>
    <row r="170" spans="1:8">
      <c r="A170" s="1" t="s">
        <v>171</v>
      </c>
      <c r="B170" s="3">
        <v>8366.1571278360097</v>
      </c>
      <c r="C170" s="3">
        <v>7109.4863293643803</v>
      </c>
      <c r="D170" s="3">
        <v>9622.8279263076492</v>
      </c>
      <c r="E170" s="3">
        <v>1.353519435934827</v>
      </c>
      <c r="F170" s="3">
        <v>0.43671560415831978</v>
      </c>
      <c r="G170" s="5">
        <v>7.5510649886903397E-2</v>
      </c>
      <c r="H170" s="5">
        <v>0.72964718323494404</v>
      </c>
    </row>
    <row r="171" spans="1:8">
      <c r="A171" s="1" t="s">
        <v>172</v>
      </c>
      <c r="B171" s="3">
        <v>56.819868997803603</v>
      </c>
      <c r="C171" s="3">
        <v>41.9106219490142</v>
      </c>
      <c r="D171" s="3">
        <v>71.729116046593006</v>
      </c>
      <c r="E171" s="3">
        <v>1.7114782055454609</v>
      </c>
      <c r="F171" s="3">
        <v>0.77524292077212587</v>
      </c>
      <c r="G171" s="5">
        <v>4.1409775017576797E-2</v>
      </c>
      <c r="H171" s="5">
        <v>0.64373785547203599</v>
      </c>
    </row>
    <row r="172" spans="1:8">
      <c r="A172" s="1" t="s">
        <v>173</v>
      </c>
      <c r="B172" s="3">
        <v>928.65178235297196</v>
      </c>
      <c r="C172" s="3">
        <v>1056.28451825619</v>
      </c>
      <c r="D172" s="3">
        <v>801.01904644975798</v>
      </c>
      <c r="E172" s="3">
        <v>0.75833644496859154</v>
      </c>
      <c r="F172" s="3">
        <v>-0.39909003567591539</v>
      </c>
      <c r="G172" s="5">
        <v>0.113314786414525</v>
      </c>
      <c r="H172" s="5">
        <v>0.87776677834535199</v>
      </c>
    </row>
    <row r="173" spans="1:8">
      <c r="A173" s="1" t="s">
        <v>174</v>
      </c>
      <c r="B173" s="3">
        <v>927.09945461617303</v>
      </c>
      <c r="C173" s="3">
        <v>1054.5307772506801</v>
      </c>
      <c r="D173" s="3">
        <v>799.66813198166506</v>
      </c>
      <c r="E173" s="3">
        <v>0.7583165415679185</v>
      </c>
      <c r="F173" s="3">
        <v>-0.39912790134156784</v>
      </c>
      <c r="G173" s="5">
        <v>0.113152151959531</v>
      </c>
      <c r="H173" s="5">
        <v>0.87776677834535199</v>
      </c>
    </row>
    <row r="174" spans="1:8">
      <c r="A174" s="1" t="s">
        <v>175</v>
      </c>
      <c r="B174" s="3">
        <v>13876.090851302</v>
      </c>
      <c r="C174" s="3">
        <v>14056.678144592501</v>
      </c>
      <c r="D174" s="3">
        <v>13695.5035580115</v>
      </c>
      <c r="E174" s="3">
        <v>0.97430583649522917</v>
      </c>
      <c r="F174" s="3">
        <v>-3.755338671069481E-2</v>
      </c>
      <c r="G174" s="5">
        <v>0.85197494308956301</v>
      </c>
      <c r="H174" s="5">
        <v>1</v>
      </c>
    </row>
    <row r="175" spans="1:8">
      <c r="A175" s="1" t="s">
        <v>176</v>
      </c>
      <c r="B175" s="3">
        <v>14886.053737840701</v>
      </c>
      <c r="C175" s="3">
        <v>17740.5014050301</v>
      </c>
      <c r="D175" s="3">
        <v>12031.6060706512</v>
      </c>
      <c r="E175" s="3">
        <v>0.67819988826470046</v>
      </c>
      <c r="F175" s="3">
        <v>-0.56021754821198055</v>
      </c>
      <c r="G175" s="5">
        <v>3.2961753231945799E-2</v>
      </c>
      <c r="H175" s="5">
        <v>0.56893290414700903</v>
      </c>
    </row>
    <row r="176" spans="1:8">
      <c r="A176" s="1" t="s">
        <v>177</v>
      </c>
      <c r="B176" s="3">
        <v>36.109868169606798</v>
      </c>
      <c r="C176" s="3">
        <v>32.373021434403597</v>
      </c>
      <c r="D176" s="3">
        <v>39.84671490481</v>
      </c>
      <c r="E176" s="3">
        <v>1.2308617836475371</v>
      </c>
      <c r="F176" s="3">
        <v>0.29966876731252251</v>
      </c>
      <c r="G176" s="5">
        <v>0.54704033808730701</v>
      </c>
      <c r="H176" s="5">
        <v>1</v>
      </c>
    </row>
    <row r="177" spans="1:8">
      <c r="A177" s="1" t="s">
        <v>178</v>
      </c>
      <c r="B177" s="3">
        <v>13.1225209001735</v>
      </c>
      <c r="C177" s="3">
        <v>16.174174943374599</v>
      </c>
      <c r="D177" s="3">
        <v>10.0708668569723</v>
      </c>
      <c r="E177" s="3">
        <v>0.62265104045369823</v>
      </c>
      <c r="F177" s="3">
        <v>-0.68350425147043092</v>
      </c>
      <c r="G177" s="5">
        <v>0.36964219168535101</v>
      </c>
      <c r="H177" s="5">
        <v>1</v>
      </c>
    </row>
    <row r="178" spans="1:8">
      <c r="A178" s="1" t="s">
        <v>179</v>
      </c>
      <c r="B178" s="3">
        <v>0.33772861702336099</v>
      </c>
      <c r="C178" s="3">
        <v>0</v>
      </c>
      <c r="D178" s="3">
        <v>0.67545723404672198</v>
      </c>
      <c r="E178" s="3" t="e">
        <v>#DIV/0!</v>
      </c>
      <c r="F178" s="3" t="e">
        <v>#DIV/0!</v>
      </c>
      <c r="G178" s="5">
        <v>0.68919874247133495</v>
      </c>
      <c r="H178" s="5">
        <v>1</v>
      </c>
    </row>
    <row r="179" spans="1:8">
      <c r="A179" s="1" t="s">
        <v>180</v>
      </c>
      <c r="B179" s="3">
        <v>47.508152312175199</v>
      </c>
      <c r="C179" s="3">
        <v>64.275550513289105</v>
      </c>
      <c r="D179" s="3">
        <v>30.7407541110613</v>
      </c>
      <c r="E179" s="3">
        <v>0.47826512360568074</v>
      </c>
      <c r="F179" s="3">
        <v>-1.0641175049758007</v>
      </c>
      <c r="G179" s="5">
        <v>1.2380014198055501E-2</v>
      </c>
      <c r="H179" s="5">
        <v>0.36413696706682003</v>
      </c>
    </row>
    <row r="180" spans="1:8">
      <c r="A180" s="1" t="s">
        <v>181</v>
      </c>
      <c r="B180" s="3">
        <v>5.8030728719378697</v>
      </c>
      <c r="C180" s="3">
        <v>2.3339347117976299</v>
      </c>
      <c r="D180" s="3">
        <v>9.2722110320781095</v>
      </c>
      <c r="E180" s="3">
        <v>3.9727808088241332</v>
      </c>
      <c r="F180" s="3">
        <v>1.9901491974668184</v>
      </c>
      <c r="G180" s="5">
        <v>5.3962100895087302E-2</v>
      </c>
      <c r="H180" s="5">
        <v>0.68341900140537604</v>
      </c>
    </row>
    <row r="181" spans="1:8">
      <c r="A181" s="1" t="s">
        <v>182</v>
      </c>
      <c r="B181" s="3">
        <v>3.0121775382863798</v>
      </c>
      <c r="C181" s="3">
        <v>0.60213233203736705</v>
      </c>
      <c r="D181" s="3">
        <v>5.4222227445353903</v>
      </c>
      <c r="E181" s="3">
        <v>9.0050350330613007</v>
      </c>
      <c r="F181" s="3">
        <v>3.1707318887829103</v>
      </c>
      <c r="G181" s="5">
        <v>4.2407461022331103E-2</v>
      </c>
      <c r="H181" s="5">
        <v>0.64373785547203599</v>
      </c>
    </row>
    <row r="182" spans="1:8">
      <c r="A182" s="1" t="s">
        <v>183</v>
      </c>
      <c r="B182" s="3">
        <v>4832.1992775836497</v>
      </c>
      <c r="C182" s="3">
        <v>1618.55912835456</v>
      </c>
      <c r="D182" s="3">
        <v>8045.8394268127404</v>
      </c>
      <c r="E182" s="3">
        <v>4.9709888788506511</v>
      </c>
      <c r="F182" s="3">
        <v>2.3135328756713958</v>
      </c>
      <c r="G182" s="5">
        <v>7.57124645038321E-9</v>
      </c>
      <c r="H182" s="5">
        <v>2.6196512718325898E-6</v>
      </c>
    </row>
    <row r="183" spans="1:8">
      <c r="A183" s="1" t="s">
        <v>184</v>
      </c>
      <c r="B183" s="3">
        <v>606.59067354070703</v>
      </c>
      <c r="C183" s="3">
        <v>629.97027648188896</v>
      </c>
      <c r="D183" s="3">
        <v>583.21107059952601</v>
      </c>
      <c r="E183" s="3">
        <v>0.92577553635785548</v>
      </c>
      <c r="F183" s="3">
        <v>-0.11126565500709025</v>
      </c>
      <c r="G183" s="5">
        <v>0.78638381808270896</v>
      </c>
      <c r="H183" s="5">
        <v>1</v>
      </c>
    </row>
    <row r="184" spans="1:8">
      <c r="A184" s="1" t="s">
        <v>185</v>
      </c>
      <c r="B184" s="3">
        <v>1.1171339942024701</v>
      </c>
      <c r="C184" s="3">
        <v>1.4482895809531999</v>
      </c>
      <c r="D184" s="3">
        <v>0.78597840745173797</v>
      </c>
      <c r="E184" s="3">
        <v>0.54269423586852128</v>
      </c>
      <c r="F184" s="3">
        <v>-0.88178850945758125</v>
      </c>
      <c r="G184" s="5">
        <v>0.79216674768925299</v>
      </c>
      <c r="H184" s="5">
        <v>1</v>
      </c>
    </row>
    <row r="185" spans="1:8">
      <c r="A185" s="1" t="s">
        <v>186</v>
      </c>
      <c r="B185" s="3">
        <v>240.75494355202599</v>
      </c>
      <c r="C185" s="3">
        <v>193.338595618586</v>
      </c>
      <c r="D185" s="3">
        <v>288.17129148546599</v>
      </c>
      <c r="E185" s="3">
        <v>1.4905005933422861</v>
      </c>
      <c r="F185" s="3">
        <v>0.57579694964092576</v>
      </c>
      <c r="G185" s="5">
        <v>0.23311289043736499</v>
      </c>
      <c r="H185" s="5">
        <v>1</v>
      </c>
    </row>
    <row r="186" spans="1:8">
      <c r="A186" s="1" t="s">
        <v>187</v>
      </c>
      <c r="B186" s="3">
        <v>1855.34492375487</v>
      </c>
      <c r="C186" s="3">
        <v>1978.2627306751001</v>
      </c>
      <c r="D186" s="3">
        <v>1732.4271168346399</v>
      </c>
      <c r="E186" s="3">
        <v>0.87573156485813874</v>
      </c>
      <c r="F186" s="3">
        <v>-0.1914393819059052</v>
      </c>
      <c r="G186" s="5">
        <v>0.53164424314137804</v>
      </c>
      <c r="H186" s="5">
        <v>1</v>
      </c>
    </row>
    <row r="187" spans="1:8">
      <c r="A187" s="1" t="s">
        <v>188</v>
      </c>
      <c r="B187" s="3">
        <v>30.2242770937887</v>
      </c>
      <c r="C187" s="3">
        <v>26.312226676210098</v>
      </c>
      <c r="D187" s="3">
        <v>34.136327511367398</v>
      </c>
      <c r="E187" s="3">
        <v>1.2973560896779368</v>
      </c>
      <c r="F187" s="3">
        <v>0.3755745152901403</v>
      </c>
      <c r="G187" s="5">
        <v>0.39608522249655198</v>
      </c>
      <c r="H187" s="5">
        <v>1</v>
      </c>
    </row>
    <row r="188" spans="1:8">
      <c r="A188" s="1" t="s">
        <v>189</v>
      </c>
      <c r="B188" s="3">
        <v>14237.6505846373</v>
      </c>
      <c r="C188" s="3">
        <v>15499.4404777939</v>
      </c>
      <c r="D188" s="3">
        <v>12975.860691480601</v>
      </c>
      <c r="E188" s="3">
        <v>0.83718252346406419</v>
      </c>
      <c r="F188" s="3">
        <v>-0.25638589984282517</v>
      </c>
      <c r="G188" s="5">
        <v>0.32182214330382902</v>
      </c>
      <c r="H188" s="5">
        <v>1</v>
      </c>
    </row>
    <row r="189" spans="1:8">
      <c r="A189" s="1" t="s">
        <v>190</v>
      </c>
      <c r="B189" s="3">
        <v>756.03894302152696</v>
      </c>
      <c r="C189" s="3">
        <v>661.48215989201503</v>
      </c>
      <c r="D189" s="3">
        <v>850.595726151039</v>
      </c>
      <c r="E189" s="3">
        <v>1.2858936759381336</v>
      </c>
      <c r="F189" s="3">
        <v>0.36277135842148867</v>
      </c>
      <c r="G189" s="5">
        <v>0.331557629353946</v>
      </c>
      <c r="H189" s="5">
        <v>1</v>
      </c>
    </row>
    <row r="190" spans="1:8">
      <c r="A190" s="1" t="s">
        <v>191</v>
      </c>
      <c r="B190" s="3">
        <v>6918.7551206817798</v>
      </c>
      <c r="C190" s="3">
        <v>7096.8609687344797</v>
      </c>
      <c r="D190" s="3">
        <v>6740.6492726290699</v>
      </c>
      <c r="E190" s="3">
        <v>0.94980714745931827</v>
      </c>
      <c r="F190" s="3">
        <v>-7.4293482126240484E-2</v>
      </c>
      <c r="G190" s="5">
        <v>0.79490635443070601</v>
      </c>
      <c r="H190" s="5">
        <v>1</v>
      </c>
    </row>
    <row r="191" spans="1:8">
      <c r="A191" s="1" t="s">
        <v>192</v>
      </c>
      <c r="B191" s="3">
        <v>169.57257953079801</v>
      </c>
      <c r="C191" s="3">
        <v>182.89967916006299</v>
      </c>
      <c r="D191" s="3">
        <v>156.245479901533</v>
      </c>
      <c r="E191" s="3">
        <v>0.85426874786803386</v>
      </c>
      <c r="F191" s="3">
        <v>-0.22723809035462833</v>
      </c>
      <c r="G191" s="5">
        <v>0.60951431061350703</v>
      </c>
      <c r="H191" s="5">
        <v>1</v>
      </c>
    </row>
    <row r="192" spans="1:8">
      <c r="A192" s="1" t="s">
        <v>193</v>
      </c>
      <c r="B192" s="3">
        <v>1850.2292105608001</v>
      </c>
      <c r="C192" s="3">
        <v>2139.56439579893</v>
      </c>
      <c r="D192" s="3">
        <v>1560.8940253226699</v>
      </c>
      <c r="E192" s="3">
        <v>0.7295382314210842</v>
      </c>
      <c r="F192" s="3">
        <v>-0.45494451038868178</v>
      </c>
      <c r="G192" s="5">
        <v>0.16150096245408599</v>
      </c>
      <c r="H192" s="5">
        <v>1</v>
      </c>
    </row>
    <row r="193" spans="1:8">
      <c r="A193" s="1" t="s">
        <v>194</v>
      </c>
      <c r="B193" s="3">
        <v>78829.300256607996</v>
      </c>
      <c r="C193" s="3">
        <v>91730.690827018596</v>
      </c>
      <c r="D193" s="3">
        <v>65927.909686197498</v>
      </c>
      <c r="E193" s="3">
        <v>0.71871157942679276</v>
      </c>
      <c r="F193" s="3">
        <v>-0.47651516485006484</v>
      </c>
      <c r="G193" s="5">
        <v>7.35987360908089E-2</v>
      </c>
      <c r="H193" s="5">
        <v>0.72731830909815598</v>
      </c>
    </row>
    <row r="194" spans="1:8">
      <c r="A194" s="1" t="s">
        <v>195</v>
      </c>
      <c r="B194" s="3">
        <v>677.96701907682404</v>
      </c>
      <c r="C194" s="3">
        <v>757.22197673667699</v>
      </c>
      <c r="D194" s="3">
        <v>598.71206141697098</v>
      </c>
      <c r="E194" s="3">
        <v>0.79066915621913259</v>
      </c>
      <c r="F194" s="3">
        <v>-0.33885394826640214</v>
      </c>
      <c r="G194" s="5">
        <v>0.37917454709425003</v>
      </c>
      <c r="H194" s="5">
        <v>1</v>
      </c>
    </row>
    <row r="195" spans="1:8">
      <c r="A195" s="1" t="s">
        <v>196</v>
      </c>
      <c r="B195" s="3">
        <v>47.0632137529836</v>
      </c>
      <c r="C195" s="3">
        <v>44.128768382555897</v>
      </c>
      <c r="D195" s="3">
        <v>49.997659123411303</v>
      </c>
      <c r="E195" s="3">
        <v>1.1329946643871296</v>
      </c>
      <c r="F195" s="3">
        <v>0.1801410670892728</v>
      </c>
      <c r="G195" s="5">
        <v>0.69392140637292998</v>
      </c>
      <c r="H195" s="5">
        <v>1</v>
      </c>
    </row>
    <row r="196" spans="1:8">
      <c r="A196" s="1" t="s">
        <v>197</v>
      </c>
      <c r="B196" s="3">
        <v>6816.2743256389404</v>
      </c>
      <c r="C196" s="3">
        <v>7146.0173778342196</v>
      </c>
      <c r="D196" s="3">
        <v>6486.5312734436502</v>
      </c>
      <c r="E196" s="3">
        <v>0.90771277628904723</v>
      </c>
      <c r="F196" s="3">
        <v>-0.13969223104535766</v>
      </c>
      <c r="G196" s="5">
        <v>0.57660627668377495</v>
      </c>
      <c r="H196" s="5">
        <v>1</v>
      </c>
    </row>
    <row r="197" spans="1:8">
      <c r="A197" s="1" t="s">
        <v>198</v>
      </c>
      <c r="B197" s="3">
        <v>8.6348616875920001</v>
      </c>
      <c r="C197" s="3">
        <v>6.77533669675321</v>
      </c>
      <c r="D197" s="3">
        <v>10.4943866784308</v>
      </c>
      <c r="E197" s="3">
        <v>1.5489099875227992</v>
      </c>
      <c r="F197" s="3">
        <v>0.63125330660151369</v>
      </c>
      <c r="G197" s="5">
        <v>0.44704190454760201</v>
      </c>
      <c r="H197" s="5">
        <v>1</v>
      </c>
    </row>
    <row r="198" spans="1:8">
      <c r="A198" s="1" t="s">
        <v>199</v>
      </c>
      <c r="B198" s="3">
        <v>337.61540101037298</v>
      </c>
      <c r="C198" s="3">
        <v>406.37708113022302</v>
      </c>
      <c r="D198" s="3">
        <v>268.85372089052203</v>
      </c>
      <c r="E198" s="3">
        <v>0.66158682015920089</v>
      </c>
      <c r="F198" s="3">
        <v>-0.59599760082611675</v>
      </c>
      <c r="G198" s="5">
        <v>0.1361867474765</v>
      </c>
      <c r="H198" s="5">
        <v>0.95514759378788405</v>
      </c>
    </row>
    <row r="199" spans="1:8">
      <c r="A199" s="1" t="s">
        <v>200</v>
      </c>
      <c r="B199" s="3">
        <v>486.85257629753698</v>
      </c>
      <c r="C199" s="3">
        <v>599.72426320306704</v>
      </c>
      <c r="D199" s="3">
        <v>373.98088939200699</v>
      </c>
      <c r="E199" s="3">
        <v>0.62358805927679595</v>
      </c>
      <c r="F199" s="3">
        <v>-0.68133479191113111</v>
      </c>
      <c r="G199" s="5">
        <v>0.20299490378763901</v>
      </c>
      <c r="H199" s="5">
        <v>1</v>
      </c>
    </row>
    <row r="200" spans="1:8">
      <c r="A200" s="1" t="s">
        <v>201</v>
      </c>
      <c r="B200" s="3">
        <v>1054.8289267391599</v>
      </c>
      <c r="C200" s="3">
        <v>1211.05407785334</v>
      </c>
      <c r="D200" s="3">
        <v>898.60377562497399</v>
      </c>
      <c r="E200" s="3">
        <v>0.74200136233205605</v>
      </c>
      <c r="F200" s="3">
        <v>-0.43050625921662478</v>
      </c>
      <c r="G200" s="5">
        <v>8.6702139478232798E-2</v>
      </c>
      <c r="H200" s="5">
        <v>0.80354304266433596</v>
      </c>
    </row>
    <row r="201" spans="1:8">
      <c r="A201" s="1" t="s">
        <v>202</v>
      </c>
      <c r="B201" s="3">
        <v>0.14614576896323</v>
      </c>
      <c r="C201" s="3">
        <v>0.29229153792646001</v>
      </c>
      <c r="D201" s="3">
        <v>0</v>
      </c>
      <c r="E201" s="3" t="e">
        <v>#VALUE!</v>
      </c>
      <c r="F201" s="3" t="e">
        <v>#VALUE!</v>
      </c>
      <c r="G201" s="5">
        <v>1</v>
      </c>
      <c r="H201" s="5">
        <v>1</v>
      </c>
    </row>
    <row r="202" spans="1:8">
      <c r="A202" s="1" t="s">
        <v>203</v>
      </c>
      <c r="B202" s="3">
        <v>6.18562028094395</v>
      </c>
      <c r="C202" s="3">
        <v>6.5005944150112001</v>
      </c>
      <c r="D202" s="3">
        <v>5.8706461468766902</v>
      </c>
      <c r="E202" s="3">
        <v>0.90309374375367102</v>
      </c>
      <c r="F202" s="3">
        <v>-0.14705234347253465</v>
      </c>
      <c r="G202" s="5">
        <v>0.99239133705629101</v>
      </c>
      <c r="H202" s="5">
        <v>1</v>
      </c>
    </row>
    <row r="203" spans="1:8">
      <c r="A203" s="1" t="s">
        <v>204</v>
      </c>
      <c r="B203" s="3">
        <v>5737.4207651315801</v>
      </c>
      <c r="C203" s="3">
        <v>6267.0385953571804</v>
      </c>
      <c r="D203" s="3">
        <v>5207.8029349059798</v>
      </c>
      <c r="E203" s="3">
        <v>0.83098306411644929</v>
      </c>
      <c r="F203" s="3">
        <v>-0.26710902049606511</v>
      </c>
      <c r="G203" s="5">
        <v>0.64038459101426404</v>
      </c>
      <c r="H203" s="5">
        <v>1</v>
      </c>
    </row>
    <row r="204" spans="1:8">
      <c r="A204" s="1" t="s">
        <v>205</v>
      </c>
      <c r="B204" s="3">
        <v>8.4310528228021493</v>
      </c>
      <c r="C204" s="3">
        <v>4.7161360446432496</v>
      </c>
      <c r="D204" s="3">
        <v>12.145969600960999</v>
      </c>
      <c r="E204" s="3">
        <v>2.5754069615436292</v>
      </c>
      <c r="F204" s="3">
        <v>1.3648004225911599</v>
      </c>
      <c r="G204" s="5">
        <v>0.19505944584547399</v>
      </c>
      <c r="H204" s="5">
        <v>1</v>
      </c>
    </row>
    <row r="205" spans="1:8">
      <c r="A205" s="1" t="s">
        <v>206</v>
      </c>
      <c r="B205" s="3">
        <v>2784.6511946004998</v>
      </c>
      <c r="C205" s="3">
        <v>2964.4783611203302</v>
      </c>
      <c r="D205" s="3">
        <v>2604.8240280806599</v>
      </c>
      <c r="E205" s="3">
        <v>0.87867871199311076</v>
      </c>
      <c r="F205" s="3">
        <v>-0.18659235312145631</v>
      </c>
      <c r="G205" s="5">
        <v>0.783056827368113</v>
      </c>
      <c r="H205" s="5">
        <v>1</v>
      </c>
    </row>
    <row r="206" spans="1:8">
      <c r="A206" s="1" t="s">
        <v>207</v>
      </c>
      <c r="B206" s="3">
        <v>3.0003411675594598</v>
      </c>
      <c r="C206" s="3">
        <v>3.5996258835450998</v>
      </c>
      <c r="D206" s="3">
        <v>2.4010564515738202</v>
      </c>
      <c r="E206" s="3">
        <v>0.66702944396241692</v>
      </c>
      <c r="F206" s="3">
        <v>-0.58417764873836509</v>
      </c>
      <c r="G206" s="5">
        <v>0.78942076958878504</v>
      </c>
      <c r="H206" s="5">
        <v>1</v>
      </c>
    </row>
    <row r="207" spans="1:8">
      <c r="A207" s="1" t="s">
        <v>208</v>
      </c>
      <c r="B207" s="3">
        <v>1.45925889382527</v>
      </c>
      <c r="C207" s="3">
        <v>2.9185177876505501</v>
      </c>
      <c r="D207" s="3">
        <v>0</v>
      </c>
      <c r="E207" s="3" t="e">
        <v>#VALUE!</v>
      </c>
      <c r="F207" s="3" t="e">
        <v>#VALUE!</v>
      </c>
      <c r="G207" s="5">
        <v>9.1205749650123E-2</v>
      </c>
      <c r="H207" s="5">
        <v>0.81696094413693898</v>
      </c>
    </row>
    <row r="208" spans="1:8">
      <c r="A208" s="1" t="s">
        <v>209</v>
      </c>
      <c r="B208" s="3">
        <v>103.421734493847</v>
      </c>
      <c r="C208" s="3">
        <v>72.222778061604103</v>
      </c>
      <c r="D208" s="3">
        <v>134.62069092608999</v>
      </c>
      <c r="E208" s="3">
        <v>1.8639644519248717</v>
      </c>
      <c r="F208" s="3">
        <v>0.89837434630081359</v>
      </c>
      <c r="G208" s="5">
        <v>1.2979834086196899E-2</v>
      </c>
      <c r="H208" s="5">
        <v>0.36413696706682003</v>
      </c>
    </row>
    <row r="209" spans="1:8">
      <c r="A209" s="1" t="s">
        <v>210</v>
      </c>
      <c r="B209" s="3">
        <v>5430.7701271183996</v>
      </c>
      <c r="C209" s="3">
        <v>5098.2449398014796</v>
      </c>
      <c r="D209" s="3">
        <v>5763.2953144353196</v>
      </c>
      <c r="E209" s="3">
        <v>1.1304469248705276</v>
      </c>
      <c r="F209" s="3">
        <v>0.17689325832244707</v>
      </c>
      <c r="G209" s="5">
        <v>0.48475318191953498</v>
      </c>
      <c r="H209" s="5">
        <v>1</v>
      </c>
    </row>
    <row r="210" spans="1:8">
      <c r="A210" s="1" t="s">
        <v>211</v>
      </c>
      <c r="B210" s="3">
        <v>9040.9780577299007</v>
      </c>
      <c r="C210" s="3">
        <v>9354.3162564617796</v>
      </c>
      <c r="D210" s="3">
        <v>8727.6398589980108</v>
      </c>
      <c r="E210" s="3">
        <v>0.93300671259314538</v>
      </c>
      <c r="F210" s="3">
        <v>-0.10004063418545663</v>
      </c>
      <c r="G210" s="5">
        <v>0.697356791392162</v>
      </c>
      <c r="H210" s="5">
        <v>1</v>
      </c>
    </row>
    <row r="211" spans="1:8">
      <c r="A211" s="1" t="s">
        <v>212</v>
      </c>
      <c r="B211" s="3">
        <v>0.89514169350820005</v>
      </c>
      <c r="C211" s="3">
        <v>1.1516086734670401</v>
      </c>
      <c r="D211" s="3">
        <v>0.63867471354936001</v>
      </c>
      <c r="E211" s="3">
        <v>0.55459352492245662</v>
      </c>
      <c r="F211" s="3">
        <v>-0.85049732239167664</v>
      </c>
      <c r="G211" s="5">
        <v>0.94106398609416397</v>
      </c>
      <c r="H211" s="5">
        <v>1</v>
      </c>
    </row>
    <row r="212" spans="1:8">
      <c r="A212" s="1" t="s">
        <v>213</v>
      </c>
      <c r="B212" s="3">
        <v>127.895046701966</v>
      </c>
      <c r="C212" s="3">
        <v>105.59651315679599</v>
      </c>
      <c r="D212" s="3">
        <v>150.19358024713699</v>
      </c>
      <c r="E212" s="3">
        <v>1.4223346562979913</v>
      </c>
      <c r="F212" s="3">
        <v>0.50826095172107677</v>
      </c>
      <c r="G212" s="5">
        <v>0.142962733723347</v>
      </c>
      <c r="H212" s="5">
        <v>0.982750447714132</v>
      </c>
    </row>
    <row r="213" spans="1:8">
      <c r="A213" s="1" t="s">
        <v>214</v>
      </c>
      <c r="B213" s="3">
        <v>39.329681647895399</v>
      </c>
      <c r="C213" s="3">
        <v>39.082525809815699</v>
      </c>
      <c r="D213" s="3">
        <v>39.576837485975197</v>
      </c>
      <c r="E213" s="3">
        <v>1.0126478948306696</v>
      </c>
      <c r="F213" s="3">
        <v>1.813262558455973E-2</v>
      </c>
      <c r="G213" s="5">
        <v>1</v>
      </c>
      <c r="H213" s="5">
        <v>1</v>
      </c>
    </row>
    <row r="214" spans="1:8">
      <c r="A214" s="1" t="s">
        <v>215</v>
      </c>
      <c r="B214" s="3">
        <v>1.65772261773721</v>
      </c>
      <c r="C214" s="3">
        <v>2.0197045481270202</v>
      </c>
      <c r="D214" s="3">
        <v>1.2957406873474</v>
      </c>
      <c r="E214" s="3">
        <v>0.64154962098244028</v>
      </c>
      <c r="F214" s="3">
        <v>-0.64036723927354844</v>
      </c>
      <c r="G214" s="5">
        <v>0.89063036405032303</v>
      </c>
      <c r="H214" s="5">
        <v>1</v>
      </c>
    </row>
    <row r="215" spans="1:8">
      <c r="A215" s="1" t="s">
        <v>216</v>
      </c>
      <c r="B215" s="3">
        <v>109.481429029029</v>
      </c>
      <c r="C215" s="3">
        <v>83.210316382762997</v>
      </c>
      <c r="D215" s="3">
        <v>135.752541675294</v>
      </c>
      <c r="E215" s="3">
        <v>1.6314388356708094</v>
      </c>
      <c r="F215" s="3">
        <v>0.70614490031453714</v>
      </c>
      <c r="G215" s="5">
        <v>2.5689354048794501E-2</v>
      </c>
      <c r="H215" s="5">
        <v>0.46781665794120397</v>
      </c>
    </row>
    <row r="216" spans="1:8">
      <c r="A216" s="1" t="s">
        <v>217</v>
      </c>
      <c r="B216" s="3">
        <v>33.347538979480198</v>
      </c>
      <c r="C216" s="3">
        <v>32.6390014211349</v>
      </c>
      <c r="D216" s="3">
        <v>34.056076537825597</v>
      </c>
      <c r="E216" s="3">
        <v>1.0434166198409798</v>
      </c>
      <c r="F216" s="3">
        <v>6.1315318324184021E-2</v>
      </c>
      <c r="G216" s="5">
        <v>0.89393839143339104</v>
      </c>
      <c r="H216" s="5">
        <v>1</v>
      </c>
    </row>
    <row r="217" spans="1:8">
      <c r="A217" s="1" t="s">
        <v>218</v>
      </c>
      <c r="B217" s="3">
        <v>2.8766101369424502</v>
      </c>
      <c r="C217" s="3">
        <v>3.5425887454320599</v>
      </c>
      <c r="D217" s="3">
        <v>2.2106315284528399</v>
      </c>
      <c r="E217" s="3">
        <v>0.62401585035895246</v>
      </c>
      <c r="F217" s="3">
        <v>-0.68034542005651477</v>
      </c>
      <c r="G217" s="5">
        <v>0.67022793345514298</v>
      </c>
      <c r="H217" s="5">
        <v>1</v>
      </c>
    </row>
    <row r="218" spans="1:8">
      <c r="A218" s="1" t="s">
        <v>219</v>
      </c>
      <c r="B218" s="3">
        <v>0.15966867838734</v>
      </c>
      <c r="C218" s="3">
        <v>0</v>
      </c>
      <c r="D218" s="3">
        <v>0.31933735677468</v>
      </c>
      <c r="E218" s="3" t="e">
        <v>#DIV/0!</v>
      </c>
      <c r="F218" s="3" t="e">
        <v>#DIV/0!</v>
      </c>
      <c r="G218" s="5">
        <v>0.960576466680654</v>
      </c>
      <c r="H218" s="5">
        <v>1</v>
      </c>
    </row>
    <row r="219" spans="1:8">
      <c r="A219" s="1" t="s">
        <v>220</v>
      </c>
      <c r="B219" s="3">
        <v>31.6683092020277</v>
      </c>
      <c r="C219" s="3">
        <v>38.749065276148102</v>
      </c>
      <c r="D219" s="3">
        <v>24.587553127907299</v>
      </c>
      <c r="E219" s="3">
        <v>0.63453280621563957</v>
      </c>
      <c r="F219" s="3">
        <v>-0.65623333958205921</v>
      </c>
      <c r="G219" s="5">
        <v>0.24242861368356</v>
      </c>
      <c r="H219" s="5">
        <v>1</v>
      </c>
    </row>
    <row r="220" spans="1:8">
      <c r="A220" s="1" t="s">
        <v>221</v>
      </c>
      <c r="B220" s="3">
        <v>1.2668851078939201</v>
      </c>
      <c r="C220" s="3">
        <v>2.0855204253594599</v>
      </c>
      <c r="D220" s="3">
        <v>0.44824979042837698</v>
      </c>
      <c r="E220" s="3">
        <v>0.21493426052210299</v>
      </c>
      <c r="F220" s="3">
        <v>-2.2180326281953922</v>
      </c>
      <c r="G220" s="5">
        <v>0.38182368494394803</v>
      </c>
      <c r="H220" s="5">
        <v>1</v>
      </c>
    </row>
    <row r="221" spans="1:8">
      <c r="A221" s="1" t="s">
        <v>222</v>
      </c>
      <c r="B221" s="3">
        <v>58.258532717962403</v>
      </c>
      <c r="C221" s="3">
        <v>62.203124198119603</v>
      </c>
      <c r="D221" s="3">
        <v>54.313941237805203</v>
      </c>
      <c r="E221" s="3">
        <v>0.87317063150739804</v>
      </c>
      <c r="F221" s="3">
        <v>-0.19566448779636608</v>
      </c>
      <c r="G221" s="5">
        <v>0.63362882066964499</v>
      </c>
      <c r="H221" s="5">
        <v>1</v>
      </c>
    </row>
    <row r="222" spans="1:8">
      <c r="A222" s="1" t="s">
        <v>223</v>
      </c>
      <c r="B222" s="3">
        <v>26445.205921982299</v>
      </c>
      <c r="C222" s="3">
        <v>25835.3555133345</v>
      </c>
      <c r="D222" s="3">
        <v>27055.056330630101</v>
      </c>
      <c r="E222" s="3">
        <v>1.0472105296428438</v>
      </c>
      <c r="F222" s="3">
        <v>6.6551508686032171E-2</v>
      </c>
      <c r="G222" s="5">
        <v>0.75050512574811101</v>
      </c>
      <c r="H222" s="5">
        <v>1</v>
      </c>
    </row>
    <row r="223" spans="1:8">
      <c r="A223" s="1" t="s">
        <v>224</v>
      </c>
      <c r="B223" s="3">
        <v>8.6393410032148097</v>
      </c>
      <c r="C223" s="3">
        <v>5.5622932935590796</v>
      </c>
      <c r="D223" s="3">
        <v>11.716388712870501</v>
      </c>
      <c r="E223" s="3">
        <v>2.1063953471201624</v>
      </c>
      <c r="F223" s="3">
        <v>1.0747762396878016</v>
      </c>
      <c r="G223" s="5">
        <v>0.16972278921577499</v>
      </c>
      <c r="H223" s="5">
        <v>1</v>
      </c>
    </row>
    <row r="224" spans="1:8">
      <c r="A224" s="1" t="s">
        <v>225</v>
      </c>
      <c r="B224" s="3">
        <v>2.3855858427447401</v>
      </c>
      <c r="C224" s="3">
        <v>4.3229218950610999</v>
      </c>
      <c r="D224" s="3">
        <v>0.44824979042837698</v>
      </c>
      <c r="E224" s="3">
        <v>0.10369139237525864</v>
      </c>
      <c r="F224" s="3">
        <v>-3.2696319566951675</v>
      </c>
      <c r="G224" s="5">
        <v>0.33350946700593997</v>
      </c>
      <c r="H224" s="5">
        <v>1</v>
      </c>
    </row>
    <row r="225" spans="1:8">
      <c r="A225" s="1" t="s">
        <v>226</v>
      </c>
      <c r="B225" s="3">
        <v>505.53855014041102</v>
      </c>
      <c r="C225" s="3">
        <v>499.86341901898197</v>
      </c>
      <c r="D225" s="3">
        <v>511.21368126184001</v>
      </c>
      <c r="E225" s="3">
        <v>1.0227067270998413</v>
      </c>
      <c r="F225" s="3">
        <v>3.2392495017003212E-2</v>
      </c>
      <c r="G225" s="5">
        <v>0.94747563767712994</v>
      </c>
      <c r="H225" s="5">
        <v>1</v>
      </c>
    </row>
    <row r="226" spans="1:8">
      <c r="A226" s="1" t="s">
        <v>227</v>
      </c>
      <c r="B226" s="3">
        <v>393.43335754244998</v>
      </c>
      <c r="C226" s="3">
        <v>406.29970425963501</v>
      </c>
      <c r="D226" s="3">
        <v>380.56701082526598</v>
      </c>
      <c r="E226" s="3">
        <v>0.93666573427303212</v>
      </c>
      <c r="F226" s="3">
        <v>-9.4393806389199142E-2</v>
      </c>
      <c r="G226" s="5">
        <v>0.69147420067727405</v>
      </c>
      <c r="H226" s="5">
        <v>1</v>
      </c>
    </row>
    <row r="227" spans="1:8">
      <c r="A227" s="1" t="s">
        <v>228</v>
      </c>
      <c r="B227" s="3">
        <v>27.631427628146898</v>
      </c>
      <c r="C227" s="3">
        <v>29.386004179936499</v>
      </c>
      <c r="D227" s="3">
        <v>25.876851076357202</v>
      </c>
      <c r="E227" s="3">
        <v>0.88058420321143405</v>
      </c>
      <c r="F227" s="3">
        <v>-0.1834671308679946</v>
      </c>
      <c r="G227" s="5">
        <v>0.76379236255060401</v>
      </c>
      <c r="H227" s="5">
        <v>1</v>
      </c>
    </row>
    <row r="228" spans="1:8">
      <c r="A228" s="1" t="s">
        <v>229</v>
      </c>
      <c r="B228" s="3">
        <v>385.413113192693</v>
      </c>
      <c r="C228" s="3">
        <v>342.54939748661297</v>
      </c>
      <c r="D228" s="3">
        <v>428.27682889877298</v>
      </c>
      <c r="E228" s="3">
        <v>1.2502629753290118</v>
      </c>
      <c r="F228" s="3">
        <v>0.3222315775275359</v>
      </c>
      <c r="G228" s="5">
        <v>0.477568396312539</v>
      </c>
      <c r="H228" s="5">
        <v>1</v>
      </c>
    </row>
    <row r="229" spans="1:8">
      <c r="A229" s="1" t="s">
        <v>230</v>
      </c>
      <c r="B229" s="3">
        <v>25.638367134342001</v>
      </c>
      <c r="C229" s="3">
        <v>26.566711446020399</v>
      </c>
      <c r="D229" s="3">
        <v>24.7100228226635</v>
      </c>
      <c r="E229" s="3">
        <v>0.93011221478693373</v>
      </c>
      <c r="F229" s="3">
        <v>-0.10452331205336413</v>
      </c>
      <c r="G229" s="5">
        <v>0.81511831330252504</v>
      </c>
      <c r="H229" s="5">
        <v>1</v>
      </c>
    </row>
    <row r="230" spans="1:8">
      <c r="A230" s="1" t="s">
        <v>231</v>
      </c>
      <c r="B230" s="3">
        <v>256.35505492262502</v>
      </c>
      <c r="C230" s="3">
        <v>314.43298556916602</v>
      </c>
      <c r="D230" s="3">
        <v>198.277124276085</v>
      </c>
      <c r="E230" s="3">
        <v>0.63058627235681664</v>
      </c>
      <c r="F230" s="3">
        <v>-0.6652343314920488</v>
      </c>
      <c r="G230" s="5">
        <v>2.1547263260063398E-2</v>
      </c>
      <c r="H230" s="5">
        <v>0.44732118527891701</v>
      </c>
    </row>
    <row r="231" spans="1:8">
      <c r="A231" s="1" t="s">
        <v>232</v>
      </c>
      <c r="B231" s="3">
        <v>1.64823016610061</v>
      </c>
      <c r="C231" s="3">
        <v>2.63939435840319</v>
      </c>
      <c r="D231" s="3">
        <v>0.65706597379804099</v>
      </c>
      <c r="E231" s="3">
        <v>0.24894573700443964</v>
      </c>
      <c r="F231" s="3">
        <v>-2.0060967842643302</v>
      </c>
      <c r="G231" s="5">
        <v>0.39946890799405599</v>
      </c>
      <c r="H231" s="5">
        <v>1</v>
      </c>
    </row>
    <row r="232" spans="1:8">
      <c r="A232" s="1" t="s">
        <v>233</v>
      </c>
      <c r="B232" s="3">
        <v>384.92494268691303</v>
      </c>
      <c r="C232" s="3">
        <v>388.749285492556</v>
      </c>
      <c r="D232" s="3">
        <v>381.10059988127</v>
      </c>
      <c r="E232" s="3">
        <v>0.98032488831048381</v>
      </c>
      <c r="F232" s="3">
        <v>-2.8668144559827177E-2</v>
      </c>
      <c r="G232" s="5">
        <v>0.91073832839304203</v>
      </c>
      <c r="H232" s="5">
        <v>1</v>
      </c>
    </row>
    <row r="233" spans="1:8">
      <c r="A233" s="1" t="s">
        <v>234</v>
      </c>
      <c r="B233" s="3">
        <v>8770.1665483807192</v>
      </c>
      <c r="C233" s="3">
        <v>10717.6869960892</v>
      </c>
      <c r="D233" s="3">
        <v>6822.6461006722502</v>
      </c>
      <c r="E233" s="3">
        <v>0.63657821908419199</v>
      </c>
      <c r="F233" s="3">
        <v>-0.65159029976838001</v>
      </c>
      <c r="G233" s="5">
        <v>1.23983355744442E-2</v>
      </c>
      <c r="H233" s="5">
        <v>0.36413696706682003</v>
      </c>
    </row>
    <row r="234" spans="1:8">
      <c r="A234" s="1" t="s">
        <v>235</v>
      </c>
      <c r="B234" s="3">
        <v>26.6322073245883</v>
      </c>
      <c r="C234" s="3">
        <v>17.851640218714699</v>
      </c>
      <c r="D234" s="3">
        <v>35.412774430461901</v>
      </c>
      <c r="E234" s="3">
        <v>1.9837266490132965</v>
      </c>
      <c r="F234" s="3">
        <v>0.98821324080412776</v>
      </c>
      <c r="G234" s="5">
        <v>0.15990448030412999</v>
      </c>
      <c r="H234" s="5">
        <v>1</v>
      </c>
    </row>
    <row r="235" spans="1:8">
      <c r="A235" s="1" t="s">
        <v>236</v>
      </c>
      <c r="B235" s="3">
        <v>0.14614576896323</v>
      </c>
      <c r="C235" s="3">
        <v>0.29229153792646001</v>
      </c>
      <c r="D235" s="3">
        <v>0</v>
      </c>
      <c r="E235" s="3" t="e">
        <v>#VALUE!</v>
      </c>
      <c r="F235" s="3" t="e">
        <v>#VALUE!</v>
      </c>
      <c r="G235" s="5">
        <v>1</v>
      </c>
      <c r="H235" s="5">
        <v>1</v>
      </c>
    </row>
    <row r="236" spans="1:8">
      <c r="A236" s="1" t="s">
        <v>237</v>
      </c>
      <c r="B236" s="3">
        <v>0.50659292553504098</v>
      </c>
      <c r="C236" s="3">
        <v>0</v>
      </c>
      <c r="D236" s="3">
        <v>1.01318585107008</v>
      </c>
      <c r="E236" s="3" t="e">
        <v>#DIV/0!</v>
      </c>
      <c r="F236" s="3" t="e">
        <v>#DIV/0!</v>
      </c>
      <c r="G236" s="5">
        <v>0.498375881516811</v>
      </c>
      <c r="H236" s="5">
        <v>1</v>
      </c>
    </row>
    <row r="237" spans="1:8">
      <c r="A237" s="1" t="s">
        <v>238</v>
      </c>
      <c r="B237" s="3">
        <v>22.502767010839001</v>
      </c>
      <c r="C237" s="3">
        <v>19.104196170000499</v>
      </c>
      <c r="D237" s="3">
        <v>25.901337851677599</v>
      </c>
      <c r="E237" s="3">
        <v>1.3557931263473273</v>
      </c>
      <c r="F237" s="3">
        <v>0.43913706168844407</v>
      </c>
      <c r="G237" s="5">
        <v>0.47556269926133299</v>
      </c>
      <c r="H237" s="5">
        <v>1</v>
      </c>
    </row>
    <row r="238" spans="1:8">
      <c r="A238" s="1" t="s">
        <v>239</v>
      </c>
      <c r="B238" s="3">
        <v>3.4563138379038798</v>
      </c>
      <c r="C238" s="3">
        <v>2.9580056695791401</v>
      </c>
      <c r="D238" s="3">
        <v>3.9546220062286102</v>
      </c>
      <c r="E238" s="3">
        <v>1.3369217127941704</v>
      </c>
      <c r="F238" s="3">
        <v>0.41891498684454631</v>
      </c>
      <c r="G238" s="5">
        <v>0.80187304717811203</v>
      </c>
      <c r="H238" s="5">
        <v>1</v>
      </c>
    </row>
    <row r="239" spans="1:8">
      <c r="A239" s="1" t="s">
        <v>240</v>
      </c>
      <c r="B239" s="3">
        <v>2695.8787252966699</v>
      </c>
      <c r="C239" s="3">
        <v>2865.15835552095</v>
      </c>
      <c r="D239" s="3">
        <v>2526.5990950723999</v>
      </c>
      <c r="E239" s="3">
        <v>0.88183575968980177</v>
      </c>
      <c r="F239" s="3">
        <v>-0.18141811341896355</v>
      </c>
      <c r="G239" s="5">
        <v>0.42600625230432099</v>
      </c>
      <c r="H239" s="5">
        <v>1</v>
      </c>
    </row>
    <row r="240" spans="1:8">
      <c r="A240" s="1" t="s">
        <v>241</v>
      </c>
      <c r="B240" s="3">
        <v>2.8942214833868301</v>
      </c>
      <c r="C240" s="3">
        <v>3.87875753484682</v>
      </c>
      <c r="D240" s="3">
        <v>1.9096854319268399</v>
      </c>
      <c r="E240" s="3">
        <v>0.49234462705394655</v>
      </c>
      <c r="F240" s="3">
        <v>-1.0222595807636548</v>
      </c>
      <c r="G240" s="5">
        <v>0.47943913425297802</v>
      </c>
      <c r="H240" s="5">
        <v>1</v>
      </c>
    </row>
    <row r="241" spans="1:8">
      <c r="A241" s="1" t="s">
        <v>242</v>
      </c>
      <c r="B241" s="3">
        <v>54839.017977667201</v>
      </c>
      <c r="C241" s="3">
        <v>59589.467463948597</v>
      </c>
      <c r="D241" s="3">
        <v>50088.5684913859</v>
      </c>
      <c r="E241" s="3">
        <v>0.84056076724782647</v>
      </c>
      <c r="F241" s="3">
        <v>-0.25057597389341835</v>
      </c>
      <c r="G241" s="5">
        <v>0.276945927229307</v>
      </c>
      <c r="H241" s="5">
        <v>1</v>
      </c>
    </row>
    <row r="242" spans="1:8">
      <c r="A242" s="1" t="s">
        <v>243</v>
      </c>
      <c r="B242" s="3">
        <v>21740.511675870101</v>
      </c>
      <c r="C242" s="3">
        <v>25664.2998454642</v>
      </c>
      <c r="D242" s="3">
        <v>17816.723506275899</v>
      </c>
      <c r="E242" s="3">
        <v>0.69422207555078952</v>
      </c>
      <c r="F242" s="3">
        <v>-0.52653085276708378</v>
      </c>
      <c r="G242" s="5">
        <v>4.3538985704016202E-2</v>
      </c>
      <c r="H242" s="5">
        <v>0.64373785547203599</v>
      </c>
    </row>
    <row r="243" spans="1:8">
      <c r="A243" s="1" t="s">
        <v>244</v>
      </c>
      <c r="B243" s="3">
        <v>54839.017977667201</v>
      </c>
      <c r="C243" s="3">
        <v>59589.467463948597</v>
      </c>
      <c r="D243" s="3">
        <v>50088.5684913859</v>
      </c>
      <c r="E243" s="3">
        <v>0.84056076724782647</v>
      </c>
      <c r="F243" s="3">
        <v>-0.25057597389341835</v>
      </c>
      <c r="G243" s="5">
        <v>0.276945927229307</v>
      </c>
      <c r="H243" s="5">
        <v>1</v>
      </c>
    </row>
    <row r="244" spans="1:8">
      <c r="A244" s="1" t="s">
        <v>245</v>
      </c>
      <c r="B244" s="3">
        <v>17440.807111911399</v>
      </c>
      <c r="C244" s="3">
        <v>19386.597047040101</v>
      </c>
      <c r="D244" s="3">
        <v>15495.0171767827</v>
      </c>
      <c r="E244" s="3">
        <v>0.79926441650307545</v>
      </c>
      <c r="F244" s="3">
        <v>-0.32325523344813761</v>
      </c>
      <c r="G244" s="5">
        <v>0.20375051616532</v>
      </c>
      <c r="H244" s="5">
        <v>1</v>
      </c>
    </row>
    <row r="245" spans="1:8">
      <c r="A245" s="1" t="s">
        <v>246</v>
      </c>
      <c r="B245" s="3">
        <v>685.72563205304095</v>
      </c>
      <c r="C245" s="3">
        <v>734.27493616469303</v>
      </c>
      <c r="D245" s="3">
        <v>637.17632794138899</v>
      </c>
      <c r="E245" s="3">
        <v>0.8677626002999973</v>
      </c>
      <c r="F245" s="3">
        <v>-0.20462768610588114</v>
      </c>
      <c r="G245" s="5">
        <v>0.45479884442847501</v>
      </c>
      <c r="H245" s="5">
        <v>1</v>
      </c>
    </row>
    <row r="246" spans="1:8">
      <c r="A246" s="1" t="s">
        <v>247</v>
      </c>
      <c r="B246" s="3">
        <v>4094.1966167219198</v>
      </c>
      <c r="C246" s="3">
        <v>4592.4189327730201</v>
      </c>
      <c r="D246" s="3">
        <v>3595.97430067082</v>
      </c>
      <c r="E246" s="3">
        <v>0.78302401268506994</v>
      </c>
      <c r="F246" s="3">
        <v>-0.35287154413928123</v>
      </c>
      <c r="G246" s="5">
        <v>0.204678935596353</v>
      </c>
      <c r="H246" s="5">
        <v>1</v>
      </c>
    </row>
    <row r="247" spans="1:8">
      <c r="A247" s="1" t="s">
        <v>248</v>
      </c>
      <c r="B247" s="3">
        <v>3.9876241363849898</v>
      </c>
      <c r="C247" s="3">
        <v>3.5294288588073099</v>
      </c>
      <c r="D247" s="3">
        <v>4.4458194139626697</v>
      </c>
      <c r="E247" s="3">
        <v>1.2596427330922382</v>
      </c>
      <c r="F247" s="3">
        <v>0.33301460651617404</v>
      </c>
      <c r="G247" s="5">
        <v>0.78302689825982796</v>
      </c>
      <c r="H247" s="5">
        <v>1</v>
      </c>
    </row>
    <row r="248" spans="1:8">
      <c r="A248" s="1" t="s">
        <v>249</v>
      </c>
      <c r="B248" s="3">
        <v>28233.152865092601</v>
      </c>
      <c r="C248" s="3">
        <v>27916.595304105402</v>
      </c>
      <c r="D248" s="3">
        <v>28549.710426079899</v>
      </c>
      <c r="E248" s="3">
        <v>1.022678808611067</v>
      </c>
      <c r="F248" s="3">
        <v>3.2353110886624688E-2</v>
      </c>
      <c r="G248" s="5">
        <v>0.87968575903387203</v>
      </c>
      <c r="H248" s="5">
        <v>1</v>
      </c>
    </row>
    <row r="249" spans="1:8">
      <c r="A249" s="1" t="s">
        <v>250</v>
      </c>
      <c r="B249" s="3">
        <v>1044.56242303627</v>
      </c>
      <c r="C249" s="3">
        <v>996.87833706352103</v>
      </c>
      <c r="D249" s="3">
        <v>1092.24650900903</v>
      </c>
      <c r="E249" s="3">
        <v>1.0956668114851718</v>
      </c>
      <c r="F249" s="3">
        <v>0.13180914638364308</v>
      </c>
      <c r="G249" s="5">
        <v>0.59388830695953898</v>
      </c>
      <c r="H249" s="5">
        <v>1</v>
      </c>
    </row>
    <row r="250" spans="1:8">
      <c r="A250" s="1" t="s">
        <v>251</v>
      </c>
      <c r="B250" s="3">
        <v>179.09102971446799</v>
      </c>
      <c r="C250" s="3">
        <v>180.856231541564</v>
      </c>
      <c r="D250" s="3">
        <v>177.32582788737199</v>
      </c>
      <c r="E250" s="3">
        <v>0.9804795022869871</v>
      </c>
      <c r="F250" s="3">
        <v>-2.8440624855479959E-2</v>
      </c>
      <c r="G250" s="5">
        <v>0.93739797328726704</v>
      </c>
      <c r="H250" s="5">
        <v>1</v>
      </c>
    </row>
    <row r="251" spans="1:8">
      <c r="A251" s="1" t="s">
        <v>252</v>
      </c>
      <c r="B251" s="3">
        <v>25133.250181919801</v>
      </c>
      <c r="C251" s="3">
        <v>27466.0470914734</v>
      </c>
      <c r="D251" s="3">
        <v>22800.453272366201</v>
      </c>
      <c r="E251" s="3">
        <v>0.83013231559791267</v>
      </c>
      <c r="F251" s="3">
        <v>-0.26858678753264714</v>
      </c>
      <c r="G251" s="5">
        <v>0.33203435204694998</v>
      </c>
      <c r="H251" s="5">
        <v>1</v>
      </c>
    </row>
    <row r="252" spans="1:8">
      <c r="A252" s="1" t="s">
        <v>253</v>
      </c>
      <c r="B252" s="3">
        <v>24473.8101657927</v>
      </c>
      <c r="C252" s="3">
        <v>27733.099111740001</v>
      </c>
      <c r="D252" s="3">
        <v>21214.521219845399</v>
      </c>
      <c r="E252" s="3">
        <v>0.76495313900439554</v>
      </c>
      <c r="F252" s="3">
        <v>-0.38655672380978739</v>
      </c>
      <c r="G252" s="5">
        <v>0.16773979243891701</v>
      </c>
      <c r="H252" s="5">
        <v>1</v>
      </c>
    </row>
    <row r="253" spans="1:8">
      <c r="A253" s="1" t="s">
        <v>254</v>
      </c>
      <c r="B253" s="3">
        <v>11.031027737663299</v>
      </c>
      <c r="C253" s="3">
        <v>14.2449413760257</v>
      </c>
      <c r="D253" s="3">
        <v>7.8171140993008903</v>
      </c>
      <c r="E253" s="3">
        <v>0.54876421692104083</v>
      </c>
      <c r="F253" s="3">
        <v>-0.86574168362744253</v>
      </c>
      <c r="G253" s="5">
        <v>0.23635417559281599</v>
      </c>
      <c r="H253" s="5">
        <v>1</v>
      </c>
    </row>
    <row r="254" spans="1:8">
      <c r="A254" s="1" t="s">
        <v>255</v>
      </c>
      <c r="B254" s="3">
        <v>0.33772861702336099</v>
      </c>
      <c r="C254" s="3">
        <v>0</v>
      </c>
      <c r="D254" s="3">
        <v>0.67545723404672198</v>
      </c>
      <c r="E254" s="3" t="e">
        <v>#DIV/0!</v>
      </c>
      <c r="F254" s="3" t="e">
        <v>#DIV/0!</v>
      </c>
      <c r="G254" s="5">
        <v>0.68919874247133495</v>
      </c>
      <c r="H254" s="5">
        <v>1</v>
      </c>
    </row>
    <row r="255" spans="1:8">
      <c r="A255" s="1" t="s">
        <v>256</v>
      </c>
      <c r="B255" s="3">
        <v>1.7862802506458999</v>
      </c>
      <c r="C255" s="3">
        <v>2.3383323034116801</v>
      </c>
      <c r="D255" s="3">
        <v>1.2342281978801199</v>
      </c>
      <c r="E255" s="3">
        <v>0.52782412323490224</v>
      </c>
      <c r="F255" s="3">
        <v>-0.92187080698168822</v>
      </c>
      <c r="G255" s="5">
        <v>0.71872874668465503</v>
      </c>
      <c r="H255" s="5">
        <v>1</v>
      </c>
    </row>
    <row r="256" spans="1:8">
      <c r="A256" s="1" t="s">
        <v>257</v>
      </c>
      <c r="B256" s="3">
        <v>20555.803287355899</v>
      </c>
      <c r="C256" s="3">
        <v>22122.528304822401</v>
      </c>
      <c r="D256" s="3">
        <v>18989.078269889498</v>
      </c>
      <c r="E256" s="3">
        <v>0.85835931626992823</v>
      </c>
      <c r="F256" s="3">
        <v>-0.2203463967129704</v>
      </c>
      <c r="G256" s="5">
        <v>0.50507425942737305</v>
      </c>
      <c r="H256" s="5">
        <v>1</v>
      </c>
    </row>
    <row r="257" spans="1:8">
      <c r="A257" s="1" t="s">
        <v>258</v>
      </c>
      <c r="B257" s="3">
        <v>6.2980550537470501</v>
      </c>
      <c r="C257" s="3">
        <v>5.3314282633053596</v>
      </c>
      <c r="D257" s="3">
        <v>7.2646818441887397</v>
      </c>
      <c r="E257" s="3">
        <v>1.3626145725694918</v>
      </c>
      <c r="F257" s="3">
        <v>0.4463775409563272</v>
      </c>
      <c r="G257" s="5">
        <v>0.57870028675278296</v>
      </c>
      <c r="H257" s="5">
        <v>1</v>
      </c>
    </row>
    <row r="258" spans="1:8">
      <c r="A258" s="1" t="s">
        <v>259</v>
      </c>
      <c r="B258" s="3">
        <v>0.15492039705545399</v>
      </c>
      <c r="C258" s="3">
        <v>0.30984079411090798</v>
      </c>
      <c r="D258" s="3">
        <v>0</v>
      </c>
      <c r="E258" s="3" t="e">
        <v>#VALUE!</v>
      </c>
      <c r="F258" s="3" t="e">
        <v>#VALUE!</v>
      </c>
      <c r="G258" s="5">
        <v>1</v>
      </c>
      <c r="H258" s="5">
        <v>1</v>
      </c>
    </row>
    <row r="259" spans="1:8">
      <c r="A259" s="1" t="s">
        <v>260</v>
      </c>
      <c r="B259" s="3">
        <v>125.139719267282</v>
      </c>
      <c r="C259" s="3">
        <v>117.72678274765001</v>
      </c>
      <c r="D259" s="3">
        <v>132.55265578691299</v>
      </c>
      <c r="E259" s="3">
        <v>1.1259345808425196</v>
      </c>
      <c r="F259" s="3">
        <v>0.17112300624953</v>
      </c>
      <c r="G259" s="5">
        <v>0.68160432924585201</v>
      </c>
      <c r="H259" s="5">
        <v>1</v>
      </c>
    </row>
    <row r="260" spans="1:8">
      <c r="A260" s="1" t="s">
        <v>261</v>
      </c>
      <c r="B260" s="3">
        <v>12.7008496609937</v>
      </c>
      <c r="C260" s="3">
        <v>11.7881289827196</v>
      </c>
      <c r="D260" s="3">
        <v>13.613570339267801</v>
      </c>
      <c r="E260" s="3">
        <v>1.1548542062293516</v>
      </c>
      <c r="F260" s="3">
        <v>0.20771073109916274</v>
      </c>
      <c r="G260" s="5">
        <v>0.91871698364137899</v>
      </c>
      <c r="H260" s="5">
        <v>1</v>
      </c>
    </row>
    <row r="261" spans="1:8">
      <c r="A261" s="1" t="s">
        <v>262</v>
      </c>
      <c r="B261" s="3">
        <v>1544.98727042258</v>
      </c>
      <c r="C261" s="3">
        <v>1661.8475962569701</v>
      </c>
      <c r="D261" s="3">
        <v>1428.1269445881801</v>
      </c>
      <c r="E261" s="3">
        <v>0.85936095933513912</v>
      </c>
      <c r="F261" s="3">
        <v>-0.21866385774870092</v>
      </c>
      <c r="G261" s="5">
        <v>0.50336333146879897</v>
      </c>
      <c r="H261" s="5">
        <v>1</v>
      </c>
    </row>
    <row r="262" spans="1:8">
      <c r="A262" s="1" t="s">
        <v>263</v>
      </c>
      <c r="B262" s="3">
        <v>1221.2038110733999</v>
      </c>
      <c r="C262" s="3">
        <v>1371.41258579125</v>
      </c>
      <c r="D262" s="3">
        <v>1070.9950363555499</v>
      </c>
      <c r="E262" s="3">
        <v>0.78094298349874314</v>
      </c>
      <c r="F262" s="3">
        <v>-0.35671087357047726</v>
      </c>
      <c r="G262" s="5">
        <v>0.31993937034712799</v>
      </c>
      <c r="H262" s="5">
        <v>1</v>
      </c>
    </row>
    <row r="263" spans="1:8">
      <c r="A263" s="1" t="s">
        <v>264</v>
      </c>
      <c r="B263" s="3">
        <v>0.50659292553504098</v>
      </c>
      <c r="C263" s="3">
        <v>0</v>
      </c>
      <c r="D263" s="3">
        <v>1.01318585107008</v>
      </c>
      <c r="E263" s="3" t="e">
        <v>#DIV/0!</v>
      </c>
      <c r="F263" s="3" t="e">
        <v>#DIV/0!</v>
      </c>
      <c r="G263" s="5">
        <v>0.498375881516811</v>
      </c>
      <c r="H263" s="5">
        <v>1</v>
      </c>
    </row>
    <row r="264" spans="1:8">
      <c r="A264" s="1" t="s">
        <v>265</v>
      </c>
      <c r="B264" s="3">
        <v>14.0063146588737</v>
      </c>
      <c r="C264" s="3">
        <v>13.416316939185601</v>
      </c>
      <c r="D264" s="3">
        <v>14.5963123785618</v>
      </c>
      <c r="E264" s="3">
        <v>1.0879522632571139</v>
      </c>
      <c r="F264" s="3">
        <v>0.12161525596957252</v>
      </c>
      <c r="G264" s="5">
        <v>0.89703208723459504</v>
      </c>
      <c r="H264" s="5">
        <v>1</v>
      </c>
    </row>
    <row r="265" spans="1:8">
      <c r="A265" s="1" t="s">
        <v>266</v>
      </c>
      <c r="B265" s="3">
        <v>19.167397324120898</v>
      </c>
      <c r="C265" s="3">
        <v>21.791840705342899</v>
      </c>
      <c r="D265" s="3">
        <v>16.542953942898901</v>
      </c>
      <c r="E265" s="3">
        <v>0.75913522710557224</v>
      </c>
      <c r="F265" s="3">
        <v>-0.39757119462547824</v>
      </c>
      <c r="G265" s="5">
        <v>0.43873574503514101</v>
      </c>
      <c r="H265" s="5">
        <v>1</v>
      </c>
    </row>
    <row r="266" spans="1:8">
      <c r="A266" s="1" t="s">
        <v>267</v>
      </c>
      <c r="B266" s="3">
        <v>16408.255709345402</v>
      </c>
      <c r="C266" s="3">
        <v>17151.380330210799</v>
      </c>
      <c r="D266" s="3">
        <v>15665.1310884799</v>
      </c>
      <c r="E266" s="3">
        <v>0.91334521110741651</v>
      </c>
      <c r="F266" s="3">
        <v>-0.13076784560724264</v>
      </c>
      <c r="G266" s="5">
        <v>0.64612811417483695</v>
      </c>
      <c r="H266" s="5">
        <v>1</v>
      </c>
    </row>
    <row r="267" spans="1:8">
      <c r="A267" s="1" t="s">
        <v>268</v>
      </c>
      <c r="B267" s="3">
        <v>0.47425775383013402</v>
      </c>
      <c r="C267" s="3">
        <v>0.30984079411090798</v>
      </c>
      <c r="D267" s="3">
        <v>0.63867471354936001</v>
      </c>
      <c r="E267" s="3">
        <v>2.0612996277073385</v>
      </c>
      <c r="F267" s="3">
        <v>1.043554228306949</v>
      </c>
      <c r="G267" s="5">
        <v>0.92657381388512605</v>
      </c>
      <c r="H267" s="5">
        <v>1</v>
      </c>
    </row>
    <row r="268" spans="1:8">
      <c r="A268" s="1" t="s">
        <v>269</v>
      </c>
      <c r="B268" s="3">
        <v>148.04512301864</v>
      </c>
      <c r="C268" s="3">
        <v>106.483822957344</v>
      </c>
      <c r="D268" s="3">
        <v>189.60642307993601</v>
      </c>
      <c r="E268" s="3">
        <v>1.78061247064627</v>
      </c>
      <c r="F268" s="3">
        <v>0.83237356500116555</v>
      </c>
      <c r="G268" s="5">
        <v>4.5179254514544397E-3</v>
      </c>
      <c r="H268" s="5">
        <v>0.24682140097945801</v>
      </c>
    </row>
    <row r="269" spans="1:8">
      <c r="A269" s="1" t="s">
        <v>270</v>
      </c>
      <c r="B269" s="3">
        <v>687766.09339556005</v>
      </c>
      <c r="C269" s="3">
        <v>341446.55926538003</v>
      </c>
      <c r="D269" s="3">
        <v>1034085.62752574</v>
      </c>
      <c r="E269" s="3">
        <v>3.0285431188721503</v>
      </c>
      <c r="F269" s="3">
        <v>1.5986239519024059</v>
      </c>
      <c r="G269" s="5">
        <v>7.5615617724512103E-10</v>
      </c>
      <c r="H269" s="5">
        <v>3.92445055990218E-7</v>
      </c>
    </row>
    <row r="270" spans="1:8">
      <c r="A270" s="1" t="s">
        <v>271</v>
      </c>
      <c r="B270" s="3">
        <v>892.97234730741695</v>
      </c>
      <c r="C270" s="3">
        <v>251.75295195390001</v>
      </c>
      <c r="D270" s="3">
        <v>1534.19174266093</v>
      </c>
      <c r="E270" s="3">
        <v>6.0940367560888324</v>
      </c>
      <c r="F270" s="3">
        <v>2.6073982016435591</v>
      </c>
      <c r="G270" s="5">
        <v>4.1752423259046499E-11</v>
      </c>
      <c r="H270" s="5">
        <v>4.3339015342890302E-8</v>
      </c>
    </row>
    <row r="271" spans="1:8">
      <c r="A271" s="1" t="s">
        <v>272</v>
      </c>
      <c r="B271" s="3">
        <v>10.3000530831864</v>
      </c>
      <c r="C271" s="3">
        <v>10.025642126313199</v>
      </c>
      <c r="D271" s="3">
        <v>10.5744640400597</v>
      </c>
      <c r="E271" s="3">
        <v>1.0547418217039768</v>
      </c>
      <c r="F271" s="3">
        <v>7.6889901178635436E-2</v>
      </c>
      <c r="G271" s="5">
        <v>0.93088292291950403</v>
      </c>
      <c r="H271" s="5">
        <v>1</v>
      </c>
    </row>
    <row r="272" spans="1:8">
      <c r="A272" s="1" t="s">
        <v>273</v>
      </c>
      <c r="B272" s="3">
        <v>677.79108114780104</v>
      </c>
      <c r="C272" s="3">
        <v>635.76190168886706</v>
      </c>
      <c r="D272" s="3">
        <v>719.82026060673604</v>
      </c>
      <c r="E272" s="3">
        <v>1.1322167287699556</v>
      </c>
      <c r="F272" s="3">
        <v>0.17915014509007979</v>
      </c>
      <c r="G272" s="5">
        <v>0.51849475311536897</v>
      </c>
      <c r="H272" s="5">
        <v>1</v>
      </c>
    </row>
    <row r="273" spans="1:8">
      <c r="A273" s="1" t="s">
        <v>274</v>
      </c>
      <c r="B273" s="3">
        <v>3.8809123144945401</v>
      </c>
      <c r="C273" s="3">
        <v>4.3843648468425496</v>
      </c>
      <c r="D273" s="3">
        <v>3.37745978214654</v>
      </c>
      <c r="E273" s="3">
        <v>0.77034186253428727</v>
      </c>
      <c r="F273" s="3">
        <v>-0.37642926735291443</v>
      </c>
      <c r="G273" s="5">
        <v>0.87163566598629305</v>
      </c>
      <c r="H273" s="5">
        <v>1</v>
      </c>
    </row>
    <row r="274" spans="1:8">
      <c r="A274" s="1" t="s">
        <v>275</v>
      </c>
      <c r="B274" s="3">
        <v>0.14395108418338001</v>
      </c>
      <c r="C274" s="3">
        <v>0.28790216836676003</v>
      </c>
      <c r="D274" s="3">
        <v>0</v>
      </c>
      <c r="E274" s="3" t="e">
        <v>#VALUE!</v>
      </c>
      <c r="F274" s="3" t="e">
        <v>#VALUE!</v>
      </c>
      <c r="G274" s="5">
        <v>1</v>
      </c>
      <c r="H274" s="5">
        <v>1</v>
      </c>
    </row>
    <row r="275" spans="1:8">
      <c r="A275" s="1" t="s">
        <v>276</v>
      </c>
      <c r="B275" s="3">
        <v>0.91927500403219697</v>
      </c>
      <c r="C275" s="3">
        <v>1.1998752945150299</v>
      </c>
      <c r="D275" s="3">
        <v>0.63867471354936001</v>
      </c>
      <c r="E275" s="3">
        <v>0.5322842435950822</v>
      </c>
      <c r="F275" s="3">
        <v>-0.90973123390985433</v>
      </c>
      <c r="G275" s="5">
        <v>0.93865161923196905</v>
      </c>
      <c r="H275" s="5">
        <v>1</v>
      </c>
    </row>
    <row r="276" spans="1:8">
      <c r="A276" s="1" t="s">
        <v>277</v>
      </c>
      <c r="B276" s="3">
        <v>1.08692450397774</v>
      </c>
      <c r="C276" s="3">
        <v>0</v>
      </c>
      <c r="D276" s="3">
        <v>2.1738490079554702</v>
      </c>
      <c r="E276" s="3" t="e">
        <v>#DIV/0!</v>
      </c>
      <c r="F276" s="3" t="e">
        <v>#DIV/0!</v>
      </c>
      <c r="G276" s="5">
        <v>0.15483663902994499</v>
      </c>
      <c r="H276" s="5">
        <v>1</v>
      </c>
    </row>
    <row r="277" spans="1:8">
      <c r="A277" s="1" t="s">
        <v>278</v>
      </c>
      <c r="B277" s="3">
        <v>10.3892186545492</v>
      </c>
      <c r="C277" s="3">
        <v>3.2283585817614502</v>
      </c>
      <c r="D277" s="3">
        <v>17.550078727336899</v>
      </c>
      <c r="E277" s="3">
        <v>5.4362234810240047</v>
      </c>
      <c r="F277" s="3">
        <v>2.4426047659540528</v>
      </c>
      <c r="G277" s="5">
        <v>1.1393787347070601E-3</v>
      </c>
      <c r="H277" s="5">
        <v>0.118267512662593</v>
      </c>
    </row>
    <row r="278" spans="1:8">
      <c r="A278" s="1" t="s">
        <v>279</v>
      </c>
      <c r="B278" s="3">
        <v>16.320522023070499</v>
      </c>
      <c r="C278" s="3">
        <v>5.00842758256971</v>
      </c>
      <c r="D278" s="3">
        <v>27.632616463571299</v>
      </c>
      <c r="E278" s="3">
        <v>5.5172239206848355</v>
      </c>
      <c r="F278" s="3">
        <v>2.4639425345231869</v>
      </c>
      <c r="G278" s="5">
        <v>5.0154250372581397E-3</v>
      </c>
      <c r="H278" s="5">
        <v>0.24790529469875999</v>
      </c>
    </row>
    <row r="279" spans="1:8">
      <c r="A279" s="1" t="s">
        <v>280</v>
      </c>
      <c r="B279" s="3">
        <v>1435.07357351989</v>
      </c>
      <c r="C279" s="3">
        <v>1650.35083718736</v>
      </c>
      <c r="D279" s="3">
        <v>1219.7963098524201</v>
      </c>
      <c r="E279" s="3">
        <v>0.73911333418733849</v>
      </c>
      <c r="F279" s="3">
        <v>-0.43613249352879163</v>
      </c>
      <c r="G279" s="5">
        <v>0.17888215516733599</v>
      </c>
      <c r="H279" s="5">
        <v>1</v>
      </c>
    </row>
    <row r="280" spans="1:8">
      <c r="A280" s="1" t="s">
        <v>281</v>
      </c>
      <c r="B280" s="3">
        <v>671.80268634203605</v>
      </c>
      <c r="C280" s="3">
        <v>750.45046520653796</v>
      </c>
      <c r="D280" s="3">
        <v>593.15490747753302</v>
      </c>
      <c r="E280" s="3">
        <v>0.7903984806169535</v>
      </c>
      <c r="F280" s="3">
        <v>-0.33934792125486951</v>
      </c>
      <c r="G280" s="5">
        <v>0.174214433166721</v>
      </c>
      <c r="H280" s="5">
        <v>1</v>
      </c>
    </row>
    <row r="281" spans="1:8">
      <c r="A281" s="1" t="s">
        <v>282</v>
      </c>
      <c r="B281" s="3">
        <v>18.816482661311799</v>
      </c>
      <c r="C281" s="3">
        <v>18.842597330774499</v>
      </c>
      <c r="D281" s="3">
        <v>18.790367991849099</v>
      </c>
      <c r="E281" s="3">
        <v>0.99722812423316376</v>
      </c>
      <c r="F281" s="3">
        <v>-4.0045240118628551E-3</v>
      </c>
      <c r="G281" s="5">
        <v>0.96935188397771199</v>
      </c>
      <c r="H281" s="5">
        <v>1</v>
      </c>
    </row>
    <row r="282" spans="1:8">
      <c r="A282" s="1" t="s">
        <v>283</v>
      </c>
      <c r="B282" s="3">
        <v>0.22412489521418899</v>
      </c>
      <c r="C282" s="3">
        <v>0</v>
      </c>
      <c r="D282" s="3">
        <v>0.44824979042837698</v>
      </c>
      <c r="E282" s="3" t="e">
        <v>#DIV/0!</v>
      </c>
      <c r="F282" s="3" t="e">
        <v>#DIV/0!</v>
      </c>
      <c r="G282" s="5">
        <v>0.96060683439781902</v>
      </c>
      <c r="H282" s="5">
        <v>1</v>
      </c>
    </row>
    <row r="283" spans="1:8">
      <c r="A283" s="1" t="s">
        <v>284</v>
      </c>
      <c r="B283" s="3">
        <v>0.78007220118070397</v>
      </c>
      <c r="C283" s="3">
        <v>0.60213233203736705</v>
      </c>
      <c r="D283" s="3">
        <v>0.95801207032404001</v>
      </c>
      <c r="E283" s="3">
        <v>1.5910324348179785</v>
      </c>
      <c r="F283" s="3">
        <v>0.66996324677774721</v>
      </c>
      <c r="G283" s="5">
        <v>0.90282979860149404</v>
      </c>
      <c r="H283" s="5">
        <v>1</v>
      </c>
    </row>
    <row r="284" spans="1:8">
      <c r="A284" s="1" t="s">
        <v>285</v>
      </c>
      <c r="B284" s="3">
        <v>0.75485804431297099</v>
      </c>
      <c r="C284" s="3">
        <v>1.50971608862594</v>
      </c>
      <c r="D284" s="3">
        <v>0</v>
      </c>
      <c r="E284" s="3" t="e">
        <v>#VALUE!</v>
      </c>
      <c r="F284" s="3" t="e">
        <v>#VALUE!</v>
      </c>
      <c r="G284" s="5">
        <v>0.35569135546903102</v>
      </c>
      <c r="H284" s="5">
        <v>1</v>
      </c>
    </row>
    <row r="285" spans="1:8">
      <c r="A285" s="1" t="s">
        <v>286</v>
      </c>
      <c r="B285" s="3">
        <v>2.0265785775893201</v>
      </c>
      <c r="C285" s="3">
        <v>0.60213233203736705</v>
      </c>
      <c r="D285" s="3">
        <v>3.4510248231412599</v>
      </c>
      <c r="E285" s="3">
        <v>5.7313395071552051</v>
      </c>
      <c r="F285" s="3">
        <v>2.5188723596600324</v>
      </c>
      <c r="G285" s="5">
        <v>0.167232230484576</v>
      </c>
      <c r="H285" s="5">
        <v>1</v>
      </c>
    </row>
    <row r="286" spans="1:8">
      <c r="A286" s="1" t="s">
        <v>287</v>
      </c>
      <c r="B286" s="3">
        <v>0.464761191166361</v>
      </c>
      <c r="C286" s="3">
        <v>0.929522382332723</v>
      </c>
      <c r="D286" s="3">
        <v>0</v>
      </c>
      <c r="E286" s="3" t="e">
        <v>#VALUE!</v>
      </c>
      <c r="F286" s="3" t="e">
        <v>#VALUE!</v>
      </c>
      <c r="G286" s="5">
        <v>0.61520030198848397</v>
      </c>
      <c r="H286" s="5">
        <v>1</v>
      </c>
    </row>
    <row r="287" spans="1:8">
      <c r="A287" s="1" t="s">
        <v>288</v>
      </c>
      <c r="B287" s="3">
        <v>10079.8863335121</v>
      </c>
      <c r="C287" s="3">
        <v>10095.896686300899</v>
      </c>
      <c r="D287" s="3">
        <v>10063.8759807233</v>
      </c>
      <c r="E287" s="3">
        <v>0.99682834456685498</v>
      </c>
      <c r="F287" s="3">
        <v>-4.5830032663711521E-3</v>
      </c>
      <c r="G287" s="5">
        <v>0.92148735107433599</v>
      </c>
      <c r="H287" s="5">
        <v>1</v>
      </c>
    </row>
    <row r="288" spans="1:8">
      <c r="A288" s="1" t="s">
        <v>289</v>
      </c>
      <c r="B288" s="3">
        <v>0.65597814776432894</v>
      </c>
      <c r="C288" s="3">
        <v>0.86370650510028002</v>
      </c>
      <c r="D288" s="3">
        <v>0.44824979042837698</v>
      </c>
      <c r="E288" s="3">
        <v>0.51898392310514374</v>
      </c>
      <c r="F288" s="3">
        <v>-0.94623824689327529</v>
      </c>
      <c r="G288" s="5">
        <v>0.88105984644707702</v>
      </c>
      <c r="H288" s="5">
        <v>1</v>
      </c>
    </row>
    <row r="289" spans="1:8">
      <c r="A289" s="1" t="s">
        <v>290</v>
      </c>
      <c r="B289" s="3">
        <v>7.2177850808592696</v>
      </c>
      <c r="C289" s="3">
        <v>8.6080452440604596</v>
      </c>
      <c r="D289" s="3">
        <v>5.8275249176580903</v>
      </c>
      <c r="E289" s="3">
        <v>0.67698586060279675</v>
      </c>
      <c r="F289" s="3">
        <v>-0.56280239262512266</v>
      </c>
      <c r="G289" s="5">
        <v>0.53058840523026296</v>
      </c>
      <c r="H289" s="5">
        <v>1</v>
      </c>
    </row>
    <row r="290" spans="1:8">
      <c r="A290" s="1" t="s">
        <v>291</v>
      </c>
      <c r="B290" s="3">
        <v>6.6082392949434903</v>
      </c>
      <c r="C290" s="3">
        <v>6.1117778570430996</v>
      </c>
      <c r="D290" s="3">
        <v>7.10470073284388</v>
      </c>
      <c r="E290" s="3">
        <v>1.1624605636895897</v>
      </c>
      <c r="F290" s="3">
        <v>0.21718177382538384</v>
      </c>
      <c r="G290" s="5">
        <v>0.86053530024050995</v>
      </c>
      <c r="H290" s="5">
        <v>1</v>
      </c>
    </row>
    <row r="291" spans="1:8">
      <c r="A291" s="1" t="s">
        <v>292</v>
      </c>
      <c r="B291" s="3">
        <v>5.6643338583715597</v>
      </c>
      <c r="C291" s="3">
        <v>9.0259062751339503</v>
      </c>
      <c r="D291" s="3">
        <v>2.30276144160917</v>
      </c>
      <c r="E291" s="3">
        <v>0.25512800281930631</v>
      </c>
      <c r="F291" s="3">
        <v>-1.9707068372196574</v>
      </c>
      <c r="G291" s="5">
        <v>7.1358781493587597E-2</v>
      </c>
      <c r="H291" s="5">
        <v>0.71913024456644503</v>
      </c>
    </row>
    <row r="292" spans="1:8">
      <c r="A292" s="1" t="s">
        <v>293</v>
      </c>
      <c r="B292" s="3">
        <v>0.90678995005455099</v>
      </c>
      <c r="C292" s="3">
        <v>0.59774296247766701</v>
      </c>
      <c r="D292" s="3">
        <v>1.21583693763143</v>
      </c>
      <c r="E292" s="3">
        <v>2.0340464279022958</v>
      </c>
      <c r="F292" s="3">
        <v>1.0243526096477031</v>
      </c>
      <c r="G292" s="5">
        <v>0.90546709322230501</v>
      </c>
      <c r="H292" s="5">
        <v>1</v>
      </c>
    </row>
    <row r="293" spans="1:8">
      <c r="A293" s="1" t="s">
        <v>294</v>
      </c>
      <c r="B293" s="3">
        <v>4.0639313741801599</v>
      </c>
      <c r="C293" s="3">
        <v>3.5776872578009602</v>
      </c>
      <c r="D293" s="3">
        <v>4.5501754905593703</v>
      </c>
      <c r="E293" s="3">
        <v>1.2718203584279064</v>
      </c>
      <c r="F293" s="3">
        <v>0.34689490780169879</v>
      </c>
      <c r="G293" s="5">
        <v>0.88003610624084305</v>
      </c>
      <c r="H293" s="5">
        <v>1</v>
      </c>
    </row>
    <row r="294" spans="1:8">
      <c r="A294" s="1" t="s">
        <v>295</v>
      </c>
      <c r="B294" s="3">
        <v>441.63979275557602</v>
      </c>
      <c r="C294" s="3">
        <v>428.33468569245701</v>
      </c>
      <c r="D294" s="3">
        <v>454.94489981869401</v>
      </c>
      <c r="E294" s="3">
        <v>1.0621248173801729</v>
      </c>
      <c r="F294" s="3">
        <v>8.6953316833368821E-2</v>
      </c>
      <c r="G294" s="5">
        <v>0.77650986550684598</v>
      </c>
      <c r="H294" s="5">
        <v>1</v>
      </c>
    </row>
    <row r="295" spans="1:8">
      <c r="A295" s="1" t="s">
        <v>296</v>
      </c>
      <c r="B295" s="3">
        <v>42129.297416896203</v>
      </c>
      <c r="C295" s="3">
        <v>40348.276787151801</v>
      </c>
      <c r="D295" s="3">
        <v>43910.318046640699</v>
      </c>
      <c r="E295" s="3">
        <v>1.0882823640345178</v>
      </c>
      <c r="F295" s="3">
        <v>0.12205292454835011</v>
      </c>
      <c r="G295" s="5">
        <v>0.647283888395777</v>
      </c>
      <c r="H295" s="5">
        <v>1</v>
      </c>
    </row>
    <row r="296" spans="1:8">
      <c r="A296" s="1" t="s">
        <v>297</v>
      </c>
      <c r="B296" s="3">
        <v>1050.6562197526</v>
      </c>
      <c r="C296" s="3">
        <v>962.88462943059403</v>
      </c>
      <c r="D296" s="3">
        <v>1138.4278100746101</v>
      </c>
      <c r="E296" s="3">
        <v>1.1823096716662946</v>
      </c>
      <c r="F296" s="3">
        <v>0.24160795705861365</v>
      </c>
      <c r="G296" s="5">
        <v>0.41611401483029498</v>
      </c>
      <c r="H296" s="5">
        <v>1</v>
      </c>
    </row>
    <row r="297" spans="1:8">
      <c r="A297" s="1" t="s">
        <v>298</v>
      </c>
      <c r="B297" s="3">
        <v>8634.1788954369804</v>
      </c>
      <c r="C297" s="3">
        <v>8556.0033434623092</v>
      </c>
      <c r="D297" s="3">
        <v>8712.3544474116497</v>
      </c>
      <c r="E297" s="3">
        <v>1.0182738479255984</v>
      </c>
      <c r="F297" s="3">
        <v>2.6125602586953203E-2</v>
      </c>
      <c r="G297" s="5">
        <v>0.94628768931192397</v>
      </c>
      <c r="H297" s="5">
        <v>1</v>
      </c>
    </row>
    <row r="298" spans="1:8">
      <c r="A298" s="1" t="s">
        <v>299</v>
      </c>
      <c r="B298" s="3">
        <v>4.8589784292238098</v>
      </c>
      <c r="C298" s="3">
        <v>1.5141054581856399</v>
      </c>
      <c r="D298" s="3">
        <v>8.2038514002619891</v>
      </c>
      <c r="E298" s="3">
        <v>5.4182826935269652</v>
      </c>
      <c r="F298" s="3">
        <v>2.4378356666868304</v>
      </c>
      <c r="G298" s="5">
        <v>3.19843849220788E-2</v>
      </c>
      <c r="H298" s="5">
        <v>0.56270833134097997</v>
      </c>
    </row>
    <row r="299" spans="1:8">
      <c r="A299" s="1" t="s">
        <v>300</v>
      </c>
      <c r="B299" s="3">
        <v>4432.0981885237097</v>
      </c>
      <c r="C299" s="3">
        <v>4323.2515552369396</v>
      </c>
      <c r="D299" s="3">
        <v>4540.9448218104899</v>
      </c>
      <c r="E299" s="3">
        <v>1.0503540596220586</v>
      </c>
      <c r="F299" s="3">
        <v>7.0875722138521474E-2</v>
      </c>
      <c r="G299" s="5">
        <v>0.83420520320439895</v>
      </c>
      <c r="H299" s="5">
        <v>1</v>
      </c>
    </row>
    <row r="300" spans="1:8">
      <c r="A300" s="1" t="s">
        <v>301</v>
      </c>
      <c r="B300" s="3">
        <v>371.02947982758798</v>
      </c>
      <c r="C300" s="3">
        <v>212.90642813598501</v>
      </c>
      <c r="D300" s="3">
        <v>529.15253151919103</v>
      </c>
      <c r="E300" s="3">
        <v>2.4853760224713275</v>
      </c>
      <c r="F300" s="3">
        <v>1.3134641393992952</v>
      </c>
      <c r="G300" s="5">
        <v>2.2976767752098899E-2</v>
      </c>
      <c r="H300" s="5">
        <v>0.45865163320535801</v>
      </c>
    </row>
    <row r="301" spans="1:8">
      <c r="A301" s="1" t="s">
        <v>302</v>
      </c>
      <c r="B301" s="3">
        <v>5124.2931901634001</v>
      </c>
      <c r="C301" s="3">
        <v>3536.9689610016299</v>
      </c>
      <c r="D301" s="3">
        <v>6711.61741932516</v>
      </c>
      <c r="E301" s="3">
        <v>1.8975618653505282</v>
      </c>
      <c r="F301" s="3">
        <v>0.92414692194085191</v>
      </c>
      <c r="G301" s="5">
        <v>2.5476473480258499E-2</v>
      </c>
      <c r="H301" s="5">
        <v>0.46781665794120397</v>
      </c>
    </row>
    <row r="302" spans="1:8">
      <c r="A302" s="1" t="s">
        <v>303</v>
      </c>
      <c r="B302" s="3">
        <v>50.256123727457101</v>
      </c>
      <c r="C302" s="3">
        <v>61.524798356461403</v>
      </c>
      <c r="D302" s="3">
        <v>38.9874490984527</v>
      </c>
      <c r="E302" s="3">
        <v>0.63368674323104379</v>
      </c>
      <c r="F302" s="3">
        <v>-0.65815826031643754</v>
      </c>
      <c r="G302" s="5">
        <v>9.5620462074187507E-2</v>
      </c>
      <c r="H302" s="5">
        <v>0.84113592909327595</v>
      </c>
    </row>
    <row r="303" spans="1:8">
      <c r="A303" s="1" t="s">
        <v>304</v>
      </c>
      <c r="B303" s="3">
        <v>2869.2655127072499</v>
      </c>
      <c r="C303" s="3">
        <v>2964.66942960081</v>
      </c>
      <c r="D303" s="3">
        <v>2773.8615958136902</v>
      </c>
      <c r="E303" s="3">
        <v>0.93563942344397666</v>
      </c>
      <c r="F303" s="3">
        <v>-9.5975443533854468E-2</v>
      </c>
      <c r="G303" s="5">
        <v>0.64202322111103705</v>
      </c>
      <c r="H303" s="5">
        <v>1</v>
      </c>
    </row>
    <row r="304" spans="1:8">
      <c r="A304" s="1" t="s">
        <v>305</v>
      </c>
      <c r="B304" s="3">
        <v>25.3557949754526</v>
      </c>
      <c r="C304" s="3">
        <v>24.226681584687601</v>
      </c>
      <c r="D304" s="3">
        <v>26.4849083662175</v>
      </c>
      <c r="E304" s="3">
        <v>1.0932123854286879</v>
      </c>
      <c r="F304" s="3">
        <v>0.12857370992008751</v>
      </c>
      <c r="G304" s="5">
        <v>0.80465257931322898</v>
      </c>
      <c r="H304" s="5">
        <v>1</v>
      </c>
    </row>
    <row r="305" spans="1:8">
      <c r="A305" s="1" t="s">
        <v>306</v>
      </c>
      <c r="B305" s="3">
        <v>28921.710231503701</v>
      </c>
      <c r="C305" s="3">
        <v>31195.970513425698</v>
      </c>
      <c r="D305" s="3">
        <v>26647.449949581602</v>
      </c>
      <c r="E305" s="3">
        <v>0.85419525377848093</v>
      </c>
      <c r="F305" s="3">
        <v>-0.22736221302680154</v>
      </c>
      <c r="G305" s="5">
        <v>0.45534770394298302</v>
      </c>
      <c r="H305" s="5">
        <v>1</v>
      </c>
    </row>
    <row r="306" spans="1:8">
      <c r="A306" s="1" t="s">
        <v>307</v>
      </c>
      <c r="B306" s="3">
        <v>4.7966779506564903</v>
      </c>
      <c r="C306" s="3">
        <v>2.9492351525140901</v>
      </c>
      <c r="D306" s="3">
        <v>6.6441207487988798</v>
      </c>
      <c r="E306" s="3">
        <v>2.2528284132023391</v>
      </c>
      <c r="F306" s="3">
        <v>1.1717374348121072</v>
      </c>
      <c r="G306" s="5">
        <v>0.34858463882954299</v>
      </c>
      <c r="H306" s="5">
        <v>1</v>
      </c>
    </row>
    <row r="307" spans="1:8">
      <c r="A307" s="1" t="s">
        <v>308</v>
      </c>
      <c r="B307" s="3">
        <v>25677.341732679099</v>
      </c>
      <c r="C307" s="3">
        <v>31134.153620499699</v>
      </c>
      <c r="D307" s="3">
        <v>20220.5298448586</v>
      </c>
      <c r="E307" s="3">
        <v>0.64946457486304643</v>
      </c>
      <c r="F307" s="3">
        <v>-0.62267725907289406</v>
      </c>
      <c r="G307" s="5">
        <v>1.8506394227678701E-2</v>
      </c>
      <c r="H307" s="5">
        <v>0.438202394413992</v>
      </c>
    </row>
    <row r="308" spans="1:8">
      <c r="A308" s="1" t="s">
        <v>309</v>
      </c>
      <c r="B308" s="3">
        <v>76.414329843347403</v>
      </c>
      <c r="C308" s="3">
        <v>84.023039789013694</v>
      </c>
      <c r="D308" s="3">
        <v>68.805619897681098</v>
      </c>
      <c r="E308" s="3">
        <v>0.8188899148430665</v>
      </c>
      <c r="F308" s="3">
        <v>-0.28825857462635091</v>
      </c>
      <c r="G308" s="5">
        <v>0.35910129652636402</v>
      </c>
      <c r="H308" s="5">
        <v>1</v>
      </c>
    </row>
    <row r="309" spans="1:8">
      <c r="A309" s="1" t="s">
        <v>310</v>
      </c>
      <c r="B309" s="3">
        <v>56.693183469920797</v>
      </c>
      <c r="C309" s="3">
        <v>64.451075963351002</v>
      </c>
      <c r="D309" s="3">
        <v>48.935290976490499</v>
      </c>
      <c r="E309" s="3">
        <v>0.75926259174193678</v>
      </c>
      <c r="F309" s="3">
        <v>-0.39732916539253571</v>
      </c>
      <c r="G309" s="5">
        <v>0.30749766267448198</v>
      </c>
      <c r="H309" s="5">
        <v>1</v>
      </c>
    </row>
    <row r="310" spans="1:8">
      <c r="A310" s="1" t="s">
        <v>311</v>
      </c>
      <c r="B310" s="3">
        <v>74027.587294002195</v>
      </c>
      <c r="C310" s="3">
        <v>82709.836124670401</v>
      </c>
      <c r="D310" s="3">
        <v>65345.338463334003</v>
      </c>
      <c r="E310" s="3">
        <v>0.79005522831453145</v>
      </c>
      <c r="F310" s="3">
        <v>-0.33997458738177438</v>
      </c>
      <c r="G310" s="5">
        <v>0.20700597077343399</v>
      </c>
      <c r="H310" s="5">
        <v>1</v>
      </c>
    </row>
    <row r="311" spans="1:8">
      <c r="A311" s="1" t="s">
        <v>312</v>
      </c>
      <c r="B311" s="3">
        <v>330.30813908115402</v>
      </c>
      <c r="C311" s="3">
        <v>391.874675400846</v>
      </c>
      <c r="D311" s="3">
        <v>268.74160276146102</v>
      </c>
      <c r="E311" s="3">
        <v>0.68578456233888174</v>
      </c>
      <c r="F311" s="3">
        <v>-0.54417266668237207</v>
      </c>
      <c r="G311" s="5">
        <v>5.9012167388789102E-2</v>
      </c>
      <c r="H311" s="5">
        <v>0.68678021524217903</v>
      </c>
    </row>
    <row r="312" spans="1:8">
      <c r="A312" s="1" t="s">
        <v>313</v>
      </c>
      <c r="B312" s="3">
        <v>1681.3410806474001</v>
      </c>
      <c r="C312" s="3">
        <v>1733.8610538114999</v>
      </c>
      <c r="D312" s="3">
        <v>1628.82110748329</v>
      </c>
      <c r="E312" s="3">
        <v>0.93941847525941657</v>
      </c>
      <c r="F312" s="3">
        <v>-9.0160127965029854E-2</v>
      </c>
      <c r="G312" s="5">
        <v>0.784223183696802</v>
      </c>
      <c r="H312" s="5">
        <v>1</v>
      </c>
    </row>
    <row r="313" spans="1:8">
      <c r="A313" s="1" t="s">
        <v>314</v>
      </c>
      <c r="B313" s="3">
        <v>15129.834678527801</v>
      </c>
      <c r="C313" s="3">
        <v>14191.2812561919</v>
      </c>
      <c r="D313" s="3">
        <v>16068.3881008638</v>
      </c>
      <c r="E313" s="3">
        <v>1.1322718372488698</v>
      </c>
      <c r="F313" s="3">
        <v>0.17922036379681053</v>
      </c>
      <c r="G313" s="5">
        <v>0.52691741778786605</v>
      </c>
      <c r="H313" s="5">
        <v>1</v>
      </c>
    </row>
    <row r="314" spans="1:8">
      <c r="A314" s="1" t="s">
        <v>315</v>
      </c>
      <c r="B314" s="3">
        <v>29.094854289426401</v>
      </c>
      <c r="C314" s="3">
        <v>22.936359975557401</v>
      </c>
      <c r="D314" s="3">
        <v>35.2533486032954</v>
      </c>
      <c r="E314" s="3">
        <v>1.5370071206095377</v>
      </c>
      <c r="F314" s="3">
        <v>0.62012384872697457</v>
      </c>
      <c r="G314" s="5">
        <v>0.17556505978249201</v>
      </c>
      <c r="H314" s="5">
        <v>1</v>
      </c>
    </row>
    <row r="315" spans="1:8">
      <c r="A315" s="1" t="s">
        <v>316</v>
      </c>
      <c r="B315" s="3">
        <v>10.4917247693952</v>
      </c>
      <c r="C315" s="3">
        <v>13.2890827763348</v>
      </c>
      <c r="D315" s="3">
        <v>7.6943667624555099</v>
      </c>
      <c r="E315" s="3">
        <v>0.57899908458374783</v>
      </c>
      <c r="F315" s="3">
        <v>-0.78836702761850053</v>
      </c>
      <c r="G315" s="5">
        <v>0.352226336549329</v>
      </c>
      <c r="H315" s="5">
        <v>1</v>
      </c>
    </row>
    <row r="316" spans="1:8">
      <c r="A316" s="1" t="s">
        <v>317</v>
      </c>
      <c r="B316" s="3">
        <v>670536.64634106203</v>
      </c>
      <c r="C316" s="3">
        <v>689552.64515398105</v>
      </c>
      <c r="D316" s="3">
        <v>651520.64752814302</v>
      </c>
      <c r="E316" s="3">
        <v>0.94484540391060834</v>
      </c>
      <c r="F316" s="3">
        <v>-8.1849800746310833E-2</v>
      </c>
      <c r="G316" s="5">
        <v>0.63456148078440799</v>
      </c>
      <c r="H316" s="5">
        <v>1</v>
      </c>
    </row>
    <row r="317" spans="1:8">
      <c r="A317" s="1" t="s">
        <v>318</v>
      </c>
      <c r="B317" s="3">
        <v>45.108226623160803</v>
      </c>
      <c r="C317" s="3">
        <v>31.316248445111398</v>
      </c>
      <c r="D317" s="3">
        <v>58.900204801210201</v>
      </c>
      <c r="E317" s="3">
        <v>1.8808193102837896</v>
      </c>
      <c r="F317" s="3">
        <v>0.9113612562620409</v>
      </c>
      <c r="G317" s="5">
        <v>0.18043013579183401</v>
      </c>
      <c r="H317" s="5">
        <v>1</v>
      </c>
    </row>
    <row r="318" spans="1:8">
      <c r="A318" s="1" t="s">
        <v>319</v>
      </c>
      <c r="B318" s="3">
        <v>70950.619530190103</v>
      </c>
      <c r="C318" s="3">
        <v>72381.542161885605</v>
      </c>
      <c r="D318" s="3">
        <v>69519.696898494702</v>
      </c>
      <c r="E318" s="3">
        <v>0.96046167050447795</v>
      </c>
      <c r="F318" s="3">
        <v>-5.8200054006959726E-2</v>
      </c>
      <c r="G318" s="5">
        <v>0.71002357301445496</v>
      </c>
      <c r="H318" s="5">
        <v>1</v>
      </c>
    </row>
    <row r="319" spans="1:8">
      <c r="A319" s="1" t="s">
        <v>320</v>
      </c>
      <c r="B319" s="3">
        <v>111.95440219769399</v>
      </c>
      <c r="C319" s="3">
        <v>115.76591978226401</v>
      </c>
      <c r="D319" s="3">
        <v>108.142884613124</v>
      </c>
      <c r="E319" s="3">
        <v>0.93415130132013946</v>
      </c>
      <c r="F319" s="3">
        <v>-9.8271857601118895E-2</v>
      </c>
      <c r="G319" s="5">
        <v>0.78375766897766697</v>
      </c>
      <c r="H319" s="5">
        <v>1</v>
      </c>
    </row>
    <row r="320" spans="1:8">
      <c r="A320" s="1" t="s">
        <v>321</v>
      </c>
      <c r="B320" s="3">
        <v>699.77587805870201</v>
      </c>
      <c r="C320" s="3">
        <v>584.11784693092295</v>
      </c>
      <c r="D320" s="3">
        <v>815.43390918648095</v>
      </c>
      <c r="E320" s="3">
        <v>1.3960092359289162</v>
      </c>
      <c r="F320" s="3">
        <v>0.48130848637906076</v>
      </c>
      <c r="G320" s="5">
        <v>5.9856078559044401E-2</v>
      </c>
      <c r="H320" s="5">
        <v>0.68678021524217903</v>
      </c>
    </row>
    <row r="321" spans="1:8">
      <c r="A321" s="1" t="s">
        <v>322</v>
      </c>
      <c r="B321" s="3">
        <v>74374.732426041301</v>
      </c>
      <c r="C321" s="3">
        <v>79594.793862485996</v>
      </c>
      <c r="D321" s="3">
        <v>69154.670989596503</v>
      </c>
      <c r="E321" s="3">
        <v>0.86883409873607598</v>
      </c>
      <c r="F321" s="3">
        <v>-0.20284736983892307</v>
      </c>
      <c r="G321" s="5">
        <v>0.56039393751307198</v>
      </c>
      <c r="H321" s="5">
        <v>1</v>
      </c>
    </row>
    <row r="322" spans="1:8">
      <c r="A322" s="1" t="s">
        <v>323</v>
      </c>
      <c r="B322" s="3">
        <v>335.09125720684301</v>
      </c>
      <c r="C322" s="3">
        <v>395.71227216200703</v>
      </c>
      <c r="D322" s="3">
        <v>274.470242251679</v>
      </c>
      <c r="E322" s="3">
        <v>0.69361063975117343</v>
      </c>
      <c r="F322" s="3">
        <v>-0.52780206570690746</v>
      </c>
      <c r="G322" s="5">
        <v>6.8542796343673107E-2</v>
      </c>
      <c r="H322" s="5">
        <v>0.71679099576740801</v>
      </c>
    </row>
    <row r="323" spans="1:8">
      <c r="A323" s="1" t="s">
        <v>324</v>
      </c>
      <c r="B323" s="3">
        <v>276788.95924529899</v>
      </c>
      <c r="C323" s="3">
        <v>336394.08899619</v>
      </c>
      <c r="D323" s="3">
        <v>217183.829494409</v>
      </c>
      <c r="E323" s="3">
        <v>0.64562320385144678</v>
      </c>
      <c r="F323" s="3">
        <v>-0.63123566453710367</v>
      </c>
      <c r="G323" s="5">
        <v>1.46766034266164E-2</v>
      </c>
      <c r="H323" s="5">
        <v>0.39062344504686602</v>
      </c>
    </row>
    <row r="324" spans="1:8">
      <c r="A324" s="1" t="s">
        <v>325</v>
      </c>
      <c r="B324" s="3">
        <v>2750.9713020276399</v>
      </c>
      <c r="C324" s="3">
        <v>3030.98151285932</v>
      </c>
      <c r="D324" s="3">
        <v>2470.9610911959599</v>
      </c>
      <c r="E324" s="3">
        <v>0.81523462967774596</v>
      </c>
      <c r="F324" s="3">
        <v>-0.29471275903227329</v>
      </c>
      <c r="G324" s="5">
        <v>0.278384899381727</v>
      </c>
      <c r="H324" s="5">
        <v>1</v>
      </c>
    </row>
    <row r="325" spans="1:8">
      <c r="A325" s="1" t="s">
        <v>326</v>
      </c>
      <c r="B325" s="3">
        <v>5962.2891711134098</v>
      </c>
      <c r="C325" s="3">
        <v>6195.8420257993102</v>
      </c>
      <c r="D325" s="3">
        <v>5728.7363164275002</v>
      </c>
      <c r="E325" s="3">
        <v>0.92460980970354278</v>
      </c>
      <c r="F325" s="3">
        <v>-0.11308342587225972</v>
      </c>
      <c r="G325" s="5">
        <v>0.61184439052712303</v>
      </c>
      <c r="H325" s="5">
        <v>1</v>
      </c>
    </row>
    <row r="326" spans="1:8">
      <c r="A326" s="1" t="s">
        <v>327</v>
      </c>
      <c r="B326" s="3">
        <v>90.895732580718601</v>
      </c>
      <c r="C326" s="3">
        <v>100.74067814482601</v>
      </c>
      <c r="D326" s="3">
        <v>81.050787016610997</v>
      </c>
      <c r="E326" s="3">
        <v>0.80454875338530984</v>
      </c>
      <c r="F326" s="3">
        <v>-0.31374824803922463</v>
      </c>
      <c r="G326" s="5">
        <v>0.34645816444315503</v>
      </c>
      <c r="H326" s="5">
        <v>1</v>
      </c>
    </row>
    <row r="327" spans="1:8">
      <c r="A327" s="1" t="s">
        <v>328</v>
      </c>
      <c r="B327" s="3">
        <v>70.940895442784495</v>
      </c>
      <c r="C327" s="3">
        <v>67.279089882006005</v>
      </c>
      <c r="D327" s="3">
        <v>74.602701003562998</v>
      </c>
      <c r="E327" s="3">
        <v>1.1088541942883172</v>
      </c>
      <c r="F327" s="3">
        <v>0.1490696747814298</v>
      </c>
      <c r="G327" s="5">
        <v>0.72105622448005502</v>
      </c>
      <c r="H327" s="5">
        <v>1</v>
      </c>
    </row>
    <row r="328" spans="1:8">
      <c r="A328" s="1" t="s">
        <v>329</v>
      </c>
      <c r="B328" s="3">
        <v>0.15492039705545399</v>
      </c>
      <c r="C328" s="3">
        <v>0.30984079411090798</v>
      </c>
      <c r="D328" s="3">
        <v>0</v>
      </c>
      <c r="E328" s="3" t="e">
        <v>#VALUE!</v>
      </c>
      <c r="F328" s="3" t="e">
        <v>#VALUE!</v>
      </c>
      <c r="G328" s="5">
        <v>1</v>
      </c>
      <c r="H328" s="5">
        <v>1</v>
      </c>
    </row>
    <row r="329" spans="1:8">
      <c r="A329" s="1" t="s">
        <v>330</v>
      </c>
      <c r="B329" s="3">
        <v>98.0506325135769</v>
      </c>
      <c r="C329" s="3">
        <v>110.057211288183</v>
      </c>
      <c r="D329" s="3">
        <v>86.044053738970902</v>
      </c>
      <c r="E329" s="3">
        <v>0.78181204785996272</v>
      </c>
      <c r="F329" s="3">
        <v>-0.35510627790674898</v>
      </c>
      <c r="G329" s="5">
        <v>0.36450165949222901</v>
      </c>
      <c r="H329" s="5">
        <v>1</v>
      </c>
    </row>
    <row r="330" spans="1:8">
      <c r="A330" s="1" t="s">
        <v>331</v>
      </c>
      <c r="B330" s="3">
        <v>543.86795988370204</v>
      </c>
      <c r="C330" s="3">
        <v>564.18098353277799</v>
      </c>
      <c r="D330" s="3">
        <v>523.55493623462701</v>
      </c>
      <c r="E330" s="3">
        <v>0.92799110837844767</v>
      </c>
      <c r="F330" s="3">
        <v>-0.10781711276703064</v>
      </c>
      <c r="G330" s="5">
        <v>0.67238594551895903</v>
      </c>
      <c r="H330" s="5">
        <v>1</v>
      </c>
    </row>
    <row r="331" spans="1:8">
      <c r="A331" s="1" t="s">
        <v>332</v>
      </c>
      <c r="B331" s="3">
        <v>13.3925411967386</v>
      </c>
      <c r="C331" s="3">
        <v>13.957039207658999</v>
      </c>
      <c r="D331" s="3">
        <v>12.828043185818199</v>
      </c>
      <c r="E331" s="3">
        <v>0.91910920324553824</v>
      </c>
      <c r="F331" s="3">
        <v>-0.12169181049927097</v>
      </c>
      <c r="G331" s="5">
        <v>0.96908801447793602</v>
      </c>
      <c r="H331" s="5">
        <v>1</v>
      </c>
    </row>
    <row r="332" spans="1:8">
      <c r="A332" s="1" t="s">
        <v>333</v>
      </c>
      <c r="B332" s="3">
        <v>40012.015304291599</v>
      </c>
      <c r="C332" s="3">
        <v>41138.646995152601</v>
      </c>
      <c r="D332" s="3">
        <v>38885.383613430502</v>
      </c>
      <c r="E332" s="3">
        <v>0.94522757683334513</v>
      </c>
      <c r="F332" s="3">
        <v>-8.1266374610361874E-2</v>
      </c>
      <c r="G332" s="5">
        <v>0.71727413674749096</v>
      </c>
      <c r="H332" s="5">
        <v>1</v>
      </c>
    </row>
    <row r="333" spans="1:8">
      <c r="A333" s="1" t="s">
        <v>334</v>
      </c>
      <c r="B333" s="3">
        <v>11.3556574529514</v>
      </c>
      <c r="C333" s="3">
        <v>8.6124346136201595</v>
      </c>
      <c r="D333" s="3">
        <v>14.098880292282701</v>
      </c>
      <c r="E333" s="3">
        <v>1.6370377163718646</v>
      </c>
      <c r="F333" s="3">
        <v>0.71108756102759507</v>
      </c>
      <c r="G333" s="5">
        <v>0.28204887473288198</v>
      </c>
      <c r="H333" s="5">
        <v>1</v>
      </c>
    </row>
    <row r="334" spans="1:8">
      <c r="A334" s="1" t="s">
        <v>335</v>
      </c>
      <c r="B334" s="3">
        <v>2553.3115450095802</v>
      </c>
      <c r="C334" s="3">
        <v>2501.9598486574901</v>
      </c>
      <c r="D334" s="3">
        <v>2604.6632413616799</v>
      </c>
      <c r="E334" s="3">
        <v>1.0410491770118919</v>
      </c>
      <c r="F334" s="3">
        <v>5.8038220179549849E-2</v>
      </c>
      <c r="G334" s="5">
        <v>0.89871032278170804</v>
      </c>
      <c r="H334" s="5">
        <v>1</v>
      </c>
    </row>
    <row r="335" spans="1:8">
      <c r="A335" s="1" t="s">
        <v>336</v>
      </c>
      <c r="B335" s="3">
        <v>85.606572135026894</v>
      </c>
      <c r="C335" s="3">
        <v>106.287053963687</v>
      </c>
      <c r="D335" s="3">
        <v>64.926090306366504</v>
      </c>
      <c r="E335" s="3">
        <v>0.61085605334915427</v>
      </c>
      <c r="F335" s="3">
        <v>-0.71109564215266574</v>
      </c>
      <c r="G335" s="5">
        <v>4.7171616570263801E-2</v>
      </c>
      <c r="H335" s="5">
        <v>0.65502381961947698</v>
      </c>
    </row>
    <row r="336" spans="1:8">
      <c r="A336" s="1" t="s">
        <v>337</v>
      </c>
      <c r="B336" s="3">
        <v>441.18447785568497</v>
      </c>
      <c r="C336" s="3">
        <v>410.37713707503002</v>
      </c>
      <c r="D336" s="3">
        <v>471.99181863634101</v>
      </c>
      <c r="E336" s="3">
        <v>1.1501416038926313</v>
      </c>
      <c r="F336" s="3">
        <v>0.20181149478453941</v>
      </c>
      <c r="G336" s="5">
        <v>0.56300116649444798</v>
      </c>
      <c r="H336" s="5">
        <v>1</v>
      </c>
    </row>
    <row r="337" spans="1:8">
      <c r="A337" s="1" t="s">
        <v>338</v>
      </c>
      <c r="B337" s="3">
        <v>1211.2551834840999</v>
      </c>
      <c r="C337" s="3">
        <v>1167.1566090767501</v>
      </c>
      <c r="D337" s="3">
        <v>1255.35375789145</v>
      </c>
      <c r="E337" s="3">
        <v>1.0755658222116939</v>
      </c>
      <c r="F337" s="3">
        <v>0.10509581715764559</v>
      </c>
      <c r="G337" s="5">
        <v>0.80838752480702403</v>
      </c>
      <c r="H337" s="5">
        <v>1</v>
      </c>
    </row>
    <row r="338" spans="1:8">
      <c r="A338" s="1" t="s">
        <v>339</v>
      </c>
      <c r="B338" s="3">
        <v>51.469269649515397</v>
      </c>
      <c r="C338" s="3">
        <v>51.221689248550298</v>
      </c>
      <c r="D338" s="3">
        <v>51.716850050480403</v>
      </c>
      <c r="E338" s="3">
        <v>1.0096670142901256</v>
      </c>
      <c r="F338" s="3">
        <v>1.3879574125124213E-2</v>
      </c>
      <c r="G338" s="5">
        <v>0.94161678074812105</v>
      </c>
      <c r="H338" s="5">
        <v>1</v>
      </c>
    </row>
    <row r="339" spans="1:8">
      <c r="A339" s="1" t="s">
        <v>340</v>
      </c>
      <c r="B339" s="3">
        <v>21.859823947332899</v>
      </c>
      <c r="C339" s="3">
        <v>25.2483396175022</v>
      </c>
      <c r="D339" s="3">
        <v>18.471308277163601</v>
      </c>
      <c r="E339" s="3">
        <v>0.73158506883990193</v>
      </c>
      <c r="F339" s="3">
        <v>-0.45090246393748318</v>
      </c>
      <c r="G339" s="5">
        <v>0.45610074492754998</v>
      </c>
      <c r="H339" s="5">
        <v>1</v>
      </c>
    </row>
    <row r="340" spans="1:8">
      <c r="A340" s="1" t="s">
        <v>341</v>
      </c>
      <c r="B340" s="3">
        <v>2.80634977958035</v>
      </c>
      <c r="C340" s="3">
        <v>3.1932518473382099</v>
      </c>
      <c r="D340" s="3">
        <v>2.4194477118225</v>
      </c>
      <c r="E340" s="3">
        <v>0.75767519365541625</v>
      </c>
      <c r="F340" s="3">
        <v>-0.40034858017055286</v>
      </c>
      <c r="G340" s="5">
        <v>0.87876034327758101</v>
      </c>
      <c r="H340" s="5">
        <v>1</v>
      </c>
    </row>
    <row r="341" spans="1:8">
      <c r="A341" s="1" t="s">
        <v>342</v>
      </c>
      <c r="B341" s="3">
        <v>0.60723952514143997</v>
      </c>
      <c r="C341" s="3">
        <v>0.57580433673352005</v>
      </c>
      <c r="D341" s="3">
        <v>0.63867471354936001</v>
      </c>
      <c r="E341" s="3">
        <v>1.1091870498449132</v>
      </c>
      <c r="F341" s="3">
        <v>0.14950267760832345</v>
      </c>
      <c r="G341" s="5">
        <v>1</v>
      </c>
      <c r="H341" s="5">
        <v>1</v>
      </c>
    </row>
    <row r="342" spans="1:8">
      <c r="A342" s="1" t="s">
        <v>343</v>
      </c>
      <c r="B342" s="3">
        <v>8.0952050141846001</v>
      </c>
      <c r="C342" s="3">
        <v>4.9470010748969697</v>
      </c>
      <c r="D342" s="3">
        <v>11.243408953472199</v>
      </c>
      <c r="E342" s="3">
        <v>2.2727726926371044</v>
      </c>
      <c r="F342" s="3">
        <v>1.1844534027639475</v>
      </c>
      <c r="G342" s="5">
        <v>0.15893020230239599</v>
      </c>
      <c r="H342" s="5">
        <v>1</v>
      </c>
    </row>
    <row r="343" spans="1:8">
      <c r="A343" s="1" t="s">
        <v>344</v>
      </c>
      <c r="B343" s="3">
        <v>2.0345222256842299</v>
      </c>
      <c r="C343" s="3">
        <v>2.1162377902230101</v>
      </c>
      <c r="D343" s="3">
        <v>1.95280666114544</v>
      </c>
      <c r="E343" s="3">
        <v>0.9227727952725262</v>
      </c>
      <c r="F343" s="3">
        <v>-0.1159526230554094</v>
      </c>
      <c r="G343" s="5">
        <v>1</v>
      </c>
      <c r="H343" s="5">
        <v>1</v>
      </c>
    </row>
    <row r="344" spans="1:8">
      <c r="A344" s="1" t="s">
        <v>345</v>
      </c>
      <c r="B344" s="3">
        <v>7.0426819504593601</v>
      </c>
      <c r="C344" s="3">
        <v>6.4523360160175596</v>
      </c>
      <c r="D344" s="3">
        <v>7.6330278849011499</v>
      </c>
      <c r="E344" s="3">
        <v>1.1829867300699459</v>
      </c>
      <c r="F344" s="3">
        <v>0.24243389060952197</v>
      </c>
      <c r="G344" s="5">
        <v>0.78205360354203901</v>
      </c>
      <c r="H344" s="5">
        <v>1</v>
      </c>
    </row>
    <row r="345" spans="1:8">
      <c r="A345" s="1" t="s">
        <v>346</v>
      </c>
      <c r="B345" s="3">
        <v>0.65817283254417802</v>
      </c>
      <c r="C345" s="3">
        <v>0.86809587465997995</v>
      </c>
      <c r="D345" s="3">
        <v>0.44824979042837698</v>
      </c>
      <c r="E345" s="3">
        <v>0.51635977489692497</v>
      </c>
      <c r="F345" s="3">
        <v>-0.95355147769902293</v>
      </c>
      <c r="G345" s="5">
        <v>0.88072337526772604</v>
      </c>
      <c r="H345" s="5">
        <v>1</v>
      </c>
    </row>
    <row r="346" spans="1:8">
      <c r="A346" s="1" t="s">
        <v>347</v>
      </c>
      <c r="B346" s="3">
        <v>2.0949531913564998</v>
      </c>
      <c r="C346" s="3">
        <v>0.59774296247766701</v>
      </c>
      <c r="D346" s="3">
        <v>3.5921634202353299</v>
      </c>
      <c r="E346" s="3">
        <v>6.0095453158422387</v>
      </c>
      <c r="F346" s="3">
        <v>2.5872558402884707</v>
      </c>
      <c r="G346" s="5">
        <v>0.20249046890437999</v>
      </c>
      <c r="H346" s="5">
        <v>1</v>
      </c>
    </row>
    <row r="347" spans="1:8">
      <c r="A347" s="1" t="s">
        <v>348</v>
      </c>
      <c r="B347" s="3">
        <v>3.4827067254802202</v>
      </c>
      <c r="C347" s="3">
        <v>4.77317318275629</v>
      </c>
      <c r="D347" s="3">
        <v>2.1922402682041602</v>
      </c>
      <c r="E347" s="3">
        <v>0.45928362208266571</v>
      </c>
      <c r="F347" s="3">
        <v>-1.1225427564872319</v>
      </c>
      <c r="G347" s="5">
        <v>0.40389667813560298</v>
      </c>
      <c r="H347" s="5">
        <v>1</v>
      </c>
    </row>
    <row r="348" spans="1:8">
      <c r="A348" s="1" t="s">
        <v>349</v>
      </c>
      <c r="B348" s="3">
        <v>1.92897119739573</v>
      </c>
      <c r="C348" s="3">
        <v>2.7710178908137202</v>
      </c>
      <c r="D348" s="3">
        <v>1.08692450397774</v>
      </c>
      <c r="E348" s="3">
        <v>0.3922473786910694</v>
      </c>
      <c r="F348" s="3">
        <v>-1.350164288897383</v>
      </c>
      <c r="G348" s="5">
        <v>0.62213104463193902</v>
      </c>
      <c r="H348" s="5">
        <v>1</v>
      </c>
    </row>
    <row r="349" spans="1:8">
      <c r="A349" s="1" t="s">
        <v>350</v>
      </c>
      <c r="B349" s="3">
        <v>171.188397036769</v>
      </c>
      <c r="C349" s="3">
        <v>191.786666948175</v>
      </c>
      <c r="D349" s="3">
        <v>150.59012712536301</v>
      </c>
      <c r="E349" s="3">
        <v>0.78519601764629321</v>
      </c>
      <c r="F349" s="3">
        <v>-0.34887523911908241</v>
      </c>
      <c r="G349" s="5">
        <v>0.44345676419754199</v>
      </c>
      <c r="H349" s="5">
        <v>1</v>
      </c>
    </row>
    <row r="350" spans="1:8">
      <c r="A350" s="1" t="s">
        <v>351</v>
      </c>
      <c r="B350" s="3">
        <v>50.421862749893002</v>
      </c>
      <c r="C350" s="3">
        <v>57.366884504149802</v>
      </c>
      <c r="D350" s="3">
        <v>43.476840995636103</v>
      </c>
      <c r="E350" s="3">
        <v>0.7578734904540817</v>
      </c>
      <c r="F350" s="3">
        <v>-0.39997105114401493</v>
      </c>
      <c r="G350" s="5">
        <v>0.39076655722374898</v>
      </c>
      <c r="H350" s="5">
        <v>1</v>
      </c>
    </row>
    <row r="351" spans="1:8">
      <c r="A351" s="1" t="s">
        <v>352</v>
      </c>
      <c r="B351" s="3">
        <v>22.904061518361601</v>
      </c>
      <c r="C351" s="3">
        <v>19.354283348196802</v>
      </c>
      <c r="D351" s="3">
        <v>26.453839688526401</v>
      </c>
      <c r="E351" s="3">
        <v>1.3668209363583106</v>
      </c>
      <c r="F351" s="3">
        <v>0.45082425161333933</v>
      </c>
      <c r="G351" s="5">
        <v>0.40951612983334101</v>
      </c>
      <c r="H351" s="5">
        <v>1</v>
      </c>
    </row>
    <row r="352" spans="1:8">
      <c r="A352" s="1" t="s">
        <v>353</v>
      </c>
      <c r="B352" s="3">
        <v>0.85805132743166201</v>
      </c>
      <c r="C352" s="3">
        <v>0.30984079411090798</v>
      </c>
      <c r="D352" s="3">
        <v>1.40626186075242</v>
      </c>
      <c r="E352" s="3">
        <v>4.5386594905545046</v>
      </c>
      <c r="F352" s="3">
        <v>2.1822662552474288</v>
      </c>
      <c r="G352" s="5">
        <v>0.54489845674427695</v>
      </c>
      <c r="H352" s="5">
        <v>1</v>
      </c>
    </row>
    <row r="353" spans="1:8">
      <c r="A353" s="1" t="s">
        <v>354</v>
      </c>
      <c r="B353" s="3">
        <v>14017.205372292199</v>
      </c>
      <c r="C353" s="3">
        <v>16984.798509297401</v>
      </c>
      <c r="D353" s="3">
        <v>11049.612235286901</v>
      </c>
      <c r="E353" s="3">
        <v>0.65055892357147371</v>
      </c>
      <c r="F353" s="3">
        <v>-0.62024836170377007</v>
      </c>
      <c r="G353" s="5">
        <v>1.25705784371358E-2</v>
      </c>
      <c r="H353" s="5">
        <v>0.36413696706682003</v>
      </c>
    </row>
    <row r="354" spans="1:8">
      <c r="A354" s="1" t="s">
        <v>355</v>
      </c>
      <c r="B354" s="3">
        <v>308130.85342154</v>
      </c>
      <c r="C354" s="3">
        <v>371133.72387519799</v>
      </c>
      <c r="D354" s="3">
        <v>245127.98296788201</v>
      </c>
      <c r="E354" s="3">
        <v>0.66048425998148597</v>
      </c>
      <c r="F354" s="3">
        <v>-0.59840391391068648</v>
      </c>
      <c r="G354" s="5">
        <v>1.7406547340267399E-2</v>
      </c>
      <c r="H354" s="5">
        <v>0.43019038426660799</v>
      </c>
    </row>
    <row r="355" spans="1:8">
      <c r="A355" s="1" t="s">
        <v>356</v>
      </c>
      <c r="B355" s="3">
        <v>16845.130953772699</v>
      </c>
      <c r="C355" s="3">
        <v>18149.167172749301</v>
      </c>
      <c r="D355" s="3">
        <v>15541.094734796099</v>
      </c>
      <c r="E355" s="3">
        <v>0.85629795498996375</v>
      </c>
      <c r="F355" s="3">
        <v>-0.22381521485949155</v>
      </c>
      <c r="G355" s="5">
        <v>0.315549420493273</v>
      </c>
      <c r="H355" s="5">
        <v>1</v>
      </c>
    </row>
    <row r="356" spans="1:8">
      <c r="A356" s="1" t="s">
        <v>357</v>
      </c>
      <c r="B356" s="3">
        <v>69.126192336997804</v>
      </c>
      <c r="C356" s="3">
        <v>63.1651026135089</v>
      </c>
      <c r="D356" s="3">
        <v>75.0872820604867</v>
      </c>
      <c r="E356" s="3">
        <v>1.1887463006262586</v>
      </c>
      <c r="F356" s="3">
        <v>0.24944085143161751</v>
      </c>
      <c r="G356" s="5">
        <v>0.63747252282481004</v>
      </c>
      <c r="H356" s="5">
        <v>1</v>
      </c>
    </row>
    <row r="357" spans="1:8">
      <c r="A357" s="1" t="s">
        <v>358</v>
      </c>
      <c r="B357" s="3">
        <v>84.598692789066803</v>
      </c>
      <c r="C357" s="3">
        <v>84.050386704197905</v>
      </c>
      <c r="D357" s="3">
        <v>85.1469988739358</v>
      </c>
      <c r="E357" s="3">
        <v>1.0130470805993697</v>
      </c>
      <c r="F357" s="3">
        <v>1.8701223861533195E-2</v>
      </c>
      <c r="G357" s="5">
        <v>0.96077114590104296</v>
      </c>
      <c r="H357" s="5">
        <v>1</v>
      </c>
    </row>
    <row r="358" spans="1:8">
      <c r="A358" s="1" t="s">
        <v>359</v>
      </c>
      <c r="B358" s="3">
        <v>70618.289880783093</v>
      </c>
      <c r="C358" s="3">
        <v>85183.766366970696</v>
      </c>
      <c r="D358" s="3">
        <v>56052.813394595403</v>
      </c>
      <c r="E358" s="3">
        <v>0.65802224749162552</v>
      </c>
      <c r="F358" s="3">
        <v>-0.60379173311035417</v>
      </c>
      <c r="G358" s="5">
        <v>1.9944251109954E-2</v>
      </c>
      <c r="H358" s="5">
        <v>0.43975092281308997</v>
      </c>
    </row>
    <row r="359" spans="1:8">
      <c r="A359" s="1" t="s">
        <v>360</v>
      </c>
      <c r="B359" s="3">
        <v>2352.0017115473902</v>
      </c>
      <c r="C359" s="3">
        <v>2591.9526695095301</v>
      </c>
      <c r="D359" s="3">
        <v>2112.0507535852498</v>
      </c>
      <c r="E359" s="3">
        <v>0.81484927500042392</v>
      </c>
      <c r="F359" s="3">
        <v>-0.29539487029135253</v>
      </c>
      <c r="G359" s="5">
        <v>0.212180633874826</v>
      </c>
      <c r="H359" s="5">
        <v>1</v>
      </c>
    </row>
    <row r="360" spans="1:8">
      <c r="A360" s="1" t="s">
        <v>361</v>
      </c>
      <c r="B360" s="3">
        <v>189235.15218957001</v>
      </c>
      <c r="C360" s="3">
        <v>211631.90614604001</v>
      </c>
      <c r="D360" s="3">
        <v>166838.39823309999</v>
      </c>
      <c r="E360" s="3">
        <v>0.78834236893358534</v>
      </c>
      <c r="F360" s="3">
        <v>-0.34310578158654392</v>
      </c>
      <c r="G360" s="5">
        <v>0.17668784105810501</v>
      </c>
      <c r="H360" s="5">
        <v>1</v>
      </c>
    </row>
    <row r="361" spans="1:8">
      <c r="A361" s="1" t="s">
        <v>362</v>
      </c>
      <c r="B361" s="3">
        <v>514.47191650215905</v>
      </c>
      <c r="C361" s="3">
        <v>527.22496625886799</v>
      </c>
      <c r="D361" s="3">
        <v>501.71886674545101</v>
      </c>
      <c r="E361" s="3">
        <v>0.95162198085116312</v>
      </c>
      <c r="F361" s="3">
        <v>-7.1539498934821366E-2</v>
      </c>
      <c r="G361" s="5">
        <v>0.65931686061323802</v>
      </c>
      <c r="H361" s="5">
        <v>1</v>
      </c>
    </row>
    <row r="362" spans="1:8">
      <c r="A362" s="1" t="s">
        <v>363</v>
      </c>
      <c r="B362" s="3">
        <v>22725.910339663798</v>
      </c>
      <c r="C362" s="3">
        <v>22974.189379700802</v>
      </c>
      <c r="D362" s="3">
        <v>22477.631299626701</v>
      </c>
      <c r="E362" s="3">
        <v>0.97838626330325529</v>
      </c>
      <c r="F362" s="3">
        <v>-3.1523946544746821E-2</v>
      </c>
      <c r="G362" s="5">
        <v>0.86002928885594998</v>
      </c>
      <c r="H362" s="5">
        <v>1</v>
      </c>
    </row>
    <row r="363" spans="1:8">
      <c r="A363" s="1" t="s">
        <v>364</v>
      </c>
      <c r="B363" s="3">
        <v>4290.6075313955698</v>
      </c>
      <c r="C363" s="3">
        <v>4312.7488867766897</v>
      </c>
      <c r="D363" s="3">
        <v>4268.46617601445</v>
      </c>
      <c r="E363" s="3">
        <v>0.9897321379183408</v>
      </c>
      <c r="F363" s="3">
        <v>-1.4889969276763957E-2</v>
      </c>
      <c r="G363" s="5">
        <v>0.90430451655673205</v>
      </c>
      <c r="H363" s="5">
        <v>1</v>
      </c>
    </row>
    <row r="364" spans="1:8">
      <c r="A364" s="1" t="s">
        <v>365</v>
      </c>
      <c r="B364" s="3">
        <v>144.128436840071</v>
      </c>
      <c r="C364" s="3">
        <v>164.88464623597699</v>
      </c>
      <c r="D364" s="3">
        <v>123.372227444166</v>
      </c>
      <c r="E364" s="3">
        <v>0.74823356971394739</v>
      </c>
      <c r="F364" s="3">
        <v>-0.41843940061932949</v>
      </c>
      <c r="G364" s="5">
        <v>0.19723771001701501</v>
      </c>
      <c r="H364" s="5">
        <v>1</v>
      </c>
    </row>
    <row r="365" spans="1:8">
      <c r="A365" s="1" t="s">
        <v>366</v>
      </c>
      <c r="B365" s="3">
        <v>3.90719033921114</v>
      </c>
      <c r="C365" s="3">
        <v>4.4063034725866901</v>
      </c>
      <c r="D365" s="3">
        <v>3.4080772058355899</v>
      </c>
      <c r="E365" s="3">
        <v>0.77345494404517057</v>
      </c>
      <c r="F365" s="3">
        <v>-0.37061084186312782</v>
      </c>
      <c r="G365" s="5">
        <v>0.76190764516920095</v>
      </c>
      <c r="H365" s="5">
        <v>1</v>
      </c>
    </row>
    <row r="366" spans="1:8">
      <c r="A366" s="1" t="s">
        <v>367</v>
      </c>
      <c r="B366" s="3">
        <v>0.14614576896323</v>
      </c>
      <c r="C366" s="3">
        <v>0.29229153792646001</v>
      </c>
      <c r="D366" s="3">
        <v>0</v>
      </c>
      <c r="E366" s="3" t="e">
        <v>#VALUE!</v>
      </c>
      <c r="F366" s="3" t="e">
        <v>#VALUE!</v>
      </c>
      <c r="G366" s="5">
        <v>1</v>
      </c>
      <c r="H366" s="5">
        <v>1</v>
      </c>
    </row>
    <row r="367" spans="1:8">
      <c r="A367" s="1" t="s">
        <v>368</v>
      </c>
      <c r="B367" s="3">
        <v>3.73260074181667</v>
      </c>
      <c r="C367" s="3">
        <v>6.0037658421348699</v>
      </c>
      <c r="D367" s="3">
        <v>1.4614356414984599</v>
      </c>
      <c r="E367" s="3">
        <v>0.2434198268096994</v>
      </c>
      <c r="F367" s="3">
        <v>-2.0384814129693147</v>
      </c>
      <c r="G367" s="5">
        <v>0.11912177013709201</v>
      </c>
      <c r="H367" s="5">
        <v>0.89117881281711397</v>
      </c>
    </row>
    <row r="368" spans="1:8">
      <c r="A368" s="1" t="s">
        <v>369</v>
      </c>
      <c r="B368" s="3">
        <v>3.5134560571741198</v>
      </c>
      <c r="C368" s="3">
        <v>3.3117237151783399</v>
      </c>
      <c r="D368" s="3">
        <v>3.7151883991699002</v>
      </c>
      <c r="E368" s="3">
        <v>1.1218292100099994</v>
      </c>
      <c r="F368" s="3">
        <v>0.16585305328470995</v>
      </c>
      <c r="G368" s="5">
        <v>0.88761249588754898</v>
      </c>
      <c r="H368" s="5">
        <v>1</v>
      </c>
    </row>
    <row r="369" spans="1:8">
      <c r="A369" s="1" t="s">
        <v>370</v>
      </c>
      <c r="B369" s="3">
        <v>0.15966867838734</v>
      </c>
      <c r="C369" s="3">
        <v>0</v>
      </c>
      <c r="D369" s="3">
        <v>0.31933735677468</v>
      </c>
      <c r="E369" s="3" t="e">
        <v>#DIV/0!</v>
      </c>
      <c r="F369" s="3" t="e">
        <v>#DIV/0!</v>
      </c>
      <c r="G369" s="5">
        <v>0.960576466680654</v>
      </c>
      <c r="H369" s="5">
        <v>1</v>
      </c>
    </row>
    <row r="370" spans="1:8">
      <c r="A370" s="1" t="s">
        <v>371</v>
      </c>
      <c r="B370" s="3">
        <v>0.93901894499649496</v>
      </c>
      <c r="C370" s="3">
        <v>1.2393631764436299</v>
      </c>
      <c r="D370" s="3">
        <v>0.63867471354936001</v>
      </c>
      <c r="E370" s="3">
        <v>0.51532490692683464</v>
      </c>
      <c r="F370" s="3">
        <v>-0.95644577169305089</v>
      </c>
      <c r="G370" s="5">
        <v>0.93947037560388702</v>
      </c>
      <c r="H370" s="5">
        <v>1</v>
      </c>
    </row>
    <row r="371" spans="1:8">
      <c r="A371" s="1" t="s">
        <v>372</v>
      </c>
      <c r="B371" s="3">
        <v>5.7895817923501403</v>
      </c>
      <c r="C371" s="3">
        <v>7.1027267470485702</v>
      </c>
      <c r="D371" s="3">
        <v>4.4764368376517103</v>
      </c>
      <c r="E371" s="3">
        <v>0.63024201789993273</v>
      </c>
      <c r="F371" s="3">
        <v>-0.6660221536149028</v>
      </c>
      <c r="G371" s="5">
        <v>0.48360306952371002</v>
      </c>
      <c r="H371" s="5">
        <v>1</v>
      </c>
    </row>
    <row r="372" spans="1:8">
      <c r="A372" s="1" t="s">
        <v>373</v>
      </c>
      <c r="B372" s="3">
        <v>1.2961256115219899</v>
      </c>
      <c r="C372" s="3">
        <v>1.50532671906624</v>
      </c>
      <c r="D372" s="3">
        <v>1.08692450397774</v>
      </c>
      <c r="E372" s="3">
        <v>0.72205222308945416</v>
      </c>
      <c r="F372" s="3">
        <v>-0.46982490975895991</v>
      </c>
      <c r="G372" s="5">
        <v>0.97124211498716395</v>
      </c>
      <c r="H372" s="5">
        <v>1</v>
      </c>
    </row>
    <row r="373" spans="1:8">
      <c r="A373" s="1" t="s">
        <v>374</v>
      </c>
      <c r="B373" s="3">
        <v>11.237692306061399</v>
      </c>
      <c r="C373" s="3">
        <v>5.7729008118811604</v>
      </c>
      <c r="D373" s="3">
        <v>16.702483800241701</v>
      </c>
      <c r="E373" s="3">
        <v>2.8932566736408214</v>
      </c>
      <c r="F373" s="3">
        <v>1.5326943168253062</v>
      </c>
      <c r="G373" s="5">
        <v>5.3988784311407398E-2</v>
      </c>
      <c r="H373" s="5">
        <v>0.68341900140537604</v>
      </c>
    </row>
    <row r="374" spans="1:8">
      <c r="A374" s="1" t="s">
        <v>375</v>
      </c>
      <c r="B374" s="3">
        <v>12.719121754870599</v>
      </c>
      <c r="C374" s="3">
        <v>6.3530945181743803</v>
      </c>
      <c r="D374" s="3">
        <v>19.0851489915668</v>
      </c>
      <c r="E374" s="3">
        <v>3.0040713131167336</v>
      </c>
      <c r="F374" s="3">
        <v>1.5869190611406969</v>
      </c>
      <c r="G374" s="5">
        <v>1.9419373933568001E-2</v>
      </c>
      <c r="H374" s="5">
        <v>0.438202394413992</v>
      </c>
    </row>
    <row r="375" spans="1:8">
      <c r="A375" s="1" t="s">
        <v>376</v>
      </c>
      <c r="B375" s="3">
        <v>20.282940258221299</v>
      </c>
      <c r="C375" s="3">
        <v>19.442029629118998</v>
      </c>
      <c r="D375" s="3">
        <v>21.123850887323599</v>
      </c>
      <c r="E375" s="3">
        <v>1.0865044077335242</v>
      </c>
      <c r="F375" s="3">
        <v>0.11969402725955318</v>
      </c>
      <c r="G375" s="5">
        <v>0.81627587170439397</v>
      </c>
      <c r="H375" s="5">
        <v>1</v>
      </c>
    </row>
    <row r="376" spans="1:8">
      <c r="A376" s="1" t="s">
        <v>377</v>
      </c>
      <c r="B376" s="3">
        <v>3.0478211665570201</v>
      </c>
      <c r="C376" s="3">
        <v>2.6262262497240898</v>
      </c>
      <c r="D376" s="3">
        <v>3.4694160833899401</v>
      </c>
      <c r="E376" s="3">
        <v>1.3210651914527325</v>
      </c>
      <c r="F376" s="3">
        <v>0.4017016619404713</v>
      </c>
      <c r="G376" s="5">
        <v>0.81347409775721102</v>
      </c>
      <c r="H376" s="5">
        <v>1</v>
      </c>
    </row>
    <row r="377" spans="1:8">
      <c r="A377" s="1" t="s">
        <v>378</v>
      </c>
      <c r="B377" s="3">
        <v>0.15966867838734</v>
      </c>
      <c r="C377" s="3">
        <v>0</v>
      </c>
      <c r="D377" s="3">
        <v>0.31933735677468</v>
      </c>
      <c r="E377" s="3" t="e">
        <v>#DIV/0!</v>
      </c>
      <c r="F377" s="3" t="e">
        <v>#DIV/0!</v>
      </c>
      <c r="G377" s="5">
        <v>0.960576466680654</v>
      </c>
      <c r="H377" s="5">
        <v>1</v>
      </c>
    </row>
    <row r="378" spans="1:8">
      <c r="A378" s="1" t="s">
        <v>379</v>
      </c>
      <c r="B378" s="3">
        <v>0.15966867838734</v>
      </c>
      <c r="C378" s="3">
        <v>0</v>
      </c>
      <c r="D378" s="3">
        <v>0.31933735677468</v>
      </c>
      <c r="E378" s="3" t="e">
        <v>#DIV/0!</v>
      </c>
      <c r="F378" s="3" t="e">
        <v>#DIV/0!</v>
      </c>
      <c r="G378" s="5">
        <v>0.960576466680654</v>
      </c>
      <c r="H378" s="5">
        <v>1</v>
      </c>
    </row>
    <row r="379" spans="1:8">
      <c r="A379" s="1" t="s">
        <v>380</v>
      </c>
      <c r="B379" s="3">
        <v>0.32378470556713401</v>
      </c>
      <c r="C379" s="3">
        <v>0.30984079411090798</v>
      </c>
      <c r="D379" s="3">
        <v>0.33772861702336099</v>
      </c>
      <c r="E379" s="3">
        <v>1.0900069437030651</v>
      </c>
      <c r="F379" s="3">
        <v>0.12433732547382502</v>
      </c>
      <c r="G379" s="5">
        <v>1</v>
      </c>
      <c r="H379" s="5">
        <v>1</v>
      </c>
    </row>
    <row r="380" spans="1:8">
      <c r="A380" s="1" t="s">
        <v>381</v>
      </c>
      <c r="B380" s="3">
        <v>0.80870797106710801</v>
      </c>
      <c r="C380" s="3">
        <v>1.16916615170584</v>
      </c>
      <c r="D380" s="3">
        <v>0.44824979042837698</v>
      </c>
      <c r="E380" s="3">
        <v>0.38339271948163361</v>
      </c>
      <c r="F380" s="3">
        <v>-1.3831051539884234</v>
      </c>
      <c r="G380" s="5">
        <v>0.72043520564679397</v>
      </c>
      <c r="H380" s="5">
        <v>1</v>
      </c>
    </row>
    <row r="381" spans="1:8">
      <c r="A381" s="1" t="s">
        <v>382</v>
      </c>
      <c r="B381" s="3">
        <v>4.7148262870252697</v>
      </c>
      <c r="C381" s="3">
        <v>3.2766252028094498</v>
      </c>
      <c r="D381" s="3">
        <v>6.1530273712410803</v>
      </c>
      <c r="E381" s="3">
        <v>1.8778551071283185</v>
      </c>
      <c r="F381" s="3">
        <v>0.90908575080227849</v>
      </c>
      <c r="G381" s="5">
        <v>0.36172383507213701</v>
      </c>
      <c r="H381" s="5">
        <v>1</v>
      </c>
    </row>
    <row r="382" spans="1:8">
      <c r="A382" s="1" t="s">
        <v>383</v>
      </c>
      <c r="B382" s="3">
        <v>7.0661384418703701</v>
      </c>
      <c r="C382" s="3">
        <v>6.0635030139407604</v>
      </c>
      <c r="D382" s="3">
        <v>8.0687738697999798</v>
      </c>
      <c r="E382" s="3">
        <v>1.3307116119591007</v>
      </c>
      <c r="F382" s="3">
        <v>0.41219794835240614</v>
      </c>
      <c r="G382" s="5">
        <v>0.84952593352690398</v>
      </c>
      <c r="H382" s="5">
        <v>1</v>
      </c>
    </row>
    <row r="383" spans="1:8">
      <c r="A383" s="1" t="s">
        <v>384</v>
      </c>
      <c r="B383" s="3">
        <v>0.92292854629062804</v>
      </c>
      <c r="C383" s="3">
        <v>0.29229153792646001</v>
      </c>
      <c r="D383" s="3">
        <v>1.5535655546548</v>
      </c>
      <c r="E383" s="3">
        <v>5.3151232693081658</v>
      </c>
      <c r="F383" s="3">
        <v>2.4101031513908713</v>
      </c>
      <c r="G383" s="5">
        <v>0.53661208204206301</v>
      </c>
      <c r="H383" s="5">
        <v>1</v>
      </c>
    </row>
    <row r="384" spans="1:8">
      <c r="A384" s="1" t="s">
        <v>385</v>
      </c>
      <c r="B384" s="3">
        <v>1.1642867768143501</v>
      </c>
      <c r="C384" s="3">
        <v>0.58458307585291902</v>
      </c>
      <c r="D384" s="3">
        <v>1.74399047777578</v>
      </c>
      <c r="E384" s="3">
        <v>2.9833064791197645</v>
      </c>
      <c r="F384" s="3">
        <v>1.5769121953043037</v>
      </c>
      <c r="G384" s="5">
        <v>0.57823099129831201</v>
      </c>
      <c r="H384" s="5">
        <v>1</v>
      </c>
    </row>
    <row r="385" spans="1:8">
      <c r="A385" s="1" t="s">
        <v>386</v>
      </c>
      <c r="B385" s="3">
        <v>0.16886430851167999</v>
      </c>
      <c r="C385" s="3">
        <v>0</v>
      </c>
      <c r="D385" s="3">
        <v>0.33772861702336099</v>
      </c>
      <c r="E385" s="3" t="e">
        <v>#DIV/0!</v>
      </c>
      <c r="F385" s="3" t="e">
        <v>#DIV/0!</v>
      </c>
      <c r="G385" s="5">
        <v>0.96058080283381597</v>
      </c>
      <c r="H385" s="5">
        <v>1</v>
      </c>
    </row>
    <row r="386" spans="1:8">
      <c r="A386" s="1" t="s">
        <v>387</v>
      </c>
      <c r="B386" s="3">
        <v>4.7964078893416398</v>
      </c>
      <c r="C386" s="3">
        <v>3.23713732088085</v>
      </c>
      <c r="D386" s="3">
        <v>6.3556784578024299</v>
      </c>
      <c r="E386" s="3">
        <v>1.9633638699247393</v>
      </c>
      <c r="F386" s="3">
        <v>0.97332757203392817</v>
      </c>
      <c r="G386" s="5">
        <v>0.36069962084491602</v>
      </c>
      <c r="H386" s="5">
        <v>1</v>
      </c>
    </row>
    <row r="387" spans="1:8">
      <c r="A387" s="1" t="s">
        <v>388</v>
      </c>
      <c r="B387" s="3">
        <v>0.15492039705545399</v>
      </c>
      <c r="C387" s="3">
        <v>0.30984079411090798</v>
      </c>
      <c r="D387" s="3">
        <v>0</v>
      </c>
      <c r="E387" s="3" t="e">
        <v>#VALUE!</v>
      </c>
      <c r="F387" s="3" t="e">
        <v>#VALUE!</v>
      </c>
      <c r="G387" s="5">
        <v>1</v>
      </c>
      <c r="H387" s="5">
        <v>1</v>
      </c>
    </row>
    <row r="388" spans="1:8">
      <c r="A388" s="1" t="s">
        <v>389</v>
      </c>
      <c r="B388" s="3">
        <v>0.14395108418338001</v>
      </c>
      <c r="C388" s="3">
        <v>0.28790216836676003</v>
      </c>
      <c r="D388" s="3">
        <v>0</v>
      </c>
      <c r="E388" s="3" t="e">
        <v>#VALUE!</v>
      </c>
      <c r="F388" s="3" t="e">
        <v>#VALUE!</v>
      </c>
      <c r="G388" s="5">
        <v>1</v>
      </c>
      <c r="H388" s="5">
        <v>1</v>
      </c>
    </row>
    <row r="389" spans="1:8">
      <c r="A389" s="1" t="s">
        <v>390</v>
      </c>
      <c r="B389" s="3">
        <v>4.6008026587897399</v>
      </c>
      <c r="C389" s="3">
        <v>2.1030696815439098</v>
      </c>
      <c r="D389" s="3">
        <v>7.09853563603557</v>
      </c>
      <c r="E389" s="3">
        <v>3.375321178528127</v>
      </c>
      <c r="F389" s="3">
        <v>1.7550247882741183</v>
      </c>
      <c r="G389" s="5">
        <v>0.12550250470045701</v>
      </c>
      <c r="H389" s="5">
        <v>0.91439687786965995</v>
      </c>
    </row>
    <row r="390" spans="1:8">
      <c r="A390" s="1" t="s">
        <v>391</v>
      </c>
      <c r="B390" s="3">
        <v>1.59882471947613</v>
      </c>
      <c r="C390" s="3">
        <v>3.1976494389522601</v>
      </c>
      <c r="D390" s="3">
        <v>0</v>
      </c>
      <c r="E390" s="3" t="e">
        <v>#VALUE!</v>
      </c>
      <c r="F390" s="3" t="e">
        <v>#VALUE!</v>
      </c>
      <c r="G390" s="5">
        <v>7.0436109410670106E-2</v>
      </c>
      <c r="H390" s="5">
        <v>0.71679099576740801</v>
      </c>
    </row>
    <row r="391" spans="1:8">
      <c r="A391" s="1" t="s">
        <v>392</v>
      </c>
      <c r="B391" s="3">
        <v>3163.4811900250202</v>
      </c>
      <c r="C391" s="3">
        <v>3615.9313971566198</v>
      </c>
      <c r="D391" s="3">
        <v>2711.0309828934301</v>
      </c>
      <c r="E391" s="3">
        <v>0.74974624381016919</v>
      </c>
      <c r="F391" s="3">
        <v>-0.41552570560263796</v>
      </c>
      <c r="G391" s="5">
        <v>0.108478239227074</v>
      </c>
      <c r="H391" s="5">
        <v>0.87672008175181904</v>
      </c>
    </row>
    <row r="392" spans="1:8">
      <c r="A392" s="1" t="s">
        <v>393</v>
      </c>
      <c r="B392" s="3">
        <v>86.178889641803195</v>
      </c>
      <c r="C392" s="3">
        <v>80.905360367635893</v>
      </c>
      <c r="D392" s="3">
        <v>91.452418915970398</v>
      </c>
      <c r="E392" s="3">
        <v>1.130362914155606</v>
      </c>
      <c r="F392" s="3">
        <v>0.17678603847603408</v>
      </c>
      <c r="G392" s="5">
        <v>0.65596061225560798</v>
      </c>
      <c r="H392" s="5">
        <v>1</v>
      </c>
    </row>
    <row r="393" spans="1:8">
      <c r="A393" s="1" t="s">
        <v>394</v>
      </c>
      <c r="B393" s="3">
        <v>6.3352415977816596</v>
      </c>
      <c r="C393" s="3">
        <v>7.1992517670902103</v>
      </c>
      <c r="D393" s="3">
        <v>5.4712314284731196</v>
      </c>
      <c r="E393" s="3">
        <v>0.75997223120931157</v>
      </c>
      <c r="F393" s="3">
        <v>-0.39598139031603913</v>
      </c>
      <c r="G393" s="5">
        <v>0.70965806641607299</v>
      </c>
      <c r="H393" s="5">
        <v>1</v>
      </c>
    </row>
    <row r="394" spans="1:8">
      <c r="A394" s="1" t="s">
        <v>395</v>
      </c>
      <c r="B394" s="3">
        <v>0.14614576896323</v>
      </c>
      <c r="C394" s="3">
        <v>0.29229153792646001</v>
      </c>
      <c r="D394" s="3">
        <v>0</v>
      </c>
      <c r="E394" s="3" t="e">
        <v>#VALUE!</v>
      </c>
      <c r="F394" s="3" t="e">
        <v>#VALUE!</v>
      </c>
      <c r="G394" s="5">
        <v>1</v>
      </c>
      <c r="H394" s="5">
        <v>1</v>
      </c>
    </row>
    <row r="395" spans="1:8">
      <c r="A395" s="1" t="s">
        <v>396</v>
      </c>
      <c r="B395" s="3">
        <v>1.35222820228873</v>
      </c>
      <c r="C395" s="3">
        <v>1.47022820669735</v>
      </c>
      <c r="D395" s="3">
        <v>1.2342281978801199</v>
      </c>
      <c r="E395" s="3">
        <v>0.83948069575717765</v>
      </c>
      <c r="F395" s="3">
        <v>-0.25243094477639555</v>
      </c>
      <c r="G395" s="5">
        <v>0.967656132486716</v>
      </c>
      <c r="H395" s="5">
        <v>1</v>
      </c>
    </row>
    <row r="396" spans="1:8">
      <c r="A396" s="1" t="s">
        <v>397</v>
      </c>
      <c r="B396" s="3">
        <v>7144.9283068995001</v>
      </c>
      <c r="C396" s="3">
        <v>7385.3418290551699</v>
      </c>
      <c r="D396" s="3">
        <v>6904.5147847438202</v>
      </c>
      <c r="E396" s="3">
        <v>0.93489440902793419</v>
      </c>
      <c r="F396" s="3">
        <v>-9.7124664832706806E-2</v>
      </c>
      <c r="G396" s="5">
        <v>0.77087620511421195</v>
      </c>
      <c r="H396" s="5">
        <v>1</v>
      </c>
    </row>
    <row r="397" spans="1:8">
      <c r="A397" s="1" t="s">
        <v>398</v>
      </c>
      <c r="B397" s="3">
        <v>434.18632781498002</v>
      </c>
      <c r="C397" s="3">
        <v>384.09368036652</v>
      </c>
      <c r="D397" s="3">
        <v>484.278975263441</v>
      </c>
      <c r="E397" s="3">
        <v>1.2608355722003002</v>
      </c>
      <c r="F397" s="3">
        <v>0.33438014351813522</v>
      </c>
      <c r="G397" s="5">
        <v>0.21589340161114501</v>
      </c>
      <c r="H397" s="5">
        <v>1</v>
      </c>
    </row>
    <row r="398" spans="1:8">
      <c r="A398" s="1" t="s">
        <v>399</v>
      </c>
      <c r="B398" s="3">
        <v>107.600293293974</v>
      </c>
      <c r="C398" s="3">
        <v>95.892877457500703</v>
      </c>
      <c r="D398" s="3">
        <v>119.30770913044699</v>
      </c>
      <c r="E398" s="3">
        <v>1.2441769638555673</v>
      </c>
      <c r="F398" s="3">
        <v>0.31519169987326462</v>
      </c>
      <c r="G398" s="5">
        <v>0.30392895816467502</v>
      </c>
      <c r="H398" s="5">
        <v>1</v>
      </c>
    </row>
    <row r="399" spans="1:8">
      <c r="A399" s="1" t="s">
        <v>400</v>
      </c>
      <c r="B399" s="3">
        <v>31.694739475326799</v>
      </c>
      <c r="C399" s="3">
        <v>30.155885698688</v>
      </c>
      <c r="D399" s="3">
        <v>33.233593251965601</v>
      </c>
      <c r="E399" s="3">
        <v>1.1020599289979256</v>
      </c>
      <c r="F399" s="3">
        <v>0.14020267846195864</v>
      </c>
      <c r="G399" s="5">
        <v>0.67203572481502505</v>
      </c>
      <c r="H399" s="5">
        <v>1</v>
      </c>
    </row>
    <row r="400" spans="1:8">
      <c r="A400" s="1" t="s">
        <v>401</v>
      </c>
      <c r="B400" s="3">
        <v>2.27917788870676</v>
      </c>
      <c r="C400" s="3">
        <v>3.2810063503147999</v>
      </c>
      <c r="D400" s="3">
        <v>1.27734942709872</v>
      </c>
      <c r="E400" s="3">
        <v>0.3893163531902839</v>
      </c>
      <c r="F400" s="3">
        <v>-1.360985148684019</v>
      </c>
      <c r="G400" s="5">
        <v>0.51613521825395503</v>
      </c>
      <c r="H400" s="5">
        <v>1</v>
      </c>
    </row>
    <row r="401" spans="1:8">
      <c r="A401" s="1" t="s">
        <v>402</v>
      </c>
      <c r="B401" s="3">
        <v>9.7878081200894105</v>
      </c>
      <c r="C401" s="3">
        <v>7.3862477679099801</v>
      </c>
      <c r="D401" s="3">
        <v>12.1893684722688</v>
      </c>
      <c r="E401" s="3">
        <v>1.6502788500036927</v>
      </c>
      <c r="F401" s="3">
        <v>0.72270981933614398</v>
      </c>
      <c r="G401" s="5">
        <v>0.30012902084274201</v>
      </c>
      <c r="H401" s="5">
        <v>1</v>
      </c>
    </row>
    <row r="402" spans="1:8">
      <c r="A402" s="1" t="s">
        <v>403</v>
      </c>
      <c r="B402" s="3">
        <v>16.328055534180798</v>
      </c>
      <c r="C402" s="3">
        <v>13.9394817294202</v>
      </c>
      <c r="D402" s="3">
        <v>18.716629338941502</v>
      </c>
      <c r="E402" s="3">
        <v>1.3427062571084545</v>
      </c>
      <c r="F402" s="3">
        <v>0.42514372191745653</v>
      </c>
      <c r="G402" s="5">
        <v>0.51107023291664799</v>
      </c>
      <c r="H402" s="5">
        <v>1</v>
      </c>
    </row>
    <row r="403" spans="1:8">
      <c r="A403" s="1" t="s">
        <v>404</v>
      </c>
      <c r="B403" s="3">
        <v>148.69727848794199</v>
      </c>
      <c r="C403" s="3">
        <v>153.56690272206899</v>
      </c>
      <c r="D403" s="3">
        <v>143.82765425381601</v>
      </c>
      <c r="E403" s="3">
        <v>0.93657976884590144</v>
      </c>
      <c r="F403" s="3">
        <v>-9.4526220314965867E-2</v>
      </c>
      <c r="G403" s="5">
        <v>0.77947291291491905</v>
      </c>
      <c r="H403" s="5">
        <v>1</v>
      </c>
    </row>
    <row r="404" spans="1:8">
      <c r="A404" s="1" t="s">
        <v>405</v>
      </c>
      <c r="B404" s="3">
        <v>85.228041038181104</v>
      </c>
      <c r="C404" s="3">
        <v>84.676122331683203</v>
      </c>
      <c r="D404" s="3">
        <v>85.779959744679005</v>
      </c>
      <c r="E404" s="3">
        <v>1.0130359938858793</v>
      </c>
      <c r="F404" s="3">
        <v>1.8685435025651884E-2</v>
      </c>
      <c r="G404" s="5">
        <v>0.91360634885898395</v>
      </c>
      <c r="H404" s="5">
        <v>1</v>
      </c>
    </row>
    <row r="405" spans="1:8">
      <c r="A405" s="1" t="s">
        <v>406</v>
      </c>
      <c r="B405" s="3">
        <v>221.474767609715</v>
      </c>
      <c r="C405" s="3">
        <v>198.15203398596401</v>
      </c>
      <c r="D405" s="3">
        <v>244.79750123346599</v>
      </c>
      <c r="E405" s="3">
        <v>1.235402414546027</v>
      </c>
      <c r="F405" s="3">
        <v>0.30498105549812882</v>
      </c>
      <c r="G405" s="5">
        <v>0.320097800170137</v>
      </c>
      <c r="H405" s="5">
        <v>1</v>
      </c>
    </row>
    <row r="406" spans="1:8">
      <c r="A406" s="1" t="s">
        <v>407</v>
      </c>
      <c r="B406" s="3">
        <v>613.709514728984</v>
      </c>
      <c r="C406" s="3">
        <v>736.58712640244005</v>
      </c>
      <c r="D406" s="3">
        <v>490.83190305552699</v>
      </c>
      <c r="E406" s="3">
        <v>0.66635960019121643</v>
      </c>
      <c r="F406" s="3">
        <v>-0.58562715872558568</v>
      </c>
      <c r="G406" s="5">
        <v>4.50614086079816E-2</v>
      </c>
      <c r="H406" s="5">
        <v>0.64373785547203599</v>
      </c>
    </row>
    <row r="407" spans="1:8">
      <c r="A407" s="1" t="s">
        <v>408</v>
      </c>
      <c r="B407" s="3">
        <v>12.6416417259419</v>
      </c>
      <c r="C407" s="3">
        <v>14.506515549088601</v>
      </c>
      <c r="D407" s="3">
        <v>10.7767679027952</v>
      </c>
      <c r="E407" s="3">
        <v>0.74289155561358999</v>
      </c>
      <c r="F407" s="3">
        <v>-0.42877646769962424</v>
      </c>
      <c r="G407" s="5">
        <v>0.538190131318801</v>
      </c>
      <c r="H407" s="5">
        <v>1</v>
      </c>
    </row>
    <row r="408" spans="1:8">
      <c r="A408" s="1" t="s">
        <v>409</v>
      </c>
      <c r="B408" s="3">
        <v>0.43843730688969001</v>
      </c>
      <c r="C408" s="3">
        <v>0.87687461377937903</v>
      </c>
      <c r="D408" s="3">
        <v>0</v>
      </c>
      <c r="E408" s="3" t="e">
        <v>#VALUE!</v>
      </c>
      <c r="F408" s="3" t="e">
        <v>#VALUE!</v>
      </c>
      <c r="G408" s="5">
        <v>0.62667930126178495</v>
      </c>
      <c r="H408" s="5">
        <v>1</v>
      </c>
    </row>
    <row r="409" spans="1:8">
      <c r="A409" s="1" t="s">
        <v>410</v>
      </c>
      <c r="B409" s="3">
        <v>93.194293789881002</v>
      </c>
      <c r="C409" s="3">
        <v>91.557806373640901</v>
      </c>
      <c r="D409" s="3">
        <v>94.830781206121202</v>
      </c>
      <c r="E409" s="3">
        <v>1.0357476326936392</v>
      </c>
      <c r="F409" s="3">
        <v>5.0672522894913946E-2</v>
      </c>
      <c r="G409" s="5">
        <v>0.85875807547014105</v>
      </c>
      <c r="H409" s="5">
        <v>1</v>
      </c>
    </row>
    <row r="410" spans="1:8">
      <c r="A410" s="1" t="s">
        <v>411</v>
      </c>
      <c r="B410" s="3">
        <v>203.45980500511399</v>
      </c>
      <c r="C410" s="3">
        <v>191.36897035818899</v>
      </c>
      <c r="D410" s="3">
        <v>215.55063965203999</v>
      </c>
      <c r="E410" s="3">
        <v>1.126361495537076</v>
      </c>
      <c r="F410" s="3">
        <v>0.17166992166314221</v>
      </c>
      <c r="G410" s="5">
        <v>0.53509157852762201</v>
      </c>
      <c r="H410" s="5">
        <v>1</v>
      </c>
    </row>
    <row r="411" spans="1:8">
      <c r="A411" s="1" t="s">
        <v>412</v>
      </c>
      <c r="B411" s="3">
        <v>219.70187287415601</v>
      </c>
      <c r="C411" s="3">
        <v>219.11420666842301</v>
      </c>
      <c r="D411" s="3">
        <v>220.28953907988799</v>
      </c>
      <c r="E411" s="3">
        <v>1.0053640173740239</v>
      </c>
      <c r="F411" s="3">
        <v>7.7179600848235269E-3</v>
      </c>
      <c r="G411" s="5">
        <v>1</v>
      </c>
      <c r="H411" s="5">
        <v>1</v>
      </c>
    </row>
    <row r="412" spans="1:8">
      <c r="A412" s="1" t="s">
        <v>413</v>
      </c>
      <c r="B412" s="3">
        <v>653.08250266893799</v>
      </c>
      <c r="C412" s="3">
        <v>632.447766963871</v>
      </c>
      <c r="D412" s="3">
        <v>673.71723837400498</v>
      </c>
      <c r="E412" s="3">
        <v>1.0652535649042634</v>
      </c>
      <c r="F412" s="3">
        <v>9.1196879548140042E-2</v>
      </c>
      <c r="G412" s="5">
        <v>0.71911787104207803</v>
      </c>
      <c r="H412" s="5">
        <v>1</v>
      </c>
    </row>
    <row r="413" spans="1:8">
      <c r="A413" s="1" t="s">
        <v>414</v>
      </c>
      <c r="B413" s="3">
        <v>688.59731310080804</v>
      </c>
      <c r="C413" s="3">
        <v>732.93931425155802</v>
      </c>
      <c r="D413" s="3">
        <v>644.25531195005897</v>
      </c>
      <c r="E413" s="3">
        <v>0.87900225765341056</v>
      </c>
      <c r="F413" s="3">
        <v>-0.1860612240565708</v>
      </c>
      <c r="G413" s="5">
        <v>0.49070565947098099</v>
      </c>
      <c r="H413" s="5">
        <v>1</v>
      </c>
    </row>
    <row r="414" spans="1:8">
      <c r="A414" s="1" t="s">
        <v>415</v>
      </c>
      <c r="B414" s="3">
        <v>815.16277354865701</v>
      </c>
      <c r="C414" s="3">
        <v>688.51523868170602</v>
      </c>
      <c r="D414" s="3">
        <v>941.81030841560698</v>
      </c>
      <c r="E414" s="3">
        <v>1.3678859312088458</v>
      </c>
      <c r="F414" s="3">
        <v>0.45194792807412221</v>
      </c>
      <c r="G414" s="5">
        <v>0.126852746062843</v>
      </c>
      <c r="H414" s="5">
        <v>0.91439687786965995</v>
      </c>
    </row>
    <row r="415" spans="1:8">
      <c r="A415" s="1" t="s">
        <v>416</v>
      </c>
      <c r="B415" s="3">
        <v>7.0192263412452602</v>
      </c>
      <c r="C415" s="3">
        <v>5.9203924866636299</v>
      </c>
      <c r="D415" s="3">
        <v>8.1180601958268905</v>
      </c>
      <c r="E415" s="3">
        <v>1.371203043398519</v>
      </c>
      <c r="F415" s="3">
        <v>0.45544221664230816</v>
      </c>
      <c r="G415" s="5">
        <v>0.60341485035433595</v>
      </c>
      <c r="H415" s="5">
        <v>1</v>
      </c>
    </row>
    <row r="416" spans="1:8">
      <c r="A416" s="1" t="s">
        <v>417</v>
      </c>
      <c r="B416" s="3">
        <v>23.084874180751498</v>
      </c>
      <c r="C416" s="3">
        <v>29.4852045675079</v>
      </c>
      <c r="D416" s="3">
        <v>16.6845437939951</v>
      </c>
      <c r="E416" s="3">
        <v>0.56586155798224025</v>
      </c>
      <c r="F416" s="3">
        <v>-0.82147896416785304</v>
      </c>
      <c r="G416" s="5">
        <v>0.121645007546477</v>
      </c>
      <c r="H416" s="5">
        <v>0.90191084166602198</v>
      </c>
    </row>
    <row r="417" spans="1:8">
      <c r="A417" s="1" t="s">
        <v>418</v>
      </c>
      <c r="B417" s="3">
        <v>517.250108401901</v>
      </c>
      <c r="C417" s="3">
        <v>532.36432926177997</v>
      </c>
      <c r="D417" s="3">
        <v>502.135887542023</v>
      </c>
      <c r="E417" s="3">
        <v>0.94321850646591332</v>
      </c>
      <c r="F417" s="3">
        <v>-8.4336069821733556E-2</v>
      </c>
      <c r="G417" s="5">
        <v>0.72943590225433697</v>
      </c>
      <c r="H417" s="5">
        <v>1</v>
      </c>
    </row>
    <row r="418" spans="1:8">
      <c r="A418" s="1" t="s">
        <v>419</v>
      </c>
      <c r="B418" s="3">
        <v>262.00453942734202</v>
      </c>
      <c r="C418" s="3">
        <v>272.84945642451697</v>
      </c>
      <c r="D418" s="3">
        <v>251.159622430166</v>
      </c>
      <c r="E418" s="3">
        <v>0.92050622244742131</v>
      </c>
      <c r="F418" s="3">
        <v>-0.1195006209344564</v>
      </c>
      <c r="G418" s="5">
        <v>0.63603226935774604</v>
      </c>
      <c r="H418" s="5">
        <v>1</v>
      </c>
    </row>
    <row r="419" spans="1:8">
      <c r="A419" s="1" t="s">
        <v>420</v>
      </c>
      <c r="B419" s="3">
        <v>2565.3197468575199</v>
      </c>
      <c r="C419" s="3">
        <v>2834.9175519502901</v>
      </c>
      <c r="D419" s="3">
        <v>2295.7219417647502</v>
      </c>
      <c r="E419" s="3">
        <v>0.80980201353136538</v>
      </c>
      <c r="F419" s="3">
        <v>-0.30435886468096407</v>
      </c>
      <c r="G419" s="5">
        <v>0.358082657889018</v>
      </c>
      <c r="H419" s="5">
        <v>1</v>
      </c>
    </row>
    <row r="420" spans="1:8">
      <c r="A420" s="1" t="s">
        <v>421</v>
      </c>
      <c r="B420" s="3">
        <v>1910.4924077420401</v>
      </c>
      <c r="C420" s="3">
        <v>1982.1308025102701</v>
      </c>
      <c r="D420" s="3">
        <v>1838.8540129738101</v>
      </c>
      <c r="E420" s="3">
        <v>0.92771577468298183</v>
      </c>
      <c r="F420" s="3">
        <v>-0.10824522192972094</v>
      </c>
      <c r="G420" s="5">
        <v>0.69019301172897296</v>
      </c>
      <c r="H420" s="5">
        <v>1</v>
      </c>
    </row>
    <row r="421" spans="1:8">
      <c r="A421" s="1" t="s">
        <v>422</v>
      </c>
      <c r="B421" s="3">
        <v>72.675405547761002</v>
      </c>
      <c r="C421" s="3">
        <v>73.240046724859099</v>
      </c>
      <c r="D421" s="3">
        <v>72.110764370663006</v>
      </c>
      <c r="E421" s="3">
        <v>0.9845810809154959</v>
      </c>
      <c r="F421" s="3">
        <v>-2.2418076959539984E-2</v>
      </c>
      <c r="G421" s="5">
        <v>0.99983437387808705</v>
      </c>
      <c r="H421" s="5">
        <v>1</v>
      </c>
    </row>
    <row r="422" spans="1:8">
      <c r="A422" s="1" t="s">
        <v>423</v>
      </c>
      <c r="B422" s="3">
        <v>4.0045232756188698</v>
      </c>
      <c r="C422" s="3">
        <v>3.8392696529182202</v>
      </c>
      <c r="D422" s="3">
        <v>4.1697768983195198</v>
      </c>
      <c r="E422" s="3">
        <v>1.086085968238798</v>
      </c>
      <c r="F422" s="3">
        <v>0.11913830299777391</v>
      </c>
      <c r="G422" s="5">
        <v>0.89679948617442395</v>
      </c>
      <c r="H422" s="5">
        <v>1</v>
      </c>
    </row>
    <row r="423" spans="1:8">
      <c r="A423" s="1" t="s">
        <v>424</v>
      </c>
      <c r="B423" s="3">
        <v>2.6241556110142299</v>
      </c>
      <c r="C423" s="3">
        <v>1.1647767821461401</v>
      </c>
      <c r="D423" s="3">
        <v>4.0835344398823104</v>
      </c>
      <c r="E423" s="3">
        <v>3.505851509469708</v>
      </c>
      <c r="F423" s="3">
        <v>1.8097648919649936</v>
      </c>
      <c r="G423" s="5">
        <v>0.26816163121804598</v>
      </c>
      <c r="H423" s="5">
        <v>1</v>
      </c>
    </row>
    <row r="424" spans="1:8">
      <c r="A424" s="1" t="s">
        <v>425</v>
      </c>
      <c r="B424" s="3">
        <v>8.5900385131382695</v>
      </c>
      <c r="C424" s="3">
        <v>3.9226265642807601</v>
      </c>
      <c r="D424" s="3">
        <v>13.2574504619958</v>
      </c>
      <c r="E424" s="3">
        <v>3.3797381027083881</v>
      </c>
      <c r="F424" s="3">
        <v>1.7569114558083885</v>
      </c>
      <c r="G424" s="5">
        <v>3.5931583650678799E-2</v>
      </c>
      <c r="H424" s="5">
        <v>0.59201561633975497</v>
      </c>
    </row>
    <row r="425" spans="1:8">
      <c r="A425" s="1" t="s">
        <v>426</v>
      </c>
      <c r="B425" s="3">
        <v>10230.340921986401</v>
      </c>
      <c r="C425" s="3">
        <v>8865.7990663889195</v>
      </c>
      <c r="D425" s="3">
        <v>11594.8827775838</v>
      </c>
      <c r="E425" s="3">
        <v>1.3078215162287044</v>
      </c>
      <c r="F425" s="3">
        <v>0.38716566375510186</v>
      </c>
      <c r="G425" s="5">
        <v>0.14238142868574699</v>
      </c>
      <c r="H425" s="5">
        <v>0.982750447714132</v>
      </c>
    </row>
    <row r="426" spans="1:8">
      <c r="A426" s="1" t="s">
        <v>427</v>
      </c>
      <c r="B426" s="3">
        <v>623.63420398358903</v>
      </c>
      <c r="C426" s="3">
        <v>615.91434235464203</v>
      </c>
      <c r="D426" s="3">
        <v>631.35406561253501</v>
      </c>
      <c r="E426" s="3">
        <v>1.0250679716255138</v>
      </c>
      <c r="F426" s="3">
        <v>3.5719577121698695E-2</v>
      </c>
      <c r="G426" s="5">
        <v>0.88228431528678497</v>
      </c>
      <c r="H426" s="5">
        <v>1</v>
      </c>
    </row>
    <row r="427" spans="1:8">
      <c r="A427" s="1" t="s">
        <v>428</v>
      </c>
      <c r="B427" s="3">
        <v>118.86646369494601</v>
      </c>
      <c r="C427" s="3">
        <v>125.838106305541</v>
      </c>
      <c r="D427" s="3">
        <v>111.894821084352</v>
      </c>
      <c r="E427" s="3">
        <v>0.88919663820008743</v>
      </c>
      <c r="F427" s="3">
        <v>-0.16942560093230041</v>
      </c>
      <c r="G427" s="5">
        <v>0.54660924739346495</v>
      </c>
      <c r="H427" s="5">
        <v>1</v>
      </c>
    </row>
    <row r="428" spans="1:8">
      <c r="A428" s="1" t="s">
        <v>429</v>
      </c>
      <c r="B428" s="3">
        <v>3708.70390389253</v>
      </c>
      <c r="C428" s="3">
        <v>3938.3947342510201</v>
      </c>
      <c r="D428" s="3">
        <v>3479.0130735340499</v>
      </c>
      <c r="E428" s="3">
        <v>0.88335814672870117</v>
      </c>
      <c r="F428" s="3">
        <v>-0.17892961539287677</v>
      </c>
      <c r="G428" s="5">
        <v>0.45957557028754198</v>
      </c>
      <c r="H428" s="5">
        <v>1</v>
      </c>
    </row>
    <row r="429" spans="1:8">
      <c r="A429" s="1" t="s">
        <v>430</v>
      </c>
      <c r="B429" s="3">
        <v>0.15966867838734</v>
      </c>
      <c r="C429" s="3">
        <v>0</v>
      </c>
      <c r="D429" s="3">
        <v>0.31933735677468</v>
      </c>
      <c r="E429" s="3" t="e">
        <v>#DIV/0!</v>
      </c>
      <c r="F429" s="3" t="e">
        <v>#DIV/0!</v>
      </c>
      <c r="G429" s="5">
        <v>0.960576466680654</v>
      </c>
      <c r="H429" s="5">
        <v>1</v>
      </c>
    </row>
    <row r="430" spans="1:8">
      <c r="A430" s="1" t="s">
        <v>431</v>
      </c>
      <c r="B430" s="3">
        <v>3.06045621235682</v>
      </c>
      <c r="C430" s="3">
        <v>2.3383240813573298</v>
      </c>
      <c r="D430" s="3">
        <v>3.7825883433563101</v>
      </c>
      <c r="E430" s="3">
        <v>1.6176493128192186</v>
      </c>
      <c r="F430" s="3">
        <v>0.69389888249411436</v>
      </c>
      <c r="G430" s="5">
        <v>0.71651538904613299</v>
      </c>
      <c r="H430" s="5">
        <v>1</v>
      </c>
    </row>
    <row r="431" spans="1:8">
      <c r="A431" s="1" t="s">
        <v>432</v>
      </c>
      <c r="B431" s="3">
        <v>769.02450824916696</v>
      </c>
      <c r="C431" s="3">
        <v>715.66425567226997</v>
      </c>
      <c r="D431" s="3">
        <v>822.38476082606405</v>
      </c>
      <c r="E431" s="3">
        <v>1.1491209101306095</v>
      </c>
      <c r="F431" s="3">
        <v>0.20053060587647917</v>
      </c>
      <c r="G431" s="5">
        <v>0.45808993100478701</v>
      </c>
      <c r="H431" s="5">
        <v>1</v>
      </c>
    </row>
    <row r="432" spans="1:8">
      <c r="A432" s="1" t="s">
        <v>433</v>
      </c>
      <c r="B432" s="3">
        <v>5.0272976896333903</v>
      </c>
      <c r="C432" s="3">
        <v>5.6149410621124201</v>
      </c>
      <c r="D432" s="3">
        <v>4.4396543171543499</v>
      </c>
      <c r="E432" s="3">
        <v>0.79068582698249901</v>
      </c>
      <c r="F432" s="3">
        <v>-0.33882353026678413</v>
      </c>
      <c r="G432" s="5">
        <v>0.76704180420028001</v>
      </c>
      <c r="H432" s="5">
        <v>1</v>
      </c>
    </row>
    <row r="433" spans="1:8">
      <c r="A433" s="1" t="s">
        <v>434</v>
      </c>
      <c r="B433" s="3">
        <v>424.46347204844699</v>
      </c>
      <c r="C433" s="3">
        <v>511.17436282717802</v>
      </c>
      <c r="D433" s="3">
        <v>337.75258126971602</v>
      </c>
      <c r="E433" s="3">
        <v>0.66073849909391091</v>
      </c>
      <c r="F433" s="3">
        <v>-0.59784868655223666</v>
      </c>
      <c r="G433" s="5">
        <v>3.7240985217754402E-2</v>
      </c>
      <c r="H433" s="5">
        <v>0.60400222900045397</v>
      </c>
    </row>
    <row r="434" spans="1:8">
      <c r="A434" s="1" t="s">
        <v>435</v>
      </c>
      <c r="B434" s="3">
        <v>88.382935042888903</v>
      </c>
      <c r="C434" s="3">
        <v>82.407374191403306</v>
      </c>
      <c r="D434" s="3">
        <v>94.358495894374599</v>
      </c>
      <c r="E434" s="3">
        <v>1.1450249060868392</v>
      </c>
      <c r="F434" s="3">
        <v>0.19537897954246422</v>
      </c>
      <c r="G434" s="5">
        <v>0.55808340921436195</v>
      </c>
      <c r="H434" s="5">
        <v>1</v>
      </c>
    </row>
    <row r="435" spans="1:8">
      <c r="A435" s="1" t="s">
        <v>436</v>
      </c>
      <c r="B435" s="3">
        <v>19521.0058886689</v>
      </c>
      <c r="C435" s="3">
        <v>17872.438192894999</v>
      </c>
      <c r="D435" s="3">
        <v>21169.5735844427</v>
      </c>
      <c r="E435" s="3">
        <v>1.1844815663068531</v>
      </c>
      <c r="F435" s="3">
        <v>0.24425574656917368</v>
      </c>
      <c r="G435" s="5">
        <v>0.35865125079628102</v>
      </c>
      <c r="H435" s="5">
        <v>1</v>
      </c>
    </row>
    <row r="436" spans="1:8">
      <c r="A436" s="1" t="s">
        <v>437</v>
      </c>
      <c r="B436" s="3">
        <v>557.10271510484301</v>
      </c>
      <c r="C436" s="3">
        <v>658.53966120927601</v>
      </c>
      <c r="D436" s="3">
        <v>455.66576900041002</v>
      </c>
      <c r="E436" s="3">
        <v>0.69193367665004457</v>
      </c>
      <c r="F436" s="3">
        <v>-0.53129433586019892</v>
      </c>
      <c r="G436" s="5">
        <v>0.17676353488632601</v>
      </c>
      <c r="H436" s="5">
        <v>1</v>
      </c>
    </row>
    <row r="437" spans="1:8">
      <c r="A437" s="1" t="s">
        <v>438</v>
      </c>
      <c r="B437" s="3">
        <v>1.18968589544726</v>
      </c>
      <c r="C437" s="3">
        <v>2.04164317387117</v>
      </c>
      <c r="D437" s="3">
        <v>0.33772861702336099</v>
      </c>
      <c r="E437" s="3">
        <v>0.16542000156814493</v>
      </c>
      <c r="F437" s="3">
        <v>-2.595794408029036</v>
      </c>
      <c r="G437" s="5">
        <v>0.39573828327582</v>
      </c>
      <c r="H437" s="5">
        <v>1</v>
      </c>
    </row>
    <row r="438" spans="1:8">
      <c r="A438" s="1" t="s">
        <v>439</v>
      </c>
      <c r="B438" s="3">
        <v>0.15492039705545399</v>
      </c>
      <c r="C438" s="3">
        <v>0.30984079411090798</v>
      </c>
      <c r="D438" s="3">
        <v>0</v>
      </c>
      <c r="E438" s="3" t="e">
        <v>#VALUE!</v>
      </c>
      <c r="F438" s="3" t="e">
        <v>#VALUE!</v>
      </c>
      <c r="G438" s="5">
        <v>1</v>
      </c>
      <c r="H438" s="5">
        <v>1</v>
      </c>
    </row>
    <row r="439" spans="1:8">
      <c r="A439" s="1" t="s">
        <v>440</v>
      </c>
      <c r="B439" s="3">
        <v>0.48820166528636</v>
      </c>
      <c r="C439" s="3">
        <v>0</v>
      </c>
      <c r="D439" s="3">
        <v>0.976403330572721</v>
      </c>
      <c r="E439" s="3" t="e">
        <v>#DIV/0!</v>
      </c>
      <c r="F439" s="3" t="e">
        <v>#DIV/0!</v>
      </c>
      <c r="G439" s="5">
        <v>0.490073753180847</v>
      </c>
      <c r="H439" s="5">
        <v>1</v>
      </c>
    </row>
    <row r="440" spans="1:8">
      <c r="A440" s="1" t="s">
        <v>441</v>
      </c>
      <c r="B440" s="3">
        <v>1.22180002752946</v>
      </c>
      <c r="C440" s="3">
        <v>0.89003450040412702</v>
      </c>
      <c r="D440" s="3">
        <v>1.5535655546548</v>
      </c>
      <c r="E440" s="3">
        <v>1.7455116110098938</v>
      </c>
      <c r="F440" s="3">
        <v>0.80364995361978697</v>
      </c>
      <c r="G440" s="5">
        <v>0.88662723901954599</v>
      </c>
      <c r="H440" s="5">
        <v>1</v>
      </c>
    </row>
    <row r="441" spans="1:8">
      <c r="A441" s="1" t="s">
        <v>442</v>
      </c>
      <c r="B441" s="3">
        <v>69.3717368726887</v>
      </c>
      <c r="C441" s="3">
        <v>65.662471140950103</v>
      </c>
      <c r="D441" s="3">
        <v>73.081002604427397</v>
      </c>
      <c r="E441" s="3">
        <v>1.1129797787773297</v>
      </c>
      <c r="F441" s="3">
        <v>0.15442738124889166</v>
      </c>
      <c r="G441" s="5">
        <v>0.75800823339360701</v>
      </c>
      <c r="H441" s="5">
        <v>1</v>
      </c>
    </row>
    <row r="442" spans="1:8">
      <c r="A442" s="1" t="s">
        <v>443</v>
      </c>
      <c r="B442" s="3">
        <v>37.078162789274501</v>
      </c>
      <c r="C442" s="3">
        <v>39.602990566357398</v>
      </c>
      <c r="D442" s="3">
        <v>34.553335012191702</v>
      </c>
      <c r="E442" s="3">
        <v>0.87249307484230032</v>
      </c>
      <c r="F442" s="3">
        <v>-0.1967844144880759</v>
      </c>
      <c r="G442" s="5">
        <v>0.64722897627489995</v>
      </c>
      <c r="H442" s="5">
        <v>1</v>
      </c>
    </row>
    <row r="443" spans="1:8">
      <c r="A443" s="1" t="s">
        <v>444</v>
      </c>
      <c r="B443" s="3">
        <v>2103.3460793121399</v>
      </c>
      <c r="C443" s="3">
        <v>2177.25764440685</v>
      </c>
      <c r="D443" s="3">
        <v>2029.43451421743</v>
      </c>
      <c r="E443" s="3">
        <v>0.93210581642960055</v>
      </c>
      <c r="F443" s="3">
        <v>-0.10143435012308272</v>
      </c>
      <c r="G443" s="5">
        <v>0.69105118178721503</v>
      </c>
      <c r="H443" s="5">
        <v>1</v>
      </c>
    </row>
    <row r="444" spans="1:8">
      <c r="A444" s="1" t="s">
        <v>445</v>
      </c>
      <c r="B444" s="3">
        <v>8654.2251088738903</v>
      </c>
      <c r="C444" s="3">
        <v>8744.3317987848204</v>
      </c>
      <c r="D444" s="3">
        <v>8564.1184189629494</v>
      </c>
      <c r="E444" s="3">
        <v>0.97939083466081334</v>
      </c>
      <c r="F444" s="3">
        <v>-3.0043399811954821E-2</v>
      </c>
      <c r="G444" s="5">
        <v>0.91262385644889499</v>
      </c>
      <c r="H444" s="5">
        <v>1</v>
      </c>
    </row>
    <row r="445" spans="1:8">
      <c r="A445" s="1" t="s">
        <v>446</v>
      </c>
      <c r="B445" s="3">
        <v>0.15966867838734</v>
      </c>
      <c r="C445" s="3">
        <v>0</v>
      </c>
      <c r="D445" s="3">
        <v>0.31933735677468</v>
      </c>
      <c r="E445" s="3" t="e">
        <v>#DIV/0!</v>
      </c>
      <c r="F445" s="3" t="e">
        <v>#DIV/0!</v>
      </c>
      <c r="G445" s="5">
        <v>0.960576466680654</v>
      </c>
      <c r="H445" s="5">
        <v>1</v>
      </c>
    </row>
    <row r="446" spans="1:8">
      <c r="A446" s="1" t="s">
        <v>447</v>
      </c>
      <c r="B446" s="3">
        <v>983.32685750490805</v>
      </c>
      <c r="C446" s="3">
        <v>1121.0994033776001</v>
      </c>
      <c r="D446" s="3">
        <v>845.55431163221999</v>
      </c>
      <c r="E446" s="3">
        <v>0.75421885792176435</v>
      </c>
      <c r="F446" s="3">
        <v>-0.40694487189374934</v>
      </c>
      <c r="G446" s="5">
        <v>0.12604501895404099</v>
      </c>
      <c r="H446" s="5">
        <v>0.91439687786965995</v>
      </c>
    </row>
    <row r="447" spans="1:8">
      <c r="A447" s="1" t="s">
        <v>448</v>
      </c>
      <c r="B447" s="3">
        <v>36.577055486180903</v>
      </c>
      <c r="C447" s="3">
        <v>38.8034270467314</v>
      </c>
      <c r="D447" s="3">
        <v>34.3506839256303</v>
      </c>
      <c r="E447" s="3">
        <v>0.88524871486895451</v>
      </c>
      <c r="F447" s="3">
        <v>-0.17584525065527928</v>
      </c>
      <c r="G447" s="5">
        <v>0.68845420174142302</v>
      </c>
      <c r="H447" s="5">
        <v>1</v>
      </c>
    </row>
    <row r="448" spans="1:8">
      <c r="A448" s="1" t="s">
        <v>449</v>
      </c>
      <c r="B448" s="3">
        <v>0.75344738436460001</v>
      </c>
      <c r="C448" s="3">
        <v>1.16916615170584</v>
      </c>
      <c r="D448" s="3">
        <v>0.33772861702336099</v>
      </c>
      <c r="E448" s="3">
        <v>0.28886280750653576</v>
      </c>
      <c r="F448" s="3">
        <v>-1.7915436330411108</v>
      </c>
      <c r="G448" s="5">
        <v>0.73442522956280598</v>
      </c>
      <c r="H448" s="5">
        <v>1</v>
      </c>
    </row>
    <row r="449" spans="1:8">
      <c r="A449" s="1" t="s">
        <v>450</v>
      </c>
      <c r="B449" s="3">
        <v>4.8286500995620303</v>
      </c>
      <c r="C449" s="3">
        <v>2.9580056695791401</v>
      </c>
      <c r="D449" s="3">
        <v>6.69929452954492</v>
      </c>
      <c r="E449" s="3">
        <v>2.2648011119255518</v>
      </c>
      <c r="F449" s="3">
        <v>1.179384362661263</v>
      </c>
      <c r="G449" s="5">
        <v>0.34814671988275703</v>
      </c>
      <c r="H449" s="5">
        <v>1</v>
      </c>
    </row>
    <row r="450" spans="1:8">
      <c r="A450" s="1" t="s">
        <v>451</v>
      </c>
      <c r="B450" s="3">
        <v>0.22412489521418899</v>
      </c>
      <c r="C450" s="3">
        <v>0</v>
      </c>
      <c r="D450" s="3">
        <v>0.44824979042837698</v>
      </c>
      <c r="E450" s="3" t="e">
        <v>#DIV/0!</v>
      </c>
      <c r="F450" s="3" t="e">
        <v>#DIV/0!</v>
      </c>
      <c r="G450" s="5">
        <v>0.96060683439781902</v>
      </c>
      <c r="H450" s="5">
        <v>1</v>
      </c>
    </row>
    <row r="451" spans="1:8">
      <c r="A451" s="1" t="s">
        <v>452</v>
      </c>
      <c r="B451" s="3">
        <v>0.14614576896323</v>
      </c>
      <c r="C451" s="3">
        <v>0.29229153792646001</v>
      </c>
      <c r="D451" s="3">
        <v>0</v>
      </c>
      <c r="E451" s="3" t="e">
        <v>#VALUE!</v>
      </c>
      <c r="F451" s="3" t="e">
        <v>#VALUE!</v>
      </c>
      <c r="G451" s="5">
        <v>1</v>
      </c>
      <c r="H451" s="5">
        <v>1</v>
      </c>
    </row>
    <row r="452" spans="1:8">
      <c r="A452" s="1" t="s">
        <v>453</v>
      </c>
      <c r="B452" s="3">
        <v>24.875937208865199</v>
      </c>
      <c r="C452" s="3">
        <v>24.9253389367666</v>
      </c>
      <c r="D452" s="3">
        <v>24.826535480963901</v>
      </c>
      <c r="E452" s="3">
        <v>0.99603602358012544</v>
      </c>
      <c r="F452" s="3">
        <v>-5.7301737781689293E-3</v>
      </c>
      <c r="G452" s="5">
        <v>0.99331382534920198</v>
      </c>
      <c r="H452" s="5">
        <v>1</v>
      </c>
    </row>
    <row r="453" spans="1:8">
      <c r="A453" s="1" t="s">
        <v>454</v>
      </c>
      <c r="B453" s="3">
        <v>614.57006379388201</v>
      </c>
      <c r="C453" s="3">
        <v>513.63182414791902</v>
      </c>
      <c r="D453" s="3">
        <v>715.50830343984501</v>
      </c>
      <c r="E453" s="3">
        <v>1.3930373271298482</v>
      </c>
      <c r="F453" s="3">
        <v>0.47823391619015304</v>
      </c>
      <c r="G453" s="5">
        <v>7.6286401742874599E-2</v>
      </c>
      <c r="H453" s="5">
        <v>0.72964718323494404</v>
      </c>
    </row>
    <row r="454" spans="1:8">
      <c r="A454" s="1" t="s">
        <v>455</v>
      </c>
      <c r="B454" s="3">
        <v>3.8172538684702801</v>
      </c>
      <c r="C454" s="3">
        <v>4.5028202705739799</v>
      </c>
      <c r="D454" s="3">
        <v>3.1316874663665799</v>
      </c>
      <c r="E454" s="3">
        <v>0.69549466294096096</v>
      </c>
      <c r="F454" s="3">
        <v>-0.52388865097268977</v>
      </c>
      <c r="G454" s="5">
        <v>0.76655178320374595</v>
      </c>
      <c r="H454" s="5">
        <v>1</v>
      </c>
    </row>
    <row r="455" spans="1:8">
      <c r="A455" s="1" t="s">
        <v>456</v>
      </c>
      <c r="B455" s="3">
        <v>654.11781052543199</v>
      </c>
      <c r="C455" s="3">
        <v>456.17756460726503</v>
      </c>
      <c r="D455" s="3">
        <v>852.05805644359896</v>
      </c>
      <c r="E455" s="3">
        <v>1.8678210472212862</v>
      </c>
      <c r="F455" s="3">
        <v>0.90135623949423982</v>
      </c>
      <c r="G455" s="5">
        <v>4.9889909846348305E-4</v>
      </c>
      <c r="H455" s="5">
        <v>5.75396960227883E-2</v>
      </c>
    </row>
    <row r="456" spans="1:8">
      <c r="A456" s="1" t="s">
        <v>457</v>
      </c>
      <c r="B456" s="3">
        <v>1.44195655521607</v>
      </c>
      <c r="C456" s="3">
        <v>0.86370650510028002</v>
      </c>
      <c r="D456" s="3">
        <v>2.0202066053318499</v>
      </c>
      <c r="E456" s="3">
        <v>2.3389966306868324</v>
      </c>
      <c r="F456" s="3">
        <v>1.2258897834967113</v>
      </c>
      <c r="G456" s="5">
        <v>0.72636000176708704</v>
      </c>
      <c r="H456" s="5">
        <v>1</v>
      </c>
    </row>
    <row r="457" spans="1:8">
      <c r="A457" s="1" t="s">
        <v>458</v>
      </c>
      <c r="B457" s="3">
        <v>0.14614576896323</v>
      </c>
      <c r="C457" s="3">
        <v>0.29229153792646001</v>
      </c>
      <c r="D457" s="3">
        <v>0</v>
      </c>
      <c r="E457" s="3" t="e">
        <v>#VALUE!</v>
      </c>
      <c r="F457" s="3" t="e">
        <v>#VALUE!</v>
      </c>
      <c r="G457" s="5">
        <v>1</v>
      </c>
      <c r="H457" s="5">
        <v>1</v>
      </c>
    </row>
    <row r="458" spans="1:8">
      <c r="A458" s="1" t="s">
        <v>459</v>
      </c>
      <c r="B458" s="3">
        <v>0.30106616601868402</v>
      </c>
      <c r="C458" s="3">
        <v>0.60213233203736705</v>
      </c>
      <c r="D458" s="3">
        <v>0</v>
      </c>
      <c r="E458" s="3" t="e">
        <v>#VALUE!</v>
      </c>
      <c r="F458" s="3" t="e">
        <v>#VALUE!</v>
      </c>
      <c r="G458" s="5">
        <v>0.81205791248051995</v>
      </c>
      <c r="H458" s="5">
        <v>1</v>
      </c>
    </row>
    <row r="459" spans="1:8">
      <c r="A459" s="1" t="s">
        <v>460</v>
      </c>
      <c r="B459" s="3">
        <v>9.2252395863200505</v>
      </c>
      <c r="C459" s="3">
        <v>9.4849280798941908</v>
      </c>
      <c r="D459" s="3">
        <v>8.9655510927459208</v>
      </c>
      <c r="E459" s="3">
        <v>0.94524186343075767</v>
      </c>
      <c r="F459" s="3">
        <v>-8.1244569229328309E-2</v>
      </c>
      <c r="G459" s="5">
        <v>1</v>
      </c>
      <c r="H459" s="5">
        <v>1</v>
      </c>
    </row>
    <row r="460" spans="1:8">
      <c r="A460" s="1" t="s">
        <v>461</v>
      </c>
      <c r="B460" s="3">
        <v>44.0271297478197</v>
      </c>
      <c r="C460" s="3">
        <v>46.585572553807701</v>
      </c>
      <c r="D460" s="3">
        <v>41.468686941831699</v>
      </c>
      <c r="E460" s="3">
        <v>0.89016158154832237</v>
      </c>
      <c r="F460" s="3">
        <v>-0.16786085797694145</v>
      </c>
      <c r="G460" s="5">
        <v>0.80198150896894405</v>
      </c>
      <c r="H460" s="5">
        <v>1</v>
      </c>
    </row>
    <row r="461" spans="1:8">
      <c r="A461" s="1" t="s">
        <v>462</v>
      </c>
      <c r="B461" s="3">
        <v>16.381507727375599</v>
      </c>
      <c r="C461" s="3">
        <v>16.3858260477401</v>
      </c>
      <c r="D461" s="3">
        <v>16.377189407011201</v>
      </c>
      <c r="E461" s="3">
        <v>0.99947292002833366</v>
      </c>
      <c r="F461" s="3">
        <v>-7.6061613165323929E-4</v>
      </c>
      <c r="G461" s="5">
        <v>0.95786415659672997</v>
      </c>
      <c r="H461" s="5">
        <v>1</v>
      </c>
    </row>
    <row r="462" spans="1:8">
      <c r="A462" s="1" t="s">
        <v>463</v>
      </c>
      <c r="B462" s="3">
        <v>625.18981628152505</v>
      </c>
      <c r="C462" s="3">
        <v>715.90762343965901</v>
      </c>
      <c r="D462" s="3">
        <v>534.47200912339099</v>
      </c>
      <c r="E462" s="3">
        <v>0.74656560654496362</v>
      </c>
      <c r="F462" s="3">
        <v>-0.42165904808666216</v>
      </c>
      <c r="G462" s="5">
        <v>0.111490415020463</v>
      </c>
      <c r="H462" s="5">
        <v>0.87672008175181904</v>
      </c>
    </row>
    <row r="463" spans="1:8">
      <c r="A463" s="1" t="s">
        <v>464</v>
      </c>
      <c r="B463" s="3">
        <v>17.637645252881601</v>
      </c>
      <c r="C463" s="3">
        <v>22.1526399321403</v>
      </c>
      <c r="D463" s="3">
        <v>13.122650573623</v>
      </c>
      <c r="E463" s="3">
        <v>0.59237411946482443</v>
      </c>
      <c r="F463" s="3">
        <v>-0.75541948352355703</v>
      </c>
      <c r="G463" s="5">
        <v>0.36942414458337403</v>
      </c>
      <c r="H463" s="5">
        <v>1</v>
      </c>
    </row>
    <row r="464" spans="1:8">
      <c r="A464" s="1" t="s">
        <v>465</v>
      </c>
      <c r="B464" s="3">
        <v>625.18981628152505</v>
      </c>
      <c r="C464" s="3">
        <v>715.90762343965901</v>
      </c>
      <c r="D464" s="3">
        <v>534.47200912339099</v>
      </c>
      <c r="E464" s="3">
        <v>0.74656560654496362</v>
      </c>
      <c r="F464" s="3">
        <v>-0.42165904808666216</v>
      </c>
      <c r="G464" s="5">
        <v>0.111490415020463</v>
      </c>
      <c r="H464" s="5">
        <v>0.87672008175181904</v>
      </c>
    </row>
    <row r="465" spans="1:8">
      <c r="A465" s="1" t="s">
        <v>466</v>
      </c>
      <c r="B465" s="3">
        <v>5.0427873311748996</v>
      </c>
      <c r="C465" s="3">
        <v>3.0238215468115799</v>
      </c>
      <c r="D465" s="3">
        <v>7.0617531155382096</v>
      </c>
      <c r="E465" s="3">
        <v>2.3353736343946441</v>
      </c>
      <c r="F465" s="3">
        <v>1.223653383924509</v>
      </c>
      <c r="G465" s="5">
        <v>0.25657078294014501</v>
      </c>
      <c r="H465" s="5">
        <v>1</v>
      </c>
    </row>
    <row r="466" spans="1:8">
      <c r="A466" s="1" t="s">
        <v>467</v>
      </c>
      <c r="B466" s="3">
        <v>0.28790216836676003</v>
      </c>
      <c r="C466" s="3">
        <v>0.57580433673352005</v>
      </c>
      <c r="D466" s="3">
        <v>0</v>
      </c>
      <c r="E466" s="3" t="e">
        <v>#VALUE!</v>
      </c>
      <c r="F466" s="3" t="e">
        <v>#VALUE!</v>
      </c>
      <c r="G466" s="5">
        <v>0.81793204534715802</v>
      </c>
      <c r="H466" s="5">
        <v>1</v>
      </c>
    </row>
    <row r="467" spans="1:8">
      <c r="A467" s="1" t="s">
        <v>468</v>
      </c>
      <c r="B467" s="3">
        <v>0.16886430851167999</v>
      </c>
      <c r="C467" s="3">
        <v>0</v>
      </c>
      <c r="D467" s="3">
        <v>0.33772861702336099</v>
      </c>
      <c r="E467" s="3" t="e">
        <v>#DIV/0!</v>
      </c>
      <c r="F467" s="3" t="e">
        <v>#DIV/0!</v>
      </c>
      <c r="G467" s="5">
        <v>0.96058080283381597</v>
      </c>
      <c r="H467" s="5">
        <v>1</v>
      </c>
    </row>
    <row r="468" spans="1:8">
      <c r="A468" s="1" t="s">
        <v>469</v>
      </c>
      <c r="B468" s="3">
        <v>0.15966867838734</v>
      </c>
      <c r="C468" s="3">
        <v>0</v>
      </c>
      <c r="D468" s="3">
        <v>0.31933735677468</v>
      </c>
      <c r="E468" s="3" t="e">
        <v>#DIV/0!</v>
      </c>
      <c r="F468" s="3" t="e">
        <v>#DIV/0!</v>
      </c>
      <c r="G468" s="5">
        <v>0.960576466680654</v>
      </c>
      <c r="H468" s="5">
        <v>1</v>
      </c>
    </row>
    <row r="469" spans="1:8">
      <c r="A469" s="1" t="s">
        <v>470</v>
      </c>
      <c r="B469" s="3">
        <v>0.64756941113426802</v>
      </c>
      <c r="C469" s="3">
        <v>0.61968158822181496</v>
      </c>
      <c r="D469" s="3">
        <v>0.67545723404672198</v>
      </c>
      <c r="E469" s="3">
        <v>1.0900069437030651</v>
      </c>
      <c r="F469" s="3">
        <v>0.12433732547382502</v>
      </c>
      <c r="G469" s="5">
        <v>1</v>
      </c>
      <c r="H469" s="5">
        <v>1</v>
      </c>
    </row>
    <row r="470" spans="1:8">
      <c r="A470" s="1" t="s">
        <v>471</v>
      </c>
      <c r="B470" s="3">
        <v>0.15492039705545399</v>
      </c>
      <c r="C470" s="3">
        <v>0.30984079411090798</v>
      </c>
      <c r="D470" s="3">
        <v>0</v>
      </c>
      <c r="E470" s="3" t="e">
        <v>#VALUE!</v>
      </c>
      <c r="F470" s="3" t="e">
        <v>#VALUE!</v>
      </c>
      <c r="G470" s="5">
        <v>1</v>
      </c>
      <c r="H470" s="5">
        <v>1</v>
      </c>
    </row>
    <row r="471" spans="1:8">
      <c r="A471" s="1" t="s">
        <v>472</v>
      </c>
      <c r="B471" s="3">
        <v>0.30361976257071999</v>
      </c>
      <c r="C471" s="3">
        <v>0.28790216836676003</v>
      </c>
      <c r="D471" s="3">
        <v>0.31933735677468</v>
      </c>
      <c r="E471" s="3">
        <v>1.1091870498449132</v>
      </c>
      <c r="F471" s="3">
        <v>0.14950267760832345</v>
      </c>
      <c r="G471" s="5">
        <v>1</v>
      </c>
      <c r="H471" s="5">
        <v>1</v>
      </c>
    </row>
    <row r="472" spans="1:8">
      <c r="A472" s="1" t="s">
        <v>473</v>
      </c>
      <c r="B472" s="3">
        <v>0.30106616601868402</v>
      </c>
      <c r="C472" s="3">
        <v>0.60213233203736705</v>
      </c>
      <c r="D472" s="3">
        <v>0</v>
      </c>
      <c r="E472" s="3" t="e">
        <v>#VALUE!</v>
      </c>
      <c r="F472" s="3" t="e">
        <v>#VALUE!</v>
      </c>
      <c r="G472" s="5">
        <v>0.81205791248051995</v>
      </c>
      <c r="H472" s="5">
        <v>1</v>
      </c>
    </row>
    <row r="473" spans="1:8">
      <c r="A473" s="1" t="s">
        <v>474</v>
      </c>
      <c r="B473" s="3">
        <v>81.549318817935102</v>
      </c>
      <c r="C473" s="3">
        <v>99.283576936536306</v>
      </c>
      <c r="D473" s="3">
        <v>63.815060699333799</v>
      </c>
      <c r="E473" s="3">
        <v>0.64275545531689993</v>
      </c>
      <c r="F473" s="3">
        <v>-0.63765814505948737</v>
      </c>
      <c r="G473" s="5">
        <v>8.8492264937651693E-2</v>
      </c>
      <c r="H473" s="5">
        <v>0.80574535969546002</v>
      </c>
    </row>
    <row r="474" spans="1:8">
      <c r="A474" s="1" t="s">
        <v>475</v>
      </c>
      <c r="B474" s="3">
        <v>112.77672018251999</v>
      </c>
      <c r="C474" s="3">
        <v>116.51990849248</v>
      </c>
      <c r="D474" s="3">
        <v>109.033531872559</v>
      </c>
      <c r="E474" s="3">
        <v>0.93575023601735496</v>
      </c>
      <c r="F474" s="3">
        <v>-9.5804587881789055E-2</v>
      </c>
      <c r="G474" s="5">
        <v>0.69360702836406896</v>
      </c>
      <c r="H474" s="5">
        <v>1</v>
      </c>
    </row>
    <row r="475" spans="1:8">
      <c r="A475" s="1" t="s">
        <v>476</v>
      </c>
      <c r="B475" s="3">
        <v>0.31933735677468</v>
      </c>
      <c r="C475" s="3">
        <v>0</v>
      </c>
      <c r="D475" s="3">
        <v>0.63867471354936001</v>
      </c>
      <c r="E475" s="3" t="e">
        <v>#DIV/0!</v>
      </c>
      <c r="F475" s="3" t="e">
        <v>#DIV/0!</v>
      </c>
      <c r="G475" s="5">
        <v>0.69570224995860197</v>
      </c>
      <c r="H475" s="5">
        <v>1</v>
      </c>
    </row>
    <row r="476" spans="1:8">
      <c r="A476" s="1" t="s">
        <v>477</v>
      </c>
      <c r="B476" s="3">
        <v>0.97599444821328596</v>
      </c>
      <c r="C476" s="3">
        <v>0.28790216836676003</v>
      </c>
      <c r="D476" s="3">
        <v>1.6640867280598099</v>
      </c>
      <c r="E476" s="3">
        <v>5.7800423577912357</v>
      </c>
      <c r="F476" s="3">
        <v>2.531080065243505</v>
      </c>
      <c r="G476" s="5">
        <v>0.53032965058396997</v>
      </c>
      <c r="H476" s="5">
        <v>1</v>
      </c>
    </row>
    <row r="477" spans="1:8">
      <c r="A477" s="1" t="s">
        <v>478</v>
      </c>
      <c r="B477" s="3">
        <v>399.71330619805701</v>
      </c>
      <c r="C477" s="3">
        <v>321.39491220846497</v>
      </c>
      <c r="D477" s="3">
        <v>478.03170018764899</v>
      </c>
      <c r="E477" s="3">
        <v>1.4873654872221065</v>
      </c>
      <c r="F477" s="3">
        <v>0.57275920140042924</v>
      </c>
      <c r="G477" s="5">
        <v>3.5601209646322497E-2</v>
      </c>
      <c r="H477" s="5">
        <v>0.59201561633975497</v>
      </c>
    </row>
    <row r="478" spans="1:8">
      <c r="A478" s="1" t="s">
        <v>479</v>
      </c>
      <c r="B478" s="3">
        <v>4.0482608819006503</v>
      </c>
      <c r="C478" s="3">
        <v>3.8041711405493301</v>
      </c>
      <c r="D478" s="3">
        <v>4.2923506232519797</v>
      </c>
      <c r="E478" s="3">
        <v>1.1283274239423828</v>
      </c>
      <c r="F478" s="3">
        <v>0.1741857772699483</v>
      </c>
      <c r="G478" s="5">
        <v>0.95802130082788595</v>
      </c>
      <c r="H478" s="5">
        <v>1</v>
      </c>
    </row>
    <row r="479" spans="1:8">
      <c r="A479" s="1" t="s">
        <v>480</v>
      </c>
      <c r="B479" s="3">
        <v>0.14395108418338001</v>
      </c>
      <c r="C479" s="3">
        <v>0.28790216836676003</v>
      </c>
      <c r="D479" s="3">
        <v>0</v>
      </c>
      <c r="E479" s="3" t="e">
        <v>#VALUE!</v>
      </c>
      <c r="F479" s="3" t="e">
        <v>#VALUE!</v>
      </c>
      <c r="G479" s="5">
        <v>1</v>
      </c>
      <c r="H479" s="5">
        <v>1</v>
      </c>
    </row>
    <row r="480" spans="1:8">
      <c r="A480" s="1" t="s">
        <v>481</v>
      </c>
      <c r="B480" s="3">
        <v>1.80015796081502</v>
      </c>
      <c r="C480" s="3">
        <v>1.72741301020056</v>
      </c>
      <c r="D480" s="3">
        <v>1.87290291142948</v>
      </c>
      <c r="E480" s="3">
        <v>1.084224155062965</v>
      </c>
      <c r="F480" s="3">
        <v>0.11666305370884036</v>
      </c>
      <c r="G480" s="5">
        <v>1</v>
      </c>
      <c r="H480" s="5">
        <v>1</v>
      </c>
    </row>
    <row r="481" spans="1:8">
      <c r="A481" s="1" t="s">
        <v>482</v>
      </c>
      <c r="B481" s="3">
        <v>0.14614576896323</v>
      </c>
      <c r="C481" s="3">
        <v>0.29229153792646001</v>
      </c>
      <c r="D481" s="3">
        <v>0</v>
      </c>
      <c r="E481" s="3" t="e">
        <v>#VALUE!</v>
      </c>
      <c r="F481" s="3" t="e">
        <v>#VALUE!</v>
      </c>
      <c r="G481" s="5">
        <v>1</v>
      </c>
      <c r="H481" s="5">
        <v>1</v>
      </c>
    </row>
    <row r="482" spans="1:8">
      <c r="A482" s="1" t="s">
        <v>483</v>
      </c>
      <c r="B482" s="3">
        <v>78.935676350757106</v>
      </c>
      <c r="C482" s="3">
        <v>41.522742090382899</v>
      </c>
      <c r="D482" s="3">
        <v>116.34861061113099</v>
      </c>
      <c r="E482" s="3">
        <v>2.8020454515714319</v>
      </c>
      <c r="F482" s="3">
        <v>1.4864803577048051</v>
      </c>
      <c r="G482" s="5">
        <v>6.11887792389998E-3</v>
      </c>
      <c r="H482" s="5">
        <v>0.276147621087312</v>
      </c>
    </row>
    <row r="483" spans="1:8">
      <c r="A483" s="1" t="s">
        <v>484</v>
      </c>
      <c r="B483" s="3">
        <v>1.6231858482127099</v>
      </c>
      <c r="C483" s="3">
        <v>0.86370650510028002</v>
      </c>
      <c r="D483" s="3">
        <v>2.38266519132514</v>
      </c>
      <c r="E483" s="3">
        <v>2.7586514368656969</v>
      </c>
      <c r="F483" s="3">
        <v>1.4639631797526302</v>
      </c>
      <c r="G483" s="5">
        <v>0.48559971614167602</v>
      </c>
      <c r="H483" s="5">
        <v>1</v>
      </c>
    </row>
    <row r="484" spans="1:8">
      <c r="A484" s="1" t="s">
        <v>485</v>
      </c>
      <c r="B484" s="3">
        <v>664.03214705296898</v>
      </c>
      <c r="C484" s="3">
        <v>688.984945512477</v>
      </c>
      <c r="D484" s="3">
        <v>639.07934859346005</v>
      </c>
      <c r="E484" s="3">
        <v>0.92756649148277692</v>
      </c>
      <c r="F484" s="3">
        <v>-0.10847739159685579</v>
      </c>
      <c r="G484" s="5">
        <v>0.61024119855294801</v>
      </c>
      <c r="H484" s="5">
        <v>1</v>
      </c>
    </row>
    <row r="485" spans="1:8">
      <c r="A485" s="1" t="s">
        <v>486</v>
      </c>
      <c r="B485" s="3">
        <v>2289.9585003093198</v>
      </c>
      <c r="C485" s="3">
        <v>2825.9982005196098</v>
      </c>
      <c r="D485" s="3">
        <v>1753.91880009903</v>
      </c>
      <c r="E485" s="3">
        <v>0.62063691327777248</v>
      </c>
      <c r="F485" s="3">
        <v>-0.6881785890954053</v>
      </c>
      <c r="G485" s="5">
        <v>8.2619193778319302E-3</v>
      </c>
      <c r="H485" s="5">
        <v>0.32984124285344402</v>
      </c>
    </row>
    <row r="486" spans="1:8">
      <c r="A486" s="1" t="s">
        <v>487</v>
      </c>
      <c r="B486" s="3">
        <v>4047.8105200682298</v>
      </c>
      <c r="C486" s="3">
        <v>4939.7912848693304</v>
      </c>
      <c r="D486" s="3">
        <v>3155.8297552671302</v>
      </c>
      <c r="E486" s="3">
        <v>0.63885892607112427</v>
      </c>
      <c r="F486" s="3">
        <v>-0.64643070695059734</v>
      </c>
      <c r="G486" s="5">
        <v>1.5259582609875E-2</v>
      </c>
      <c r="H486" s="5">
        <v>0.39170043208300598</v>
      </c>
    </row>
    <row r="487" spans="1:8">
      <c r="A487" s="1" t="s">
        <v>488</v>
      </c>
      <c r="B487" s="3">
        <v>66.606196934063505</v>
      </c>
      <c r="C487" s="3">
        <v>70.411942363606201</v>
      </c>
      <c r="D487" s="3">
        <v>62.800451504520701</v>
      </c>
      <c r="E487" s="3">
        <v>0.8919005696536525</v>
      </c>
      <c r="F487" s="3">
        <v>-0.16504520947627502</v>
      </c>
      <c r="G487" s="5">
        <v>0.64658775858096895</v>
      </c>
      <c r="H487" s="5">
        <v>1</v>
      </c>
    </row>
    <row r="488" spans="1:8">
      <c r="A488" s="1" t="s">
        <v>489</v>
      </c>
      <c r="B488" s="3">
        <v>0.59810598527702996</v>
      </c>
      <c r="C488" s="3">
        <v>0.87687461377937903</v>
      </c>
      <c r="D488" s="3">
        <v>0.31933735677468</v>
      </c>
      <c r="E488" s="3">
        <v>0.36417676114298531</v>
      </c>
      <c r="F488" s="3">
        <v>-1.4572892309291403</v>
      </c>
      <c r="G488" s="5">
        <v>0.89040904376891805</v>
      </c>
      <c r="H488" s="5">
        <v>1</v>
      </c>
    </row>
    <row r="489" spans="1:8">
      <c r="A489" s="1" t="s">
        <v>490</v>
      </c>
      <c r="B489" s="3">
        <v>9.0054777645105801</v>
      </c>
      <c r="C489" s="3">
        <v>12.5701679123242</v>
      </c>
      <c r="D489" s="3">
        <v>5.4407876166970004</v>
      </c>
      <c r="E489" s="3">
        <v>0.43283332845241462</v>
      </c>
      <c r="F489" s="3">
        <v>-1.208116502973632</v>
      </c>
      <c r="G489" s="5">
        <v>0.15743316642324201</v>
      </c>
      <c r="H489" s="5">
        <v>1</v>
      </c>
    </row>
    <row r="490" spans="1:8">
      <c r="A490" s="1" t="s">
        <v>491</v>
      </c>
      <c r="B490" s="3">
        <v>7342.6499764578502</v>
      </c>
      <c r="C490" s="3">
        <v>7746.5969388767699</v>
      </c>
      <c r="D490" s="3">
        <v>6938.7030140389197</v>
      </c>
      <c r="E490" s="3">
        <v>0.89570982830107171</v>
      </c>
      <c r="F490" s="3">
        <v>-0.15889665844457679</v>
      </c>
      <c r="G490" s="5">
        <v>0.57253550931985497</v>
      </c>
      <c r="H490" s="5">
        <v>1</v>
      </c>
    </row>
    <row r="491" spans="1:8">
      <c r="A491" s="1" t="s">
        <v>492</v>
      </c>
      <c r="B491" s="3">
        <v>6.6477548956812997</v>
      </c>
      <c r="C491" s="3">
        <v>10.6672458961704</v>
      </c>
      <c r="D491" s="3">
        <v>2.62826389519216</v>
      </c>
      <c r="E491" s="3">
        <v>0.24638636071337949</v>
      </c>
      <c r="F491" s="3">
        <v>-2.0210057003634794</v>
      </c>
      <c r="G491" s="5">
        <v>4.4083629454591503E-2</v>
      </c>
      <c r="H491" s="5">
        <v>0.64373785547203599</v>
      </c>
    </row>
    <row r="492" spans="1:8">
      <c r="A492" s="1" t="s">
        <v>493</v>
      </c>
      <c r="B492" s="3">
        <v>13.7348662501063</v>
      </c>
      <c r="C492" s="3">
        <v>10.7857095419562</v>
      </c>
      <c r="D492" s="3">
        <v>16.6840229582563</v>
      </c>
      <c r="E492" s="3">
        <v>1.5468637360718598</v>
      </c>
      <c r="F492" s="3">
        <v>0.62934611472369228</v>
      </c>
      <c r="G492" s="5">
        <v>0.38312945990019498</v>
      </c>
      <c r="H492" s="5">
        <v>1</v>
      </c>
    </row>
    <row r="493" spans="1:8">
      <c r="A493" s="1" t="s">
        <v>494</v>
      </c>
      <c r="B493" s="3">
        <v>2.40009560807253</v>
      </c>
      <c r="C493" s="3">
        <v>2.92728830471559</v>
      </c>
      <c r="D493" s="3">
        <v>1.87290291142948</v>
      </c>
      <c r="E493" s="3">
        <v>0.63980814886337134</v>
      </c>
      <c r="F493" s="3">
        <v>-0.64428872755114408</v>
      </c>
      <c r="G493" s="5">
        <v>0.71697232263060595</v>
      </c>
      <c r="H493" s="5">
        <v>1</v>
      </c>
    </row>
    <row r="494" spans="1:8">
      <c r="A494" s="1" t="s">
        <v>495</v>
      </c>
      <c r="B494" s="3">
        <v>3.7149685896028202</v>
      </c>
      <c r="C494" s="3">
        <v>2.6525542450279298</v>
      </c>
      <c r="D494" s="3">
        <v>4.7773829341777097</v>
      </c>
      <c r="E494" s="3">
        <v>1.8010500419106046</v>
      </c>
      <c r="F494" s="3">
        <v>0.84883826687066866</v>
      </c>
      <c r="G494" s="5">
        <v>0.53930126614731899</v>
      </c>
      <c r="H494" s="5">
        <v>1</v>
      </c>
    </row>
    <row r="495" spans="1:8">
      <c r="A495" s="1" t="s">
        <v>496</v>
      </c>
      <c r="B495" s="3">
        <v>1.6375146838435199</v>
      </c>
      <c r="C495" s="3">
        <v>2.0591924300556101</v>
      </c>
      <c r="D495" s="3">
        <v>1.21583693763143</v>
      </c>
      <c r="E495" s="3">
        <v>0.59044357384248725</v>
      </c>
      <c r="F495" s="3">
        <v>-0.76012890084883267</v>
      </c>
      <c r="G495" s="5">
        <v>0.721856288167531</v>
      </c>
      <c r="H495" s="5">
        <v>1</v>
      </c>
    </row>
    <row r="496" spans="1:8">
      <c r="A496" s="1" t="s">
        <v>497</v>
      </c>
      <c r="B496" s="3">
        <v>3.9390934848170098</v>
      </c>
      <c r="C496" s="3">
        <v>2.6525542450279298</v>
      </c>
      <c r="D496" s="3">
        <v>5.2256327246060899</v>
      </c>
      <c r="E496" s="3">
        <v>1.9700380244442701</v>
      </c>
      <c r="F496" s="3">
        <v>0.97822347594955172</v>
      </c>
      <c r="G496" s="5">
        <v>0.46521066488842799</v>
      </c>
      <c r="H496" s="5">
        <v>1</v>
      </c>
    </row>
    <row r="497" spans="1:8">
      <c r="A497" s="1" t="s">
        <v>498</v>
      </c>
      <c r="B497" s="3">
        <v>57.646559164434201</v>
      </c>
      <c r="C497" s="3">
        <v>67.769872637673203</v>
      </c>
      <c r="D497" s="3">
        <v>47.5232456911952</v>
      </c>
      <c r="E497" s="3">
        <v>0.7012444297376037</v>
      </c>
      <c r="F497" s="3">
        <v>-0.51201068901884139</v>
      </c>
      <c r="G497" s="5">
        <v>0.230238875914759</v>
      </c>
      <c r="H497" s="5">
        <v>1</v>
      </c>
    </row>
    <row r="498" spans="1:8">
      <c r="A498" s="1" t="s">
        <v>499</v>
      </c>
      <c r="B498" s="3">
        <v>24.475677834950702</v>
      </c>
      <c r="C498" s="3">
        <v>21.7540339372269</v>
      </c>
      <c r="D498" s="3">
        <v>27.197321732674599</v>
      </c>
      <c r="E498" s="3">
        <v>1.2502196976962894</v>
      </c>
      <c r="F498" s="3">
        <v>0.32218163802842248</v>
      </c>
      <c r="G498" s="5">
        <v>0.50268289654408604</v>
      </c>
      <c r="H498" s="5">
        <v>1</v>
      </c>
    </row>
    <row r="499" spans="1:8">
      <c r="A499" s="1" t="s">
        <v>500</v>
      </c>
      <c r="B499" s="3">
        <v>5.0700530940400599</v>
      </c>
      <c r="C499" s="3">
        <v>4.47211112776478</v>
      </c>
      <c r="D499" s="3">
        <v>5.6679950603153397</v>
      </c>
      <c r="E499" s="3">
        <v>1.2674092611710821</v>
      </c>
      <c r="F499" s="3">
        <v>0.34188246269645756</v>
      </c>
      <c r="G499" s="5">
        <v>0.684047717905782</v>
      </c>
      <c r="H499" s="5">
        <v>1</v>
      </c>
    </row>
    <row r="500" spans="1:8">
      <c r="A500" s="1" t="s">
        <v>501</v>
      </c>
      <c r="B500" s="3">
        <v>16678.471387051701</v>
      </c>
      <c r="C500" s="3">
        <v>12385.479010417699</v>
      </c>
      <c r="D500" s="3">
        <v>20971.463763685599</v>
      </c>
      <c r="E500" s="3">
        <v>1.6932299304731064</v>
      </c>
      <c r="F500" s="3">
        <v>0.75977789587355304</v>
      </c>
      <c r="G500" s="5">
        <v>3.17398926960266E-3</v>
      </c>
      <c r="H500" s="5">
        <v>0.219640057456504</v>
      </c>
    </row>
    <row r="501" spans="1:8">
      <c r="A501" s="1" t="s">
        <v>502</v>
      </c>
      <c r="B501" s="3">
        <v>176.707587496549</v>
      </c>
      <c r="C501" s="3">
        <v>129.256839559855</v>
      </c>
      <c r="D501" s="3">
        <v>224.158335433242</v>
      </c>
      <c r="E501" s="3">
        <v>1.7342086979423641</v>
      </c>
      <c r="F501" s="3">
        <v>0.7942775256468575</v>
      </c>
      <c r="G501" s="5">
        <v>9.3240997346006604E-3</v>
      </c>
      <c r="H501" s="5">
        <v>0.34565769730412399</v>
      </c>
    </row>
    <row r="502" spans="1:8">
      <c r="A502" s="1" t="s">
        <v>503</v>
      </c>
      <c r="B502" s="3">
        <v>6.4210734008024</v>
      </c>
      <c r="C502" s="3">
        <v>6.2039135075250398</v>
      </c>
      <c r="D502" s="3">
        <v>6.6382332940797504</v>
      </c>
      <c r="E502" s="3">
        <v>1.0700073890501378</v>
      </c>
      <c r="F502" s="3">
        <v>9.7620759345285094E-2</v>
      </c>
      <c r="G502" s="5">
        <v>0.93344937050880905</v>
      </c>
      <c r="H502" s="5">
        <v>1</v>
      </c>
    </row>
    <row r="503" spans="1:8">
      <c r="A503" s="1" t="s">
        <v>504</v>
      </c>
      <c r="B503" s="3">
        <v>1528.7303969352799</v>
      </c>
      <c r="C503" s="3">
        <v>1117.4044478495</v>
      </c>
      <c r="D503" s="3">
        <v>1940.0563460210601</v>
      </c>
      <c r="E503" s="3">
        <v>1.7362167742886614</v>
      </c>
      <c r="F503" s="3">
        <v>0.79594708583942042</v>
      </c>
      <c r="G503" s="5">
        <v>2.2068355724165498E-3</v>
      </c>
      <c r="H503" s="5">
        <v>0.17620733262833699</v>
      </c>
    </row>
    <row r="504" spans="1:8">
      <c r="A504" s="1" t="s">
        <v>505</v>
      </c>
      <c r="B504" s="3">
        <v>452.68010184474798</v>
      </c>
      <c r="C504" s="3">
        <v>350.168207842698</v>
      </c>
      <c r="D504" s="3">
        <v>555.19199584679802</v>
      </c>
      <c r="E504" s="3">
        <v>1.5855008633342316</v>
      </c>
      <c r="F504" s="3">
        <v>0.66493866301581428</v>
      </c>
      <c r="G504" s="5">
        <v>0.109986732996942</v>
      </c>
      <c r="H504" s="5">
        <v>0.87672008175181904</v>
      </c>
    </row>
    <row r="505" spans="1:8">
      <c r="A505" s="1" t="s">
        <v>506</v>
      </c>
      <c r="B505" s="3">
        <v>27.438559131105698</v>
      </c>
      <c r="C505" s="3">
        <v>19.567623788429099</v>
      </c>
      <c r="D505" s="3">
        <v>35.309494473782301</v>
      </c>
      <c r="E505" s="3">
        <v>1.804485555096466</v>
      </c>
      <c r="F505" s="3">
        <v>0.85158759451023303</v>
      </c>
      <c r="G505" s="5">
        <v>0.15962805360381399</v>
      </c>
      <c r="H505" s="5">
        <v>1</v>
      </c>
    </row>
    <row r="506" spans="1:8">
      <c r="A506" s="1" t="s">
        <v>507</v>
      </c>
      <c r="B506" s="3">
        <v>103.99166820385599</v>
      </c>
      <c r="C506" s="3">
        <v>70.2003405915668</v>
      </c>
      <c r="D506" s="3">
        <v>137.78299581614499</v>
      </c>
      <c r="E506" s="3">
        <v>1.9627112155734638</v>
      </c>
      <c r="F506" s="3">
        <v>0.97284791681380722</v>
      </c>
      <c r="G506" s="5">
        <v>7.7488212855902202E-3</v>
      </c>
      <c r="H506" s="5">
        <v>0.321731059777706</v>
      </c>
    </row>
    <row r="507" spans="1:8">
      <c r="A507" s="1" t="s">
        <v>508</v>
      </c>
      <c r="B507" s="3">
        <v>85.518656236118005</v>
      </c>
      <c r="C507" s="3">
        <v>73.019600437265495</v>
      </c>
      <c r="D507" s="3">
        <v>98.017712034970501</v>
      </c>
      <c r="E507" s="3">
        <v>1.3423479647657348</v>
      </c>
      <c r="F507" s="3">
        <v>0.42475869685175238</v>
      </c>
      <c r="G507" s="5">
        <v>0.20056722530049101</v>
      </c>
      <c r="H507" s="5">
        <v>1</v>
      </c>
    </row>
    <row r="508" spans="1:8">
      <c r="A508" s="1" t="s">
        <v>509</v>
      </c>
      <c r="B508" s="3">
        <v>6.4299403795780998</v>
      </c>
      <c r="C508" s="3">
        <v>2.3471028204767301</v>
      </c>
      <c r="D508" s="3">
        <v>10.5127779386795</v>
      </c>
      <c r="E508" s="3">
        <v>4.4790444828250839</v>
      </c>
      <c r="F508" s="3">
        <v>2.1631909941312037</v>
      </c>
      <c r="G508" s="5">
        <v>2.3848439144046499E-2</v>
      </c>
      <c r="H508" s="5">
        <v>0.46706943078340102</v>
      </c>
    </row>
    <row r="509" spans="1:8">
      <c r="A509" s="1" t="s">
        <v>510</v>
      </c>
      <c r="B509" s="3">
        <v>1883.02529821747</v>
      </c>
      <c r="C509" s="3">
        <v>989.97171519055905</v>
      </c>
      <c r="D509" s="3">
        <v>2776.0788812443898</v>
      </c>
      <c r="E509" s="3">
        <v>2.8042001995077435</v>
      </c>
      <c r="F509" s="3">
        <v>1.4875893509629072</v>
      </c>
      <c r="G509" s="5">
        <v>5.58146017973886E-3</v>
      </c>
      <c r="H509" s="5">
        <v>0.263343439389497</v>
      </c>
    </row>
    <row r="510" spans="1:8">
      <c r="A510" s="1" t="s">
        <v>511</v>
      </c>
      <c r="B510" s="3">
        <v>1.4786689768079899</v>
      </c>
      <c r="C510" s="3">
        <v>0.29229153792646001</v>
      </c>
      <c r="D510" s="3">
        <v>2.6650464156895302</v>
      </c>
      <c r="E510" s="3">
        <v>9.1177679470147321</v>
      </c>
      <c r="F510" s="3">
        <v>3.188680692164815</v>
      </c>
      <c r="G510" s="5">
        <v>0.210848428158871</v>
      </c>
      <c r="H510" s="5">
        <v>1</v>
      </c>
    </row>
    <row r="511" spans="1:8">
      <c r="A511" s="1" t="s">
        <v>512</v>
      </c>
      <c r="B511" s="3">
        <v>670.86013666022905</v>
      </c>
      <c r="C511" s="3">
        <v>751.26759760406799</v>
      </c>
      <c r="D511" s="3">
        <v>590.45267571638897</v>
      </c>
      <c r="E511" s="3">
        <v>0.78594189021255556</v>
      </c>
      <c r="F511" s="3">
        <v>-0.34750544627284291</v>
      </c>
      <c r="G511" s="5">
        <v>0.19600478437952201</v>
      </c>
      <c r="H511" s="5">
        <v>1</v>
      </c>
    </row>
    <row r="512" spans="1:8">
      <c r="A512" s="1" t="s">
        <v>513</v>
      </c>
      <c r="B512" s="3">
        <v>19.8614986200758</v>
      </c>
      <c r="C512" s="3">
        <v>21.055376585147801</v>
      </c>
      <c r="D512" s="3">
        <v>18.667620655003699</v>
      </c>
      <c r="E512" s="3">
        <v>0.88659637976609051</v>
      </c>
      <c r="F512" s="3">
        <v>-0.17365062332053868</v>
      </c>
      <c r="G512" s="5">
        <v>0.784785824604469</v>
      </c>
      <c r="H512" s="5">
        <v>1</v>
      </c>
    </row>
    <row r="513" spans="1:8">
      <c r="A513" s="1" t="s">
        <v>514</v>
      </c>
      <c r="B513" s="3">
        <v>3.0418719693887102</v>
      </c>
      <c r="C513" s="3">
        <v>3.2897850894341998</v>
      </c>
      <c r="D513" s="3">
        <v>2.7939588493432201</v>
      </c>
      <c r="E513" s="3">
        <v>0.84928309095830867</v>
      </c>
      <c r="F513" s="3">
        <v>-0.23568256838120405</v>
      </c>
      <c r="G513" s="5">
        <v>0.98977481976716697</v>
      </c>
      <c r="H513" s="5">
        <v>1</v>
      </c>
    </row>
    <row r="514" spans="1:8">
      <c r="A514" s="1" t="s">
        <v>515</v>
      </c>
      <c r="B514" s="3">
        <v>0.14395108418338001</v>
      </c>
      <c r="C514" s="3">
        <v>0.28790216836676003</v>
      </c>
      <c r="D514" s="3">
        <v>0</v>
      </c>
      <c r="E514" s="3" t="e">
        <v>#VALUE!</v>
      </c>
      <c r="F514" s="3" t="e">
        <v>#VALUE!</v>
      </c>
      <c r="G514" s="5">
        <v>1</v>
      </c>
      <c r="H514" s="5">
        <v>1</v>
      </c>
    </row>
    <row r="515" spans="1:8">
      <c r="A515" s="1" t="s">
        <v>516</v>
      </c>
      <c r="B515" s="3">
        <v>0.60791846881571698</v>
      </c>
      <c r="C515" s="3">
        <v>0</v>
      </c>
      <c r="D515" s="3">
        <v>1.21583693763143</v>
      </c>
      <c r="E515" s="3" t="e">
        <v>#DIV/0!</v>
      </c>
      <c r="F515" s="3" t="e">
        <v>#DIV/0!</v>
      </c>
      <c r="G515" s="5">
        <v>0.45588995490341899</v>
      </c>
      <c r="H515" s="5">
        <v>1</v>
      </c>
    </row>
    <row r="516" spans="1:8">
      <c r="A516" s="1" t="s">
        <v>517</v>
      </c>
      <c r="B516" s="3">
        <v>2478.3426992802501</v>
      </c>
      <c r="C516" s="3">
        <v>2594.0859132266801</v>
      </c>
      <c r="D516" s="3">
        <v>2362.5994853338202</v>
      </c>
      <c r="E516" s="3">
        <v>0.91076377743984449</v>
      </c>
      <c r="F516" s="3">
        <v>-0.13485118060549922</v>
      </c>
      <c r="G516" s="5">
        <v>0.56768939965954701</v>
      </c>
      <c r="H516" s="5">
        <v>1</v>
      </c>
    </row>
    <row r="517" spans="1:8">
      <c r="A517" s="1" t="s">
        <v>518</v>
      </c>
      <c r="B517" s="3">
        <v>80.158666277062196</v>
      </c>
      <c r="C517" s="3">
        <v>79.235025605820198</v>
      </c>
      <c r="D517" s="3">
        <v>81.082306948304307</v>
      </c>
      <c r="E517" s="3">
        <v>1.0233139489557816</v>
      </c>
      <c r="F517" s="3">
        <v>3.3248826525532828E-2</v>
      </c>
      <c r="G517" s="5">
        <v>0.86601267751643896</v>
      </c>
      <c r="H517" s="5">
        <v>1</v>
      </c>
    </row>
    <row r="518" spans="1:8">
      <c r="A518" s="1" t="s">
        <v>519</v>
      </c>
      <c r="B518" s="3">
        <v>105.274434443006</v>
      </c>
      <c r="C518" s="3">
        <v>122.042697460002</v>
      </c>
      <c r="D518" s="3">
        <v>88.5061714260099</v>
      </c>
      <c r="E518" s="3">
        <v>0.7252066143082162</v>
      </c>
      <c r="F518" s="3">
        <v>-0.46353601152323676</v>
      </c>
      <c r="G518" s="5">
        <v>0.178147158517728</v>
      </c>
      <c r="H518" s="5">
        <v>1</v>
      </c>
    </row>
    <row r="519" spans="1:8">
      <c r="A519" s="1" t="s">
        <v>520</v>
      </c>
      <c r="B519" s="3">
        <v>55.114508299672103</v>
      </c>
      <c r="C519" s="3">
        <v>75.453389508512402</v>
      </c>
      <c r="D519" s="3">
        <v>34.775627090831797</v>
      </c>
      <c r="E519" s="3">
        <v>0.46088886552814862</v>
      </c>
      <c r="F519" s="3">
        <v>-1.1175091804160109</v>
      </c>
      <c r="G519" s="5">
        <v>0.22094033814828101</v>
      </c>
      <c r="H519" s="5">
        <v>1</v>
      </c>
    </row>
    <row r="520" spans="1:8">
      <c r="A520" s="1" t="s">
        <v>521</v>
      </c>
      <c r="B520" s="3">
        <v>0.30984079411090798</v>
      </c>
      <c r="C520" s="3">
        <v>0.61968158822181496</v>
      </c>
      <c r="D520" s="3">
        <v>0</v>
      </c>
      <c r="E520" s="3" t="e">
        <v>#VALUE!</v>
      </c>
      <c r="F520" s="3" t="e">
        <v>#VALUE!</v>
      </c>
      <c r="G520" s="5">
        <v>0.80828007108906696</v>
      </c>
      <c r="H520" s="5">
        <v>1</v>
      </c>
    </row>
    <row r="521" spans="1:8">
      <c r="A521" s="1" t="s">
        <v>522</v>
      </c>
      <c r="B521" s="3">
        <v>0.76435460697674396</v>
      </c>
      <c r="C521" s="3">
        <v>0.89003450040412702</v>
      </c>
      <c r="D521" s="3">
        <v>0.63867471354936001</v>
      </c>
      <c r="E521" s="3">
        <v>0.71758422090308283</v>
      </c>
      <c r="F521" s="3">
        <v>-0.47877992797906771</v>
      </c>
      <c r="G521" s="5">
        <v>1</v>
      </c>
      <c r="H521" s="5">
        <v>1</v>
      </c>
    </row>
    <row r="522" spans="1:8">
      <c r="A522" s="1" t="s">
        <v>523</v>
      </c>
      <c r="B522" s="3">
        <v>0.22412489521418899</v>
      </c>
      <c r="C522" s="3">
        <v>0</v>
      </c>
      <c r="D522" s="3">
        <v>0.44824979042837698</v>
      </c>
      <c r="E522" s="3" t="e">
        <v>#DIV/0!</v>
      </c>
      <c r="F522" s="3" t="e">
        <v>#DIV/0!</v>
      </c>
      <c r="G522" s="5">
        <v>0.96060683439781902</v>
      </c>
      <c r="H522" s="5">
        <v>1</v>
      </c>
    </row>
    <row r="523" spans="1:8">
      <c r="A523" s="1" t="s">
        <v>524</v>
      </c>
      <c r="B523" s="3">
        <v>0.63867471354936001</v>
      </c>
      <c r="C523" s="3">
        <v>0</v>
      </c>
      <c r="D523" s="3">
        <v>1.27734942709872</v>
      </c>
      <c r="E523" s="3" t="e">
        <v>#DIV/0!</v>
      </c>
      <c r="F523" s="3" t="e">
        <v>#DIV/0!</v>
      </c>
      <c r="G523" s="5">
        <v>0.432160639481877</v>
      </c>
      <c r="H523" s="5">
        <v>1</v>
      </c>
    </row>
    <row r="524" spans="1:8">
      <c r="A524" s="1" t="s">
        <v>525</v>
      </c>
      <c r="B524" s="3">
        <v>0.62040352279336397</v>
      </c>
      <c r="C524" s="3">
        <v>0.60213233203736705</v>
      </c>
      <c r="D524" s="3">
        <v>0.63867471354936001</v>
      </c>
      <c r="E524" s="3">
        <v>1.0606882898786529</v>
      </c>
      <c r="F524" s="3">
        <v>8.5000746056591844E-2</v>
      </c>
      <c r="G524" s="5">
        <v>1</v>
      </c>
      <c r="H524" s="5">
        <v>1</v>
      </c>
    </row>
    <row r="525" spans="1:8">
      <c r="A525" s="1" t="s">
        <v>526</v>
      </c>
      <c r="B525" s="3">
        <v>0.59152193093747996</v>
      </c>
      <c r="C525" s="3">
        <v>0.86370650510028002</v>
      </c>
      <c r="D525" s="3">
        <v>0.31933735677468</v>
      </c>
      <c r="E525" s="3">
        <v>0.3697290166149711</v>
      </c>
      <c r="F525" s="3">
        <v>-1.4354598231128326</v>
      </c>
      <c r="G525" s="5">
        <v>0.89153460999310497</v>
      </c>
      <c r="H525" s="5">
        <v>1</v>
      </c>
    </row>
    <row r="526" spans="1:8">
      <c r="A526" s="1" t="s">
        <v>527</v>
      </c>
      <c r="B526" s="3">
        <v>5.2965807795388899</v>
      </c>
      <c r="C526" s="3">
        <v>8.5729549537459206</v>
      </c>
      <c r="D526" s="3">
        <v>2.0202066053318499</v>
      </c>
      <c r="E526" s="3">
        <v>0.23564880676867836</v>
      </c>
      <c r="F526" s="3">
        <v>-2.0852897187463557</v>
      </c>
      <c r="G526" s="5">
        <v>3.8288154034929002E-2</v>
      </c>
      <c r="H526" s="5">
        <v>0.61143236751163499</v>
      </c>
    </row>
    <row r="527" spans="1:8">
      <c r="A527" s="1" t="s">
        <v>528</v>
      </c>
      <c r="B527" s="3">
        <v>1.1206244760709401</v>
      </c>
      <c r="C527" s="3">
        <v>0</v>
      </c>
      <c r="D527" s="3">
        <v>2.2412489521418899</v>
      </c>
      <c r="E527" s="3" t="e">
        <v>#DIV/0!</v>
      </c>
      <c r="F527" s="3" t="e">
        <v>#DIV/0!</v>
      </c>
      <c r="G527" s="5">
        <v>0.41919186213319998</v>
      </c>
      <c r="H527" s="5">
        <v>1</v>
      </c>
    </row>
    <row r="528" spans="1:8">
      <c r="A528" s="1" t="s">
        <v>529</v>
      </c>
      <c r="B528" s="3">
        <v>9.2268615041885909</v>
      </c>
      <c r="C528" s="3">
        <v>9.1136607781105408</v>
      </c>
      <c r="D528" s="3">
        <v>9.3400622302666392</v>
      </c>
      <c r="E528" s="3">
        <v>1.0248419880515929</v>
      </c>
      <c r="F528" s="3">
        <v>3.5401489606488874E-2</v>
      </c>
      <c r="G528" s="5">
        <v>0.95679236551605895</v>
      </c>
      <c r="H528" s="5">
        <v>1</v>
      </c>
    </row>
    <row r="529" spans="1:8">
      <c r="A529" s="1" t="s">
        <v>530</v>
      </c>
      <c r="B529" s="3">
        <v>99.763455260346106</v>
      </c>
      <c r="C529" s="3">
        <v>106.034192753309</v>
      </c>
      <c r="D529" s="3">
        <v>93.492717767383098</v>
      </c>
      <c r="E529" s="3">
        <v>0.88172235143899103</v>
      </c>
      <c r="F529" s="3">
        <v>-0.1816036627583742</v>
      </c>
      <c r="G529" s="5">
        <v>0.68550801025183805</v>
      </c>
      <c r="H529" s="5">
        <v>1</v>
      </c>
    </row>
    <row r="530" spans="1:8">
      <c r="A530" s="1" t="s">
        <v>531</v>
      </c>
      <c r="B530" s="3">
        <v>217.29653732327</v>
      </c>
      <c r="C530" s="3">
        <v>202.95518011910801</v>
      </c>
      <c r="D530" s="3">
        <v>231.63789452743299</v>
      </c>
      <c r="E530" s="3">
        <v>1.1413253625332045</v>
      </c>
      <c r="F530" s="3">
        <v>0.19071012554421277</v>
      </c>
      <c r="G530" s="5">
        <v>0.57094796148842397</v>
      </c>
      <c r="H530" s="5">
        <v>1</v>
      </c>
    </row>
    <row r="531" spans="1:8">
      <c r="A531" s="1" t="s">
        <v>532</v>
      </c>
      <c r="B531" s="3">
        <v>57.134627074474601</v>
      </c>
      <c r="C531" s="3">
        <v>61.5264712482196</v>
      </c>
      <c r="D531" s="3">
        <v>52.742782900729701</v>
      </c>
      <c r="E531" s="3">
        <v>0.85723724814229241</v>
      </c>
      <c r="F531" s="3">
        <v>-0.22223355641902665</v>
      </c>
      <c r="G531" s="5">
        <v>0.58141755146311702</v>
      </c>
      <c r="H531" s="5">
        <v>1</v>
      </c>
    </row>
    <row r="532" spans="1:8">
      <c r="A532" s="1" t="s">
        <v>533</v>
      </c>
      <c r="B532" s="3">
        <v>0.16886430851167999</v>
      </c>
      <c r="C532" s="3">
        <v>0</v>
      </c>
      <c r="D532" s="3">
        <v>0.33772861702336099</v>
      </c>
      <c r="E532" s="3" t="e">
        <v>#DIV/0!</v>
      </c>
      <c r="F532" s="3" t="e">
        <v>#DIV/0!</v>
      </c>
      <c r="G532" s="5">
        <v>0.96058080283381597</v>
      </c>
      <c r="H532" s="5">
        <v>1</v>
      </c>
    </row>
    <row r="533" spans="1:8">
      <c r="A533" s="1" t="s">
        <v>534</v>
      </c>
      <c r="B533" s="3">
        <v>2888.0078729110301</v>
      </c>
      <c r="C533" s="3">
        <v>3558.5946645036101</v>
      </c>
      <c r="D533" s="3">
        <v>2217.42108131846</v>
      </c>
      <c r="E533" s="3">
        <v>0.62311707018415663</v>
      </c>
      <c r="F533" s="3">
        <v>-0.6824248550616433</v>
      </c>
      <c r="G533" s="5">
        <v>1.40070315753573E-2</v>
      </c>
      <c r="H533" s="5">
        <v>0.38261312566370798</v>
      </c>
    </row>
    <row r="534" spans="1:8">
      <c r="A534" s="1" t="s">
        <v>535</v>
      </c>
      <c r="B534" s="3">
        <v>71.894223662598804</v>
      </c>
      <c r="C534" s="3">
        <v>59.372426689880498</v>
      </c>
      <c r="D534" s="3">
        <v>84.416020635317196</v>
      </c>
      <c r="E534" s="3">
        <v>1.4218051264140963</v>
      </c>
      <c r="F534" s="3">
        <v>0.507723741735148</v>
      </c>
      <c r="G534" s="5">
        <v>0.13775840983645199</v>
      </c>
      <c r="H534" s="5">
        <v>0.95968610342441196</v>
      </c>
    </row>
    <row r="535" spans="1:8">
      <c r="A535" s="1" t="s">
        <v>536</v>
      </c>
      <c r="B535" s="3">
        <v>7.8814902195668202</v>
      </c>
      <c r="C535" s="3">
        <v>8.83013975724913</v>
      </c>
      <c r="D535" s="3">
        <v>6.9328406818845103</v>
      </c>
      <c r="E535" s="3">
        <v>0.78513374334680985</v>
      </c>
      <c r="F535" s="3">
        <v>-0.34898966454145963</v>
      </c>
      <c r="G535" s="5">
        <v>0.68422493908220905</v>
      </c>
      <c r="H535" s="5">
        <v>1</v>
      </c>
    </row>
    <row r="536" spans="1:8">
      <c r="A536" s="1" t="s">
        <v>537</v>
      </c>
      <c r="B536" s="3">
        <v>138.697160803359</v>
      </c>
      <c r="C536" s="3">
        <v>151.25151152017301</v>
      </c>
      <c r="D536" s="3">
        <v>126.142810086545</v>
      </c>
      <c r="E536" s="3">
        <v>0.83399371562459601</v>
      </c>
      <c r="F536" s="3">
        <v>-0.26189158228623566</v>
      </c>
      <c r="G536" s="5">
        <v>0.46083208072533399</v>
      </c>
      <c r="H536" s="5">
        <v>1</v>
      </c>
    </row>
    <row r="537" spans="1:8">
      <c r="A537" s="1" t="s">
        <v>538</v>
      </c>
      <c r="B537" s="3">
        <v>61.218484258332801</v>
      </c>
      <c r="C537" s="3">
        <v>56.197718352443999</v>
      </c>
      <c r="D537" s="3">
        <v>66.239250164221602</v>
      </c>
      <c r="E537" s="3">
        <v>1.1786821975369568</v>
      </c>
      <c r="F537" s="3">
        <v>0.23717478376095666</v>
      </c>
      <c r="G537" s="5">
        <v>0.51026385899798798</v>
      </c>
      <c r="H537" s="5">
        <v>1</v>
      </c>
    </row>
    <row r="538" spans="1:8">
      <c r="A538" s="1" t="s">
        <v>539</v>
      </c>
      <c r="B538" s="3">
        <v>11976.8713238119</v>
      </c>
      <c r="C538" s="3">
        <v>10875.641664930499</v>
      </c>
      <c r="D538" s="3">
        <v>13078.100982693401</v>
      </c>
      <c r="E538" s="3">
        <v>1.2025130457235362</v>
      </c>
      <c r="F538" s="3">
        <v>0.26605254547020984</v>
      </c>
      <c r="G538" s="5">
        <v>0.30459259057919202</v>
      </c>
      <c r="H538" s="5">
        <v>1</v>
      </c>
    </row>
    <row r="539" spans="1:8">
      <c r="A539" s="1" t="s">
        <v>540</v>
      </c>
      <c r="B539" s="3">
        <v>3709.8453230796399</v>
      </c>
      <c r="C539" s="3">
        <v>3346.8446872973</v>
      </c>
      <c r="D539" s="3">
        <v>4072.8459588619799</v>
      </c>
      <c r="E539" s="3">
        <v>1.2169211120910866</v>
      </c>
      <c r="F539" s="3">
        <v>0.28323564719391919</v>
      </c>
      <c r="G539" s="5">
        <v>0.30654883860590398</v>
      </c>
      <c r="H539" s="5">
        <v>1</v>
      </c>
    </row>
    <row r="540" spans="1:8">
      <c r="A540" s="1" t="s">
        <v>541</v>
      </c>
      <c r="B540" s="3">
        <v>389.58880049074401</v>
      </c>
      <c r="C540" s="3">
        <v>442.27860612376298</v>
      </c>
      <c r="D540" s="3">
        <v>336.898994857726</v>
      </c>
      <c r="E540" s="3">
        <v>0.76173477575682669</v>
      </c>
      <c r="F540" s="3">
        <v>-0.3926393337919647</v>
      </c>
      <c r="G540" s="5">
        <v>0.18160978521744101</v>
      </c>
      <c r="H540" s="5">
        <v>1</v>
      </c>
    </row>
    <row r="541" spans="1:8">
      <c r="A541" s="1" t="s">
        <v>542</v>
      </c>
      <c r="B541" s="3">
        <v>1235.6876051615</v>
      </c>
      <c r="C541" s="3">
        <v>1567.52580763385</v>
      </c>
      <c r="D541" s="3">
        <v>903.84940268914602</v>
      </c>
      <c r="E541" s="3">
        <v>0.57660894531203011</v>
      </c>
      <c r="F541" s="3">
        <v>-0.79433487640834111</v>
      </c>
      <c r="G541" s="5">
        <v>4.8587807348073803E-2</v>
      </c>
      <c r="H541" s="5">
        <v>0.65969972288272705</v>
      </c>
    </row>
    <row r="542" spans="1:8">
      <c r="A542" s="1" t="s">
        <v>543</v>
      </c>
      <c r="B542" s="3">
        <v>1384.4593183904101</v>
      </c>
      <c r="C542" s="3">
        <v>1001.9315197905599</v>
      </c>
      <c r="D542" s="3">
        <v>1766.9871169902599</v>
      </c>
      <c r="E542" s="3">
        <v>1.7635807259158951</v>
      </c>
      <c r="F542" s="3">
        <v>0.81850761501169189</v>
      </c>
      <c r="G542" s="5">
        <v>1.97363163510151E-3</v>
      </c>
      <c r="H542" s="5">
        <v>0.17071913643628001</v>
      </c>
    </row>
    <row r="543" spans="1:8">
      <c r="A543" s="1" t="s">
        <v>544</v>
      </c>
      <c r="B543" s="3">
        <v>622.30358065681196</v>
      </c>
      <c r="C543" s="3">
        <v>578.627132604346</v>
      </c>
      <c r="D543" s="3">
        <v>665.98002870927803</v>
      </c>
      <c r="E543" s="3">
        <v>1.1509657794852519</v>
      </c>
      <c r="F543" s="3">
        <v>0.20284493989859914</v>
      </c>
      <c r="G543" s="5">
        <v>0.46703089085723498</v>
      </c>
      <c r="H543" s="5">
        <v>1</v>
      </c>
    </row>
    <row r="544" spans="1:8">
      <c r="A544" s="1" t="s">
        <v>545</v>
      </c>
      <c r="B544" s="3">
        <v>125.54018782848399</v>
      </c>
      <c r="C544" s="3">
        <v>108.95480593510101</v>
      </c>
      <c r="D544" s="3">
        <v>142.125569721868</v>
      </c>
      <c r="E544" s="3">
        <v>1.3044451642319073</v>
      </c>
      <c r="F544" s="3">
        <v>0.38343629796640943</v>
      </c>
      <c r="G544" s="5">
        <v>0.22276292881645901</v>
      </c>
      <c r="H544" s="5">
        <v>1</v>
      </c>
    </row>
    <row r="545" spans="1:8">
      <c r="A545" s="1" t="s">
        <v>546</v>
      </c>
      <c r="B545" s="3">
        <v>11134.3583150499</v>
      </c>
      <c r="C545" s="3">
        <v>11956.2659804578</v>
      </c>
      <c r="D545" s="3">
        <v>10312.450649642</v>
      </c>
      <c r="E545" s="3">
        <v>0.8625143223224917</v>
      </c>
      <c r="F545" s="3">
        <v>-0.21337968150388761</v>
      </c>
      <c r="G545" s="5">
        <v>0.43830216969432501</v>
      </c>
      <c r="H545" s="5">
        <v>1</v>
      </c>
    </row>
    <row r="546" spans="1:8">
      <c r="A546" s="1" t="s">
        <v>547</v>
      </c>
      <c r="B546" s="3">
        <v>0.78262579773273999</v>
      </c>
      <c r="C546" s="3">
        <v>0.28790216836676003</v>
      </c>
      <c r="D546" s="3">
        <v>1.27734942709872</v>
      </c>
      <c r="E546" s="3">
        <v>4.4367481993796636</v>
      </c>
      <c r="F546" s="3">
        <v>2.1495026776083268</v>
      </c>
      <c r="G546" s="5">
        <v>0.58584307122115298</v>
      </c>
      <c r="H546" s="5">
        <v>1</v>
      </c>
    </row>
    <row r="547" spans="1:8">
      <c r="A547" s="1" t="s">
        <v>548</v>
      </c>
      <c r="B547" s="3">
        <v>4.7074623188814098</v>
      </c>
      <c r="C547" s="3">
        <v>3.5996258835450998</v>
      </c>
      <c r="D547" s="3">
        <v>5.8152987542177197</v>
      </c>
      <c r="E547" s="3">
        <v>1.6155286527972461</v>
      </c>
      <c r="F547" s="3">
        <v>0.69200633827391511</v>
      </c>
      <c r="G547" s="5">
        <v>0.48103997806061</v>
      </c>
      <c r="H547" s="5">
        <v>1</v>
      </c>
    </row>
    <row r="548" spans="1:8">
      <c r="A548" s="1" t="s">
        <v>549</v>
      </c>
      <c r="B548" s="3">
        <v>5.5036811249437001</v>
      </c>
      <c r="C548" s="3">
        <v>4.1666514811592199</v>
      </c>
      <c r="D548" s="3">
        <v>6.8407107687281696</v>
      </c>
      <c r="E548" s="3">
        <v>1.6417765679852308</v>
      </c>
      <c r="F548" s="3">
        <v>0.71525780178510701</v>
      </c>
      <c r="G548" s="5">
        <v>0.48579083706271298</v>
      </c>
      <c r="H548" s="5">
        <v>1</v>
      </c>
    </row>
    <row r="549" spans="1:8">
      <c r="A549" s="1" t="s">
        <v>550</v>
      </c>
      <c r="B549" s="3">
        <v>0.44501725020206401</v>
      </c>
      <c r="C549" s="3">
        <v>0.89003450040412702</v>
      </c>
      <c r="D549" s="3">
        <v>0</v>
      </c>
      <c r="E549" s="3" t="e">
        <v>#VALUE!</v>
      </c>
      <c r="F549" s="3" t="e">
        <v>#VALUE!</v>
      </c>
      <c r="G549" s="5">
        <v>0.62373557678557601</v>
      </c>
      <c r="H549" s="5">
        <v>1</v>
      </c>
    </row>
    <row r="550" spans="1:8">
      <c r="A550" s="1" t="s">
        <v>551</v>
      </c>
      <c r="B550" s="3">
        <v>40.012285107045201</v>
      </c>
      <c r="C550" s="3">
        <v>41.4428049610259</v>
      </c>
      <c r="D550" s="3">
        <v>38.581765253064603</v>
      </c>
      <c r="E550" s="3">
        <v>0.93096413935659583</v>
      </c>
      <c r="F550" s="3">
        <v>-0.10320249849837569</v>
      </c>
      <c r="G550" s="5">
        <v>0.71040134933247201</v>
      </c>
      <c r="H550" s="5">
        <v>1</v>
      </c>
    </row>
    <row r="551" spans="1:8">
      <c r="A551" s="1" t="s">
        <v>552</v>
      </c>
      <c r="B551" s="3">
        <v>2.4139385493987402</v>
      </c>
      <c r="C551" s="3">
        <v>2.3778119632859198</v>
      </c>
      <c r="D551" s="3">
        <v>2.4500651355115499</v>
      </c>
      <c r="E551" s="3">
        <v>1.0303864112643208</v>
      </c>
      <c r="F551" s="3">
        <v>4.31854724288641E-2</v>
      </c>
      <c r="G551" s="5">
        <v>1</v>
      </c>
      <c r="H551" s="5">
        <v>1</v>
      </c>
    </row>
    <row r="552" spans="1:8">
      <c r="A552" s="1" t="s">
        <v>553</v>
      </c>
      <c r="B552" s="3">
        <v>0.464761191166361</v>
      </c>
      <c r="C552" s="3">
        <v>0.929522382332723</v>
      </c>
      <c r="D552" s="3">
        <v>0</v>
      </c>
      <c r="E552" s="3" t="e">
        <v>#VALUE!</v>
      </c>
      <c r="F552" s="3" t="e">
        <v>#VALUE!</v>
      </c>
      <c r="G552" s="5">
        <v>0.61520030198848397</v>
      </c>
      <c r="H552" s="5">
        <v>1</v>
      </c>
    </row>
    <row r="553" spans="1:8">
      <c r="A553" s="1" t="s">
        <v>554</v>
      </c>
      <c r="B553" s="3">
        <v>34.854792785930002</v>
      </c>
      <c r="C553" s="3">
        <v>40.086651030554599</v>
      </c>
      <c r="D553" s="3">
        <v>29.622934541305401</v>
      </c>
      <c r="E553" s="3">
        <v>0.73897254521776901</v>
      </c>
      <c r="F553" s="3">
        <v>-0.43640732945227095</v>
      </c>
      <c r="G553" s="5">
        <v>0.36482019050347703</v>
      </c>
      <c r="H553" s="5">
        <v>1</v>
      </c>
    </row>
    <row r="554" spans="1:8">
      <c r="A554" s="1" t="s">
        <v>555</v>
      </c>
      <c r="B554" s="3">
        <v>0.31933735677468</v>
      </c>
      <c r="C554" s="3">
        <v>0</v>
      </c>
      <c r="D554" s="3">
        <v>0.63867471354936001</v>
      </c>
      <c r="E554" s="3" t="e">
        <v>#DIV/0!</v>
      </c>
      <c r="F554" s="3" t="e">
        <v>#DIV/0!</v>
      </c>
      <c r="G554" s="5">
        <v>0.69570224995860197</v>
      </c>
      <c r="H554" s="5">
        <v>1</v>
      </c>
    </row>
    <row r="555" spans="1:8">
      <c r="A555" s="1" t="s">
        <v>556</v>
      </c>
      <c r="B555" s="3">
        <v>1.4950793407657199</v>
      </c>
      <c r="C555" s="3">
        <v>2.35148396798207</v>
      </c>
      <c r="D555" s="3">
        <v>0.63867471354936001</v>
      </c>
      <c r="E555" s="3">
        <v>0.2716049619072835</v>
      </c>
      <c r="F555" s="3">
        <v>-1.8804182587007341</v>
      </c>
      <c r="G555" s="5">
        <v>0.47942613117363397</v>
      </c>
      <c r="H555" s="5">
        <v>1</v>
      </c>
    </row>
    <row r="556" spans="1:8">
      <c r="A556" s="1" t="s">
        <v>557</v>
      </c>
      <c r="B556" s="3">
        <v>5.0067519334895598</v>
      </c>
      <c r="C556" s="3">
        <v>4.0876839393563804</v>
      </c>
      <c r="D556" s="3">
        <v>5.9258199276227401</v>
      </c>
      <c r="E556" s="3">
        <v>1.4496766422102021</v>
      </c>
      <c r="F556" s="3">
        <v>0.53573113561658448</v>
      </c>
      <c r="G556" s="5">
        <v>0.61591582553772695</v>
      </c>
      <c r="H556" s="5">
        <v>1</v>
      </c>
    </row>
    <row r="557" spans="1:8">
      <c r="A557" s="1" t="s">
        <v>558</v>
      </c>
      <c r="B557" s="3">
        <v>0.29229153792646001</v>
      </c>
      <c r="C557" s="3">
        <v>0.58458307585291902</v>
      </c>
      <c r="D557" s="3">
        <v>0</v>
      </c>
      <c r="E557" s="3" t="e">
        <v>#VALUE!</v>
      </c>
      <c r="F557" s="3" t="e">
        <v>#VALUE!</v>
      </c>
      <c r="G557" s="5">
        <v>0.81594505451378596</v>
      </c>
      <c r="H557" s="5">
        <v>1</v>
      </c>
    </row>
    <row r="558" spans="1:8">
      <c r="A558" s="1" t="s">
        <v>559</v>
      </c>
      <c r="B558" s="3">
        <v>1.3449693153020801</v>
      </c>
      <c r="C558" s="3">
        <v>2.0328726568061199</v>
      </c>
      <c r="D558" s="3">
        <v>0.65706597379804099</v>
      </c>
      <c r="E558" s="3">
        <v>0.32322042976876264</v>
      </c>
      <c r="F558" s="3">
        <v>-1.6294097056015451</v>
      </c>
      <c r="G558" s="5">
        <v>0.57212627494579904</v>
      </c>
      <c r="H558" s="5">
        <v>1</v>
      </c>
    </row>
    <row r="559" spans="1:8">
      <c r="A559" s="1" t="s">
        <v>560</v>
      </c>
      <c r="B559" s="3">
        <v>2.0875621152044799</v>
      </c>
      <c r="C559" s="3">
        <v>0.28790216836676003</v>
      </c>
      <c r="D559" s="3">
        <v>3.8872220620422002</v>
      </c>
      <c r="E559" s="3">
        <v>13.501885324775509</v>
      </c>
      <c r="F559" s="3">
        <v>3.755088965778012</v>
      </c>
      <c r="G559" s="5">
        <v>0.13132632186169499</v>
      </c>
      <c r="H559" s="5">
        <v>0.94011532477544102</v>
      </c>
    </row>
    <row r="560" spans="1:8">
      <c r="A560" s="1" t="s">
        <v>561</v>
      </c>
      <c r="B560" s="3">
        <v>0.22412489521418899</v>
      </c>
      <c r="C560" s="3">
        <v>0</v>
      </c>
      <c r="D560" s="3">
        <v>0.44824979042837698</v>
      </c>
      <c r="E560" s="3" t="e">
        <v>#DIV/0!</v>
      </c>
      <c r="F560" s="3" t="e">
        <v>#DIV/0!</v>
      </c>
      <c r="G560" s="5">
        <v>0.96060683439781902</v>
      </c>
      <c r="H560" s="5">
        <v>1</v>
      </c>
    </row>
    <row r="561" spans="1:8">
      <c r="A561" s="1" t="s">
        <v>562</v>
      </c>
      <c r="B561" s="3">
        <v>20.7635628120203</v>
      </c>
      <c r="C561" s="3">
        <v>16.203227638534401</v>
      </c>
      <c r="D561" s="3">
        <v>25.323897985506299</v>
      </c>
      <c r="E561" s="3">
        <v>1.5628921934837987</v>
      </c>
      <c r="F561" s="3">
        <v>0.64421826631557932</v>
      </c>
      <c r="G561" s="5">
        <v>0.248962693521978</v>
      </c>
      <c r="H561" s="5">
        <v>1</v>
      </c>
    </row>
    <row r="562" spans="1:8">
      <c r="A562" s="1" t="s">
        <v>563</v>
      </c>
      <c r="B562" s="3">
        <v>0.14614576896323</v>
      </c>
      <c r="C562" s="3">
        <v>0.29229153792646001</v>
      </c>
      <c r="D562" s="3">
        <v>0</v>
      </c>
      <c r="E562" s="3" t="e">
        <v>#VALUE!</v>
      </c>
      <c r="F562" s="3" t="e">
        <v>#VALUE!</v>
      </c>
      <c r="G562" s="5">
        <v>1</v>
      </c>
      <c r="H562" s="5">
        <v>1</v>
      </c>
    </row>
    <row r="563" spans="1:8">
      <c r="A563" s="1" t="s">
        <v>564</v>
      </c>
      <c r="B563" s="3">
        <v>7.66430829046437</v>
      </c>
      <c r="C563" s="3">
        <v>8.5246883326979201</v>
      </c>
      <c r="D563" s="3">
        <v>6.8039282482308101</v>
      </c>
      <c r="E563" s="3">
        <v>0.79814393004060336</v>
      </c>
      <c r="F563" s="3">
        <v>-0.32527916243462213</v>
      </c>
      <c r="G563" s="5">
        <v>0.73660525224206197</v>
      </c>
      <c r="H563" s="5">
        <v>1</v>
      </c>
    </row>
    <row r="564" spans="1:8">
      <c r="A564" s="1" t="s">
        <v>565</v>
      </c>
      <c r="B564" s="3">
        <v>0.46115584643814</v>
      </c>
      <c r="C564" s="3">
        <v>0.58458307585291902</v>
      </c>
      <c r="D564" s="3">
        <v>0.33772861702336099</v>
      </c>
      <c r="E564" s="3">
        <v>0.57772561501306985</v>
      </c>
      <c r="F564" s="3">
        <v>-0.79154363304111497</v>
      </c>
      <c r="G564" s="5">
        <v>1</v>
      </c>
      <c r="H564" s="5">
        <v>1</v>
      </c>
    </row>
    <row r="565" spans="1:8">
      <c r="A565" s="1" t="s">
        <v>566</v>
      </c>
      <c r="B565" s="3">
        <v>215.217390935282</v>
      </c>
      <c r="C565" s="3">
        <v>224.00995206470401</v>
      </c>
      <c r="D565" s="3">
        <v>206.42482980586001</v>
      </c>
      <c r="E565" s="3">
        <v>0.92149847764904325</v>
      </c>
      <c r="F565" s="3">
        <v>-0.11794631241714704</v>
      </c>
      <c r="G565" s="5">
        <v>0.65723078711560301</v>
      </c>
      <c r="H565" s="5">
        <v>1</v>
      </c>
    </row>
    <row r="566" spans="1:8">
      <c r="A566" s="1" t="s">
        <v>567</v>
      </c>
      <c r="B566" s="3">
        <v>0.14614576896323</v>
      </c>
      <c r="C566" s="3">
        <v>0.29229153792646001</v>
      </c>
      <c r="D566" s="3">
        <v>0</v>
      </c>
      <c r="E566" s="3" t="e">
        <v>#VALUE!</v>
      </c>
      <c r="F566" s="3" t="e">
        <v>#VALUE!</v>
      </c>
      <c r="G566" s="5">
        <v>1</v>
      </c>
      <c r="H566" s="5">
        <v>1</v>
      </c>
    </row>
    <row r="567" spans="1:8">
      <c r="A567" s="1" t="s">
        <v>568</v>
      </c>
      <c r="B567" s="3">
        <v>0.22412489521418899</v>
      </c>
      <c r="C567" s="3">
        <v>0</v>
      </c>
      <c r="D567" s="3">
        <v>0.44824979042837698</v>
      </c>
      <c r="E567" s="3" t="e">
        <v>#DIV/0!</v>
      </c>
      <c r="F567" s="3" t="e">
        <v>#DIV/0!</v>
      </c>
      <c r="G567" s="5">
        <v>0.96060683439781902</v>
      </c>
      <c r="H567" s="5">
        <v>1</v>
      </c>
    </row>
    <row r="568" spans="1:8">
      <c r="A568" s="1" t="s">
        <v>569</v>
      </c>
      <c r="B568" s="3">
        <v>1.01424164362321</v>
      </c>
      <c r="C568" s="3">
        <v>2.02848328724642</v>
      </c>
      <c r="D568" s="3">
        <v>0</v>
      </c>
      <c r="E568" s="3" t="e">
        <v>#VALUE!</v>
      </c>
      <c r="F568" s="3" t="e">
        <v>#VALUE!</v>
      </c>
      <c r="G568" s="5">
        <v>0.21030642091784199</v>
      </c>
      <c r="H568" s="5">
        <v>1</v>
      </c>
    </row>
    <row r="569" spans="1:8">
      <c r="A569" s="1" t="s">
        <v>570</v>
      </c>
      <c r="B569" s="3">
        <v>0.22412489521418899</v>
      </c>
      <c r="C569" s="3">
        <v>0</v>
      </c>
      <c r="D569" s="3">
        <v>0.44824979042837698</v>
      </c>
      <c r="E569" s="3" t="e">
        <v>#DIV/0!</v>
      </c>
      <c r="F569" s="3" t="e">
        <v>#DIV/0!</v>
      </c>
      <c r="G569" s="5">
        <v>0.96060683439781902</v>
      </c>
      <c r="H569" s="5">
        <v>1</v>
      </c>
    </row>
    <row r="570" spans="1:8">
      <c r="A570" s="1" t="s">
        <v>571</v>
      </c>
      <c r="B570" s="3">
        <v>6.5650366713086896</v>
      </c>
      <c r="C570" s="3">
        <v>5.3928629930324599</v>
      </c>
      <c r="D570" s="3">
        <v>7.73721034958493</v>
      </c>
      <c r="E570" s="3">
        <v>1.4347129455321508</v>
      </c>
      <c r="F570" s="3">
        <v>0.52076211426415397</v>
      </c>
      <c r="G570" s="5">
        <v>0.60901212758381695</v>
      </c>
      <c r="H570" s="5">
        <v>1</v>
      </c>
    </row>
    <row r="571" spans="1:8">
      <c r="A571" s="1" t="s">
        <v>572</v>
      </c>
      <c r="B571" s="3">
        <v>1.9070186789218599</v>
      </c>
      <c r="C571" s="3">
        <v>1.1735472992111899</v>
      </c>
      <c r="D571" s="3">
        <v>2.6404900586325302</v>
      </c>
      <c r="E571" s="3">
        <v>2.2500073583803264</v>
      </c>
      <c r="F571" s="3">
        <v>1.1699297196118443</v>
      </c>
      <c r="G571" s="5">
        <v>0.60394558692056899</v>
      </c>
      <c r="H571" s="5">
        <v>1</v>
      </c>
    </row>
    <row r="572" spans="1:8">
      <c r="A572" s="1" t="s">
        <v>573</v>
      </c>
      <c r="B572" s="3">
        <v>0.55265788211320899</v>
      </c>
      <c r="C572" s="3">
        <v>0</v>
      </c>
      <c r="D572" s="3">
        <v>1.10531576422642</v>
      </c>
      <c r="E572" s="3" t="e">
        <v>#DIV/0!</v>
      </c>
      <c r="F572" s="3" t="e">
        <v>#DIV/0!</v>
      </c>
      <c r="G572" s="5">
        <v>0.47049230910987699</v>
      </c>
      <c r="H572" s="5">
        <v>1</v>
      </c>
    </row>
    <row r="573" spans="1:8">
      <c r="A573" s="1" t="s">
        <v>574</v>
      </c>
      <c r="B573" s="3">
        <v>41.192155765259599</v>
      </c>
      <c r="C573" s="3">
        <v>38.208359451783501</v>
      </c>
      <c r="D573" s="3">
        <v>44.175952078735598</v>
      </c>
      <c r="E573" s="3">
        <v>1.1561855236020495</v>
      </c>
      <c r="F573" s="3">
        <v>0.20937291384670356</v>
      </c>
      <c r="G573" s="5">
        <v>0.63263366747095895</v>
      </c>
      <c r="H573" s="5">
        <v>1</v>
      </c>
    </row>
    <row r="574" spans="1:8">
      <c r="A574" s="1" t="s">
        <v>575</v>
      </c>
      <c r="B574" s="3">
        <v>3.5908923388432399</v>
      </c>
      <c r="C574" s="3">
        <v>1.1516086734670401</v>
      </c>
      <c r="D574" s="3">
        <v>6.0301760042194399</v>
      </c>
      <c r="E574" s="3">
        <v>5.2363065190061056</v>
      </c>
      <c r="F574" s="3">
        <v>2.3885495511614603</v>
      </c>
      <c r="G574" s="5">
        <v>9.9001681338753103E-2</v>
      </c>
      <c r="H574" s="5">
        <v>0.85636454358021397</v>
      </c>
    </row>
    <row r="575" spans="1:8">
      <c r="A575" s="1" t="s">
        <v>576</v>
      </c>
      <c r="B575" s="3">
        <v>467.74454647940598</v>
      </c>
      <c r="C575" s="3">
        <v>609.96829296232602</v>
      </c>
      <c r="D575" s="3">
        <v>325.52079999648601</v>
      </c>
      <c r="E575" s="3">
        <v>0.53366839514818987</v>
      </c>
      <c r="F575" s="3">
        <v>-0.90598452016052144</v>
      </c>
      <c r="G575" s="5">
        <v>0.14774854895123199</v>
      </c>
      <c r="H575" s="5">
        <v>1</v>
      </c>
    </row>
    <row r="576" spans="1:8">
      <c r="A576" s="1" t="s">
        <v>577</v>
      </c>
      <c r="B576" s="3">
        <v>77.466339607136206</v>
      </c>
      <c r="C576" s="3">
        <v>101.236869189933</v>
      </c>
      <c r="D576" s="3">
        <v>53.695810024338797</v>
      </c>
      <c r="E576" s="3">
        <v>0.53039777359766527</v>
      </c>
      <c r="F576" s="3">
        <v>-0.91485337529347688</v>
      </c>
      <c r="G576" s="5">
        <v>0.214720414501653</v>
      </c>
      <c r="H576" s="5">
        <v>1</v>
      </c>
    </row>
    <row r="577" spans="1:8">
      <c r="A577" s="1" t="s">
        <v>578</v>
      </c>
      <c r="B577" s="3">
        <v>3.58231266762759</v>
      </c>
      <c r="C577" s="3">
        <v>4.7819601439300401</v>
      </c>
      <c r="D577" s="3">
        <v>2.38266519132514</v>
      </c>
      <c r="E577" s="3">
        <v>0.49826119825560633</v>
      </c>
      <c r="F577" s="3">
        <v>-1.0050258653648618</v>
      </c>
      <c r="G577" s="5">
        <v>0.52607637459536305</v>
      </c>
      <c r="H577" s="5">
        <v>1</v>
      </c>
    </row>
    <row r="578" spans="1:8">
      <c r="A578" s="1" t="s">
        <v>579</v>
      </c>
      <c r="B578" s="3">
        <v>0.15492039705545399</v>
      </c>
      <c r="C578" s="3">
        <v>0.30984079411090798</v>
      </c>
      <c r="D578" s="3">
        <v>0</v>
      </c>
      <c r="E578" s="3" t="e">
        <v>#VALUE!</v>
      </c>
      <c r="F578" s="3" t="e">
        <v>#VALUE!</v>
      </c>
      <c r="G578" s="5">
        <v>1</v>
      </c>
      <c r="H578" s="5">
        <v>1</v>
      </c>
    </row>
    <row r="579" spans="1:8">
      <c r="A579" s="1" t="s">
        <v>580</v>
      </c>
      <c r="B579" s="3">
        <v>0.14614576896323</v>
      </c>
      <c r="C579" s="3">
        <v>0.29229153792646001</v>
      </c>
      <c r="D579" s="3">
        <v>0</v>
      </c>
      <c r="E579" s="3" t="e">
        <v>#VALUE!</v>
      </c>
      <c r="F579" s="3" t="e">
        <v>#VALUE!</v>
      </c>
      <c r="G579" s="5">
        <v>1</v>
      </c>
      <c r="H579" s="5">
        <v>1</v>
      </c>
    </row>
    <row r="580" spans="1:8">
      <c r="A580" s="1" t="s">
        <v>581</v>
      </c>
      <c r="B580" s="3">
        <v>0.88600815364379004</v>
      </c>
      <c r="C580" s="3">
        <v>1.4526789505129001</v>
      </c>
      <c r="D580" s="3">
        <v>0.31933735677468</v>
      </c>
      <c r="E580" s="3">
        <v>0.21982651890283911</v>
      </c>
      <c r="F580" s="3">
        <v>-2.1855626577274108</v>
      </c>
      <c r="G580" s="5">
        <v>0.60219744242600504</v>
      </c>
      <c r="H580" s="5">
        <v>1</v>
      </c>
    </row>
    <row r="581" spans="1:8">
      <c r="A581" s="1" t="s">
        <v>582</v>
      </c>
      <c r="B581" s="3">
        <v>2.2433533973893698</v>
      </c>
      <c r="C581" s="3">
        <v>2.4787263528872598</v>
      </c>
      <c r="D581" s="3">
        <v>2.0079804418914802</v>
      </c>
      <c r="E581" s="3">
        <v>0.81008556654612507</v>
      </c>
      <c r="F581" s="3">
        <v>-0.30385379193711165</v>
      </c>
      <c r="G581" s="5">
        <v>1</v>
      </c>
      <c r="H581" s="5">
        <v>1</v>
      </c>
    </row>
    <row r="582" spans="1:8">
      <c r="A582" s="1" t="s">
        <v>583</v>
      </c>
      <c r="B582" s="3">
        <v>154.69494646467899</v>
      </c>
      <c r="C582" s="3">
        <v>147.11119625637201</v>
      </c>
      <c r="D582" s="3">
        <v>162.27869667298501</v>
      </c>
      <c r="E582" s="3">
        <v>1.1031022845479499</v>
      </c>
      <c r="F582" s="3">
        <v>0.14156657022976246</v>
      </c>
      <c r="G582" s="5">
        <v>0.70083057291902395</v>
      </c>
      <c r="H582" s="5">
        <v>1</v>
      </c>
    </row>
    <row r="583" spans="1:8">
      <c r="A583" s="1" t="s">
        <v>584</v>
      </c>
      <c r="B583" s="3">
        <v>6.7403360712932896</v>
      </c>
      <c r="C583" s="3">
        <v>6.4742664197073596</v>
      </c>
      <c r="D583" s="3">
        <v>7.0064057228792302</v>
      </c>
      <c r="E583" s="3">
        <v>1.0821929881587924</v>
      </c>
      <c r="F583" s="3">
        <v>0.11395779882506483</v>
      </c>
      <c r="G583" s="5">
        <v>0.99999495154046203</v>
      </c>
      <c r="H583" s="5">
        <v>1</v>
      </c>
    </row>
    <row r="584" spans="1:8">
      <c r="A584" s="1" t="s">
        <v>585</v>
      </c>
      <c r="B584" s="3">
        <v>403.34025655148997</v>
      </c>
      <c r="C584" s="3">
        <v>442.17726293536202</v>
      </c>
      <c r="D584" s="3">
        <v>364.503250167619</v>
      </c>
      <c r="E584" s="3">
        <v>0.82433738846698912</v>
      </c>
      <c r="F584" s="3">
        <v>-0.27869316397734217</v>
      </c>
      <c r="G584" s="5">
        <v>0.48147971187533101</v>
      </c>
      <c r="H584" s="5">
        <v>1</v>
      </c>
    </row>
    <row r="585" spans="1:8">
      <c r="A585" s="1" t="s">
        <v>586</v>
      </c>
      <c r="B585" s="3">
        <v>4.28169215907175</v>
      </c>
      <c r="C585" s="3">
        <v>5.5973918059279804</v>
      </c>
      <c r="D585" s="3">
        <v>2.9659925122155202</v>
      </c>
      <c r="E585" s="3">
        <v>0.52988831496025601</v>
      </c>
      <c r="F585" s="3">
        <v>-0.91623978131016104</v>
      </c>
      <c r="G585" s="5">
        <v>0.51573002928701706</v>
      </c>
      <c r="H585" s="5">
        <v>1</v>
      </c>
    </row>
    <row r="586" spans="1:8">
      <c r="A586" s="1" t="s">
        <v>587</v>
      </c>
      <c r="B586" s="3">
        <v>485.64671856103803</v>
      </c>
      <c r="C586" s="3">
        <v>549.77141046167105</v>
      </c>
      <c r="D586" s="3">
        <v>421.52202666040398</v>
      </c>
      <c r="E586" s="3">
        <v>0.76672234794172067</v>
      </c>
      <c r="F586" s="3">
        <v>-0.38322386366142064</v>
      </c>
      <c r="G586" s="5">
        <v>0.228806717312875</v>
      </c>
      <c r="H586" s="5">
        <v>1</v>
      </c>
    </row>
    <row r="587" spans="1:8">
      <c r="A587" s="1" t="s">
        <v>588</v>
      </c>
      <c r="B587" s="3">
        <v>2.5128614368446498</v>
      </c>
      <c r="C587" s="3">
        <v>2.9623950391388401</v>
      </c>
      <c r="D587" s="3">
        <v>2.06332783455046</v>
      </c>
      <c r="E587" s="3">
        <v>0.69650664657819084</v>
      </c>
      <c r="F587" s="3">
        <v>-0.52179097473902214</v>
      </c>
      <c r="G587" s="5">
        <v>0.84849723905968799</v>
      </c>
      <c r="H587" s="5">
        <v>1</v>
      </c>
    </row>
    <row r="588" spans="1:8">
      <c r="A588" s="1" t="s">
        <v>589</v>
      </c>
      <c r="B588" s="3">
        <v>8.2605883510865095</v>
      </c>
      <c r="C588" s="3">
        <v>9.2628335667055204</v>
      </c>
      <c r="D588" s="3">
        <v>7.2583431354675003</v>
      </c>
      <c r="E588" s="3">
        <v>0.78359856983256215</v>
      </c>
      <c r="F588" s="3">
        <v>-0.35181333038210888</v>
      </c>
      <c r="G588" s="5">
        <v>0.77192001054533399</v>
      </c>
      <c r="H588" s="5">
        <v>1</v>
      </c>
    </row>
    <row r="589" spans="1:8">
      <c r="A589" s="1" t="s">
        <v>590</v>
      </c>
      <c r="B589" s="3">
        <v>0.97818913299313603</v>
      </c>
      <c r="C589" s="3">
        <v>0.29229153792646001</v>
      </c>
      <c r="D589" s="3">
        <v>1.6640867280598099</v>
      </c>
      <c r="E589" s="3">
        <v>5.6932429172085648</v>
      </c>
      <c r="F589" s="3">
        <v>2.5092506574271947</v>
      </c>
      <c r="G589" s="5">
        <v>0.53007868594354501</v>
      </c>
      <c r="H589" s="5">
        <v>1</v>
      </c>
    </row>
    <row r="590" spans="1:8">
      <c r="A590" s="1" t="s">
        <v>591</v>
      </c>
      <c r="B590" s="3">
        <v>0.22412489521418899</v>
      </c>
      <c r="C590" s="3">
        <v>0</v>
      </c>
      <c r="D590" s="3">
        <v>0.44824979042837698</v>
      </c>
      <c r="E590" s="3" t="e">
        <v>#DIV/0!</v>
      </c>
      <c r="F590" s="3" t="e">
        <v>#DIV/0!</v>
      </c>
      <c r="G590" s="5">
        <v>0.96060683439781902</v>
      </c>
      <c r="H590" s="5">
        <v>1</v>
      </c>
    </row>
    <row r="591" spans="1:8">
      <c r="A591" s="1" t="s">
        <v>592</v>
      </c>
      <c r="B591" s="3">
        <v>0.39298920372586899</v>
      </c>
      <c r="C591" s="3">
        <v>0</v>
      </c>
      <c r="D591" s="3">
        <v>0.78597840745173797</v>
      </c>
      <c r="E591" s="3" t="e">
        <v>#DIV/0!</v>
      </c>
      <c r="F591" s="3" t="e">
        <v>#DIV/0!</v>
      </c>
      <c r="G591" s="5">
        <v>0.67169700829589696</v>
      </c>
      <c r="H591" s="5">
        <v>1</v>
      </c>
    </row>
    <row r="592" spans="1:8">
      <c r="A592" s="1" t="s">
        <v>593</v>
      </c>
      <c r="B592" s="3">
        <v>0.15966867838734</v>
      </c>
      <c r="C592" s="3">
        <v>0</v>
      </c>
      <c r="D592" s="3">
        <v>0.31933735677468</v>
      </c>
      <c r="E592" s="3" t="e">
        <v>#DIV/0!</v>
      </c>
      <c r="F592" s="3" t="e">
        <v>#DIV/0!</v>
      </c>
      <c r="G592" s="5">
        <v>0.960576466680654</v>
      </c>
      <c r="H592" s="5">
        <v>1</v>
      </c>
    </row>
    <row r="593" spans="1:8">
      <c r="A593" s="1" t="s">
        <v>594</v>
      </c>
      <c r="B593" s="3">
        <v>0.15966867838734</v>
      </c>
      <c r="C593" s="3">
        <v>0</v>
      </c>
      <c r="D593" s="3">
        <v>0.31933735677468</v>
      </c>
      <c r="E593" s="3" t="e">
        <v>#DIV/0!</v>
      </c>
      <c r="F593" s="3" t="e">
        <v>#DIV/0!</v>
      </c>
      <c r="G593" s="5">
        <v>0.960576466680654</v>
      </c>
      <c r="H593" s="5">
        <v>1</v>
      </c>
    </row>
    <row r="594" spans="1:8">
      <c r="A594" s="1" t="s">
        <v>595</v>
      </c>
      <c r="B594" s="3">
        <v>42323.471626488397</v>
      </c>
      <c r="C594" s="3">
        <v>35235.9702096455</v>
      </c>
      <c r="D594" s="3">
        <v>49410.973043331302</v>
      </c>
      <c r="E594" s="3">
        <v>1.4022878538421928</v>
      </c>
      <c r="F594" s="3">
        <v>0.48778252815309214</v>
      </c>
      <c r="G594" s="5">
        <v>0.42711943259798701</v>
      </c>
      <c r="H594" s="5">
        <v>1</v>
      </c>
    </row>
    <row r="595" spans="1:8">
      <c r="A595" s="1" t="s">
        <v>596</v>
      </c>
      <c r="B595" s="3">
        <v>1.75785449631528</v>
      </c>
      <c r="C595" s="3">
        <v>1.1516086734670401</v>
      </c>
      <c r="D595" s="3">
        <v>2.3641003191635299</v>
      </c>
      <c r="E595" s="3">
        <v>2.0528677610999151</v>
      </c>
      <c r="F595" s="3">
        <v>1.0376406968328022</v>
      </c>
      <c r="G595" s="5">
        <v>0.73350969209365202</v>
      </c>
      <c r="H595" s="5">
        <v>1</v>
      </c>
    </row>
    <row r="596" spans="1:8">
      <c r="A596" s="1" t="s">
        <v>597</v>
      </c>
      <c r="B596" s="3">
        <v>5675.57657527435</v>
      </c>
      <c r="C596" s="3">
        <v>6616.8920682465196</v>
      </c>
      <c r="D596" s="3">
        <v>4734.2610823021696</v>
      </c>
      <c r="E596" s="3">
        <v>0.71548107985940823</v>
      </c>
      <c r="F596" s="3">
        <v>-0.48301447797582231</v>
      </c>
      <c r="G596" s="5">
        <v>7.4273353337576606E-2</v>
      </c>
      <c r="H596" s="5">
        <v>0.72731830909815598</v>
      </c>
    </row>
    <row r="597" spans="1:8">
      <c r="A597" s="1" t="s">
        <v>598</v>
      </c>
      <c r="B597" s="3">
        <v>7.0312007185715304</v>
      </c>
      <c r="C597" s="3">
        <v>6.4479384244035103</v>
      </c>
      <c r="D597" s="3">
        <v>7.6144630127395398</v>
      </c>
      <c r="E597" s="3">
        <v>1.1809143499139332</v>
      </c>
      <c r="F597" s="3">
        <v>0.23990433185159668</v>
      </c>
      <c r="G597" s="5">
        <v>0.78187862406039699</v>
      </c>
      <c r="H597" s="5">
        <v>1</v>
      </c>
    </row>
    <row r="598" spans="1:8">
      <c r="A598" s="1" t="s">
        <v>599</v>
      </c>
      <c r="B598" s="3">
        <v>7.0312007185715304</v>
      </c>
      <c r="C598" s="3">
        <v>6.4479384244035103</v>
      </c>
      <c r="D598" s="3">
        <v>7.6144630127395398</v>
      </c>
      <c r="E598" s="3">
        <v>1.1809143499139332</v>
      </c>
      <c r="F598" s="3">
        <v>0.23990433185159668</v>
      </c>
      <c r="G598" s="5">
        <v>0.78187862406039699</v>
      </c>
      <c r="H598" s="5">
        <v>1</v>
      </c>
    </row>
    <row r="599" spans="1:8">
      <c r="A599" s="1" t="s">
        <v>600</v>
      </c>
      <c r="B599" s="3">
        <v>8.8285561874086191</v>
      </c>
      <c r="C599" s="3">
        <v>9.1707061382779393</v>
      </c>
      <c r="D599" s="3">
        <v>8.4864062365393007</v>
      </c>
      <c r="E599" s="3">
        <v>0.92538198352224643</v>
      </c>
      <c r="F599" s="3">
        <v>-0.11187908387710005</v>
      </c>
      <c r="G599" s="5">
        <v>0.89781061475078805</v>
      </c>
      <c r="H599" s="5">
        <v>1</v>
      </c>
    </row>
    <row r="600" spans="1:8">
      <c r="A600" s="1" t="s">
        <v>601</v>
      </c>
      <c r="B600" s="3">
        <v>1.2493358517094699</v>
      </c>
      <c r="C600" s="3">
        <v>2.0504219129905699</v>
      </c>
      <c r="D600" s="3">
        <v>0.44824979042837698</v>
      </c>
      <c r="E600" s="3">
        <v>0.21861344125736504</v>
      </c>
      <c r="F600" s="3">
        <v>-2.1935459883002677</v>
      </c>
      <c r="G600" s="5">
        <v>0.38487537316833698</v>
      </c>
      <c r="H600" s="5">
        <v>1</v>
      </c>
    </row>
    <row r="601" spans="1:8">
      <c r="A601" s="1" t="s">
        <v>602</v>
      </c>
      <c r="B601" s="3">
        <v>3.3173390543650698</v>
      </c>
      <c r="C601" s="3">
        <v>3.2941744589939002</v>
      </c>
      <c r="D601" s="3">
        <v>3.3405036497362501</v>
      </c>
      <c r="E601" s="3">
        <v>1.0140639760641275</v>
      </c>
      <c r="F601" s="3">
        <v>2.0148673089683711E-2</v>
      </c>
      <c r="G601" s="5">
        <v>0.98908841891888699</v>
      </c>
      <c r="H601" s="5">
        <v>1</v>
      </c>
    </row>
    <row r="602" spans="1:8">
      <c r="A602" s="1" t="s">
        <v>603</v>
      </c>
      <c r="B602" s="3">
        <v>17.912426208550698</v>
      </c>
      <c r="C602" s="3">
        <v>15.161303871733701</v>
      </c>
      <c r="D602" s="3">
        <v>20.663548545367799</v>
      </c>
      <c r="E602" s="3">
        <v>1.3629136860644471</v>
      </c>
      <c r="F602" s="3">
        <v>0.44669419851157383</v>
      </c>
      <c r="G602" s="5">
        <v>0.38470068265583701</v>
      </c>
      <c r="H602" s="5">
        <v>1</v>
      </c>
    </row>
    <row r="603" spans="1:8">
      <c r="A603" s="1" t="s">
        <v>604</v>
      </c>
      <c r="B603" s="3">
        <v>430.99040467584501</v>
      </c>
      <c r="C603" s="3">
        <v>458.05340599158501</v>
      </c>
      <c r="D603" s="3">
        <v>403.92740336010598</v>
      </c>
      <c r="E603" s="3">
        <v>0.88183473384657196</v>
      </c>
      <c r="F603" s="3">
        <v>-0.18141979171311864</v>
      </c>
      <c r="G603" s="5">
        <v>0.496252660529302</v>
      </c>
      <c r="H603" s="5">
        <v>1</v>
      </c>
    </row>
    <row r="604" spans="1:8">
      <c r="A604" s="1" t="s">
        <v>605</v>
      </c>
      <c r="B604" s="3">
        <v>2700.1552618639198</v>
      </c>
      <c r="C604" s="3">
        <v>2504.1934432349699</v>
      </c>
      <c r="D604" s="3">
        <v>2896.1170804928702</v>
      </c>
      <c r="E604" s="3">
        <v>1.1565069337261784</v>
      </c>
      <c r="F604" s="3">
        <v>0.20977391553950392</v>
      </c>
      <c r="G604" s="5">
        <v>0.46644169373166</v>
      </c>
      <c r="H604" s="5">
        <v>1</v>
      </c>
    </row>
    <row r="605" spans="1:8">
      <c r="A605" s="1" t="s">
        <v>606</v>
      </c>
      <c r="B605" s="3">
        <v>546.55102147688899</v>
      </c>
      <c r="C605" s="3">
        <v>542.86072810132305</v>
      </c>
      <c r="D605" s="3">
        <v>550.24131485245505</v>
      </c>
      <c r="E605" s="3">
        <v>1.0135957279078658</v>
      </c>
      <c r="F605" s="3">
        <v>1.9482348948971762E-2</v>
      </c>
      <c r="G605" s="5">
        <v>0.94649251773352405</v>
      </c>
      <c r="H605" s="5">
        <v>1</v>
      </c>
    </row>
    <row r="606" spans="1:8">
      <c r="A606" s="1" t="s">
        <v>607</v>
      </c>
      <c r="B606" s="3">
        <v>0.15966867838734</v>
      </c>
      <c r="C606" s="3">
        <v>0</v>
      </c>
      <c r="D606" s="3">
        <v>0.31933735677468</v>
      </c>
      <c r="E606" s="3" t="e">
        <v>#DIV/0!</v>
      </c>
      <c r="F606" s="3" t="e">
        <v>#DIV/0!</v>
      </c>
      <c r="G606" s="5">
        <v>0.960576466680654</v>
      </c>
      <c r="H606" s="5">
        <v>1</v>
      </c>
    </row>
    <row r="607" spans="1:8">
      <c r="A607" s="1" t="s">
        <v>608</v>
      </c>
      <c r="B607" s="3">
        <v>0.32378470556713401</v>
      </c>
      <c r="C607" s="3">
        <v>0.30984079411090798</v>
      </c>
      <c r="D607" s="3">
        <v>0.33772861702336099</v>
      </c>
      <c r="E607" s="3">
        <v>1.0900069437030651</v>
      </c>
      <c r="F607" s="3">
        <v>0.12433732547382502</v>
      </c>
      <c r="G607" s="5">
        <v>1</v>
      </c>
      <c r="H607" s="5">
        <v>1</v>
      </c>
    </row>
    <row r="608" spans="1:8">
      <c r="A608" s="1" t="s">
        <v>609</v>
      </c>
      <c r="B608" s="3">
        <v>0.39298920372586899</v>
      </c>
      <c r="C608" s="3">
        <v>0</v>
      </c>
      <c r="D608" s="3">
        <v>0.78597840745173797</v>
      </c>
      <c r="E608" s="3" t="e">
        <v>#DIV/0!</v>
      </c>
      <c r="F608" s="3" t="e">
        <v>#DIV/0!</v>
      </c>
      <c r="G608" s="5">
        <v>0.67169700829589696</v>
      </c>
      <c r="H608" s="5">
        <v>1</v>
      </c>
    </row>
    <row r="609" spans="1:8">
      <c r="A609" s="1" t="s">
        <v>610</v>
      </c>
      <c r="B609" s="3">
        <v>0.36807597939756898</v>
      </c>
      <c r="C609" s="3">
        <v>0.28790216836676003</v>
      </c>
      <c r="D609" s="3">
        <v>0.44824979042837698</v>
      </c>
      <c r="E609" s="3">
        <v>1.5569517693154353</v>
      </c>
      <c r="F609" s="3">
        <v>0.63872425382788467</v>
      </c>
      <c r="G609" s="5">
        <v>1</v>
      </c>
      <c r="H609" s="5">
        <v>1</v>
      </c>
    </row>
    <row r="610" spans="1:8">
      <c r="A610" s="1" t="s">
        <v>611</v>
      </c>
      <c r="B610" s="3">
        <v>0.37904529226964201</v>
      </c>
      <c r="C610" s="3">
        <v>0.30984079411090798</v>
      </c>
      <c r="D610" s="3">
        <v>0.44824979042837698</v>
      </c>
      <c r="E610" s="3">
        <v>1.4467100489935036</v>
      </c>
      <c r="F610" s="3">
        <v>0.53277580452651019</v>
      </c>
      <c r="G610" s="5">
        <v>1</v>
      </c>
      <c r="H610" s="5">
        <v>1</v>
      </c>
    </row>
    <row r="611" spans="1:8">
      <c r="A611" s="1" t="s">
        <v>612</v>
      </c>
      <c r="B611" s="3">
        <v>0.37904529226964201</v>
      </c>
      <c r="C611" s="3">
        <v>0.30984079411090798</v>
      </c>
      <c r="D611" s="3">
        <v>0.44824979042837698</v>
      </c>
      <c r="E611" s="3">
        <v>1.4467100489935036</v>
      </c>
      <c r="F611" s="3">
        <v>0.53277580452651019</v>
      </c>
      <c r="G611" s="5">
        <v>1</v>
      </c>
      <c r="H611" s="5">
        <v>1</v>
      </c>
    </row>
    <row r="612" spans="1:8">
      <c r="A612" s="1" t="s">
        <v>613</v>
      </c>
      <c r="B612" s="3">
        <v>2.82214459913834</v>
      </c>
      <c r="C612" s="3">
        <v>4.6678858677039603</v>
      </c>
      <c r="D612" s="3">
        <v>0.976403330572721</v>
      </c>
      <c r="E612" s="3">
        <v>0.20917463670828668</v>
      </c>
      <c r="F612" s="3">
        <v>-2.2572201654512702</v>
      </c>
      <c r="G612" s="5">
        <v>0.42594194803465302</v>
      </c>
      <c r="H612" s="5">
        <v>1</v>
      </c>
    </row>
    <row r="613" spans="1:8">
      <c r="A613" s="1" t="s">
        <v>614</v>
      </c>
      <c r="B613" s="3">
        <v>0.15492039705545399</v>
      </c>
      <c r="C613" s="3">
        <v>0.30984079411090798</v>
      </c>
      <c r="D613" s="3">
        <v>0</v>
      </c>
      <c r="E613" s="3" t="e">
        <v>#VALUE!</v>
      </c>
      <c r="F613" s="3" t="e">
        <v>#VALUE!</v>
      </c>
      <c r="G613" s="5">
        <v>1</v>
      </c>
      <c r="H613" s="5">
        <v>1</v>
      </c>
    </row>
    <row r="614" spans="1:8">
      <c r="A614" s="1" t="s">
        <v>615</v>
      </c>
      <c r="B614" s="3">
        <v>0.47425775383013402</v>
      </c>
      <c r="C614" s="3">
        <v>0.30984079411090798</v>
      </c>
      <c r="D614" s="3">
        <v>0.63867471354936001</v>
      </c>
      <c r="E614" s="3">
        <v>2.0612996277073385</v>
      </c>
      <c r="F614" s="3">
        <v>1.043554228306949</v>
      </c>
      <c r="G614" s="5">
        <v>0.92657381388512605</v>
      </c>
      <c r="H614" s="5">
        <v>1</v>
      </c>
    </row>
    <row r="615" spans="1:8">
      <c r="A615" s="1" t="s">
        <v>616</v>
      </c>
      <c r="B615" s="3">
        <v>0.15492039705545399</v>
      </c>
      <c r="C615" s="3">
        <v>0.30984079411090798</v>
      </c>
      <c r="D615" s="3">
        <v>0</v>
      </c>
      <c r="E615" s="3" t="e">
        <v>#VALUE!</v>
      </c>
      <c r="F615" s="3" t="e">
        <v>#VALUE!</v>
      </c>
      <c r="G615" s="5">
        <v>1</v>
      </c>
      <c r="H615" s="5">
        <v>1</v>
      </c>
    </row>
    <row r="616" spans="1:8">
      <c r="A616" s="1" t="s">
        <v>617</v>
      </c>
      <c r="B616" s="3">
        <v>0.14614576896323</v>
      </c>
      <c r="C616" s="3">
        <v>0.29229153792646001</v>
      </c>
      <c r="D616" s="3">
        <v>0</v>
      </c>
      <c r="E616" s="3" t="e">
        <v>#VALUE!</v>
      </c>
      <c r="F616" s="3" t="e">
        <v>#VALUE!</v>
      </c>
      <c r="G616" s="5">
        <v>1</v>
      </c>
      <c r="H616" s="5">
        <v>1</v>
      </c>
    </row>
    <row r="617" spans="1:8">
      <c r="A617" s="1" t="s">
        <v>618</v>
      </c>
      <c r="B617" s="3">
        <v>0.14395108418338001</v>
      </c>
      <c r="C617" s="3">
        <v>0.28790216836676003</v>
      </c>
      <c r="D617" s="3">
        <v>0</v>
      </c>
      <c r="E617" s="3" t="e">
        <v>#VALUE!</v>
      </c>
      <c r="F617" s="3" t="e">
        <v>#VALUE!</v>
      </c>
      <c r="G617" s="5">
        <v>1</v>
      </c>
      <c r="H617" s="5">
        <v>1</v>
      </c>
    </row>
    <row r="618" spans="1:8">
      <c r="A618" s="1" t="s">
        <v>619</v>
      </c>
      <c r="B618" s="3">
        <v>3.64690989671056</v>
      </c>
      <c r="C618" s="3">
        <v>2.3997505890300701</v>
      </c>
      <c r="D618" s="3">
        <v>4.8940692043910401</v>
      </c>
      <c r="E618" s="3">
        <v>2.0394074395744273</v>
      </c>
      <c r="F618" s="3">
        <v>1.0281500305443858</v>
      </c>
      <c r="G618" s="5">
        <v>0.39330152130199297</v>
      </c>
      <c r="H618" s="5">
        <v>1</v>
      </c>
    </row>
    <row r="619" spans="1:8">
      <c r="A619" s="1" t="s">
        <v>620</v>
      </c>
      <c r="B619" s="3">
        <v>5.3471870075499197</v>
      </c>
      <c r="C619" s="3">
        <v>2.97555492576359</v>
      </c>
      <c r="D619" s="3">
        <v>7.7188190893362503</v>
      </c>
      <c r="E619" s="3">
        <v>2.5940771660786726</v>
      </c>
      <c r="F619" s="3">
        <v>1.3752213961135846</v>
      </c>
      <c r="G619" s="5">
        <v>0.186179852178152</v>
      </c>
      <c r="H619" s="5">
        <v>1</v>
      </c>
    </row>
    <row r="620" spans="1:8">
      <c r="A620" s="1" t="s">
        <v>621</v>
      </c>
      <c r="B620" s="3">
        <v>5.1619772273530096</v>
      </c>
      <c r="C620" s="3">
        <v>2.6788740182774302</v>
      </c>
      <c r="D620" s="3">
        <v>7.6450804364285903</v>
      </c>
      <c r="E620" s="3">
        <v>2.8538409735835661</v>
      </c>
      <c r="F620" s="3">
        <v>1.5129049448296243</v>
      </c>
      <c r="G620" s="5">
        <v>0.148613946469836</v>
      </c>
      <c r="H620" s="5">
        <v>1</v>
      </c>
    </row>
    <row r="621" spans="1:8">
      <c r="A621" s="1" t="s">
        <v>622</v>
      </c>
      <c r="B621" s="3">
        <v>1.50391605911787</v>
      </c>
      <c r="C621" s="3">
        <v>2.6701035012123802</v>
      </c>
      <c r="D621" s="3">
        <v>0.33772861702336099</v>
      </c>
      <c r="E621" s="3">
        <v>0.12648521559932507</v>
      </c>
      <c r="F621" s="3">
        <v>-2.9829593315333494</v>
      </c>
      <c r="G621" s="5">
        <v>0.25400098969481799</v>
      </c>
      <c r="H621" s="5">
        <v>1</v>
      </c>
    </row>
    <row r="622" spans="1:8">
      <c r="A622" s="1" t="s">
        <v>623</v>
      </c>
      <c r="B622" s="3">
        <v>1.4584099767212999</v>
      </c>
      <c r="C622" s="3">
        <v>1.4921668324414901</v>
      </c>
      <c r="D622" s="3">
        <v>1.4246531210011</v>
      </c>
      <c r="E622" s="3">
        <v>0.95475458241493394</v>
      </c>
      <c r="F622" s="3">
        <v>-6.6798155701855821E-2</v>
      </c>
      <c r="G622" s="5">
        <v>1</v>
      </c>
      <c r="H622" s="5">
        <v>1</v>
      </c>
    </row>
    <row r="623" spans="1:8">
      <c r="A623" s="1" t="s">
        <v>624</v>
      </c>
      <c r="B623" s="3">
        <v>0.47870510262258797</v>
      </c>
      <c r="C623" s="3">
        <v>0.61968158822181496</v>
      </c>
      <c r="D623" s="3">
        <v>0.33772861702336099</v>
      </c>
      <c r="E623" s="3">
        <v>0.54500347185153375</v>
      </c>
      <c r="F623" s="3">
        <v>-0.87566267452617175</v>
      </c>
      <c r="G623" s="5">
        <v>1</v>
      </c>
      <c r="H623" s="5">
        <v>1</v>
      </c>
    </row>
    <row r="624" spans="1:8">
      <c r="A624" s="1" t="s">
        <v>625</v>
      </c>
      <c r="B624" s="3">
        <v>1.8180272489015601</v>
      </c>
      <c r="C624" s="3">
        <v>1.50532671906624</v>
      </c>
      <c r="D624" s="3">
        <v>2.1307277787368699</v>
      </c>
      <c r="E624" s="3">
        <v>1.4154586853135547</v>
      </c>
      <c r="F624" s="3">
        <v>0.50126964019165299</v>
      </c>
      <c r="G624" s="5">
        <v>1</v>
      </c>
      <c r="H624" s="5">
        <v>1</v>
      </c>
    </row>
    <row r="625" spans="1:8">
      <c r="A625" s="1" t="s">
        <v>626</v>
      </c>
      <c r="B625" s="3">
        <v>0.16886430851167999</v>
      </c>
      <c r="C625" s="3">
        <v>0</v>
      </c>
      <c r="D625" s="3">
        <v>0.33772861702336099</v>
      </c>
      <c r="E625" s="3" t="e">
        <v>#DIV/0!</v>
      </c>
      <c r="F625" s="3" t="e">
        <v>#DIV/0!</v>
      </c>
      <c r="G625" s="5">
        <v>0.96058080283381597</v>
      </c>
      <c r="H625" s="5">
        <v>1</v>
      </c>
    </row>
    <row r="626" spans="1:8">
      <c r="A626" s="1" t="s">
        <v>627</v>
      </c>
      <c r="B626" s="3">
        <v>0.14395108418338001</v>
      </c>
      <c r="C626" s="3">
        <v>0.28790216836676003</v>
      </c>
      <c r="D626" s="3">
        <v>0</v>
      </c>
      <c r="E626" s="3" t="e">
        <v>#VALUE!</v>
      </c>
      <c r="F626" s="3" t="e">
        <v>#VALUE!</v>
      </c>
      <c r="G626" s="5">
        <v>1</v>
      </c>
      <c r="H626" s="5">
        <v>1</v>
      </c>
    </row>
    <row r="627" spans="1:8">
      <c r="A627" s="1" t="s">
        <v>628</v>
      </c>
      <c r="B627" s="3">
        <v>0.16886430851167999</v>
      </c>
      <c r="C627" s="3">
        <v>0</v>
      </c>
      <c r="D627" s="3">
        <v>0.33772861702336099</v>
      </c>
      <c r="E627" s="3" t="e">
        <v>#DIV/0!</v>
      </c>
      <c r="F627" s="3" t="e">
        <v>#DIV/0!</v>
      </c>
      <c r="G627" s="5">
        <v>0.96058080283381597</v>
      </c>
      <c r="H627" s="5">
        <v>1</v>
      </c>
    </row>
    <row r="628" spans="1:8">
      <c r="A628" s="1" t="s">
        <v>629</v>
      </c>
      <c r="B628" s="3">
        <v>6.0014855296567902</v>
      </c>
      <c r="C628" s="3">
        <v>2.5955088848605401</v>
      </c>
      <c r="D628" s="3">
        <v>9.40746217445305</v>
      </c>
      <c r="E628" s="3">
        <v>3.6245154964894435</v>
      </c>
      <c r="F628" s="3">
        <v>1.8577881571887189</v>
      </c>
      <c r="G628" s="5">
        <v>6.0209055478842297E-2</v>
      </c>
      <c r="H628" s="5">
        <v>0.68678021524217903</v>
      </c>
    </row>
    <row r="629" spans="1:8">
      <c r="A629" s="1" t="s">
        <v>630</v>
      </c>
      <c r="B629" s="3">
        <v>0.46993047453036402</v>
      </c>
      <c r="C629" s="3">
        <v>0.60213233203736705</v>
      </c>
      <c r="D629" s="3">
        <v>0.33772861702336099</v>
      </c>
      <c r="E629" s="3">
        <v>0.56088769702936669</v>
      </c>
      <c r="F629" s="3">
        <v>-0.8342161567765336</v>
      </c>
      <c r="G629" s="5">
        <v>1</v>
      </c>
      <c r="H629" s="5">
        <v>1</v>
      </c>
    </row>
    <row r="630" spans="1:8">
      <c r="A630" s="1" t="s">
        <v>631</v>
      </c>
      <c r="B630" s="3">
        <v>0.38379357360152899</v>
      </c>
      <c r="C630" s="3">
        <v>0</v>
      </c>
      <c r="D630" s="3">
        <v>0.76758714720305699</v>
      </c>
      <c r="E630" s="3" t="e">
        <v>#DIV/0!</v>
      </c>
      <c r="F630" s="3" t="e">
        <v>#DIV/0!</v>
      </c>
      <c r="G630" s="5">
        <v>0.67441673799653801</v>
      </c>
      <c r="H630" s="5">
        <v>1</v>
      </c>
    </row>
    <row r="631" spans="1:8">
      <c r="A631" s="1" t="s">
        <v>632</v>
      </c>
      <c r="B631" s="3">
        <v>0.28790216836676003</v>
      </c>
      <c r="C631" s="3">
        <v>0.57580433673352005</v>
      </c>
      <c r="D631" s="3">
        <v>0</v>
      </c>
      <c r="E631" s="3" t="e">
        <v>#VALUE!</v>
      </c>
      <c r="F631" s="3" t="e">
        <v>#VALUE!</v>
      </c>
      <c r="G631" s="5">
        <v>0.81793204534715802</v>
      </c>
      <c r="H631" s="5">
        <v>1</v>
      </c>
    </row>
    <row r="632" spans="1:8">
      <c r="A632" s="1" t="s">
        <v>633</v>
      </c>
      <c r="B632" s="3">
        <v>0.298871481238834</v>
      </c>
      <c r="C632" s="3">
        <v>0.59774296247766701</v>
      </c>
      <c r="D632" s="3">
        <v>0</v>
      </c>
      <c r="E632" s="3" t="e">
        <v>#VALUE!</v>
      </c>
      <c r="F632" s="3" t="e">
        <v>#VALUE!</v>
      </c>
      <c r="G632" s="5">
        <v>0.81301971956920804</v>
      </c>
      <c r="H632" s="5">
        <v>1</v>
      </c>
    </row>
    <row r="633" spans="1:8">
      <c r="A633" s="1" t="s">
        <v>634</v>
      </c>
      <c r="B633" s="3">
        <v>0.14395108418338001</v>
      </c>
      <c r="C633" s="3">
        <v>0.28790216836676003</v>
      </c>
      <c r="D633" s="3">
        <v>0</v>
      </c>
      <c r="E633" s="3" t="e">
        <v>#VALUE!</v>
      </c>
      <c r="F633" s="3" t="e">
        <v>#VALUE!</v>
      </c>
      <c r="G633" s="5">
        <v>1</v>
      </c>
      <c r="H633" s="5">
        <v>1</v>
      </c>
    </row>
    <row r="634" spans="1:8">
      <c r="A634" s="1" t="s">
        <v>635</v>
      </c>
      <c r="B634" s="3">
        <v>0.28790216836676003</v>
      </c>
      <c r="C634" s="3">
        <v>0.57580433673352005</v>
      </c>
      <c r="D634" s="3">
        <v>0</v>
      </c>
      <c r="E634" s="3" t="e">
        <v>#VALUE!</v>
      </c>
      <c r="F634" s="3" t="e">
        <v>#VALUE!</v>
      </c>
      <c r="G634" s="5">
        <v>0.81793204534715802</v>
      </c>
      <c r="H634" s="5">
        <v>1</v>
      </c>
    </row>
    <row r="635" spans="1:8">
      <c r="A635" s="1" t="s">
        <v>636</v>
      </c>
      <c r="B635" s="3">
        <v>0.31501007747491</v>
      </c>
      <c r="C635" s="3">
        <v>0.29229153792646001</v>
      </c>
      <c r="D635" s="3">
        <v>0.33772861702336099</v>
      </c>
      <c r="E635" s="3">
        <v>1.1554512300261424</v>
      </c>
      <c r="F635" s="3">
        <v>0.20845636695888842</v>
      </c>
      <c r="G635" s="5">
        <v>1</v>
      </c>
      <c r="H635" s="5">
        <v>1</v>
      </c>
    </row>
    <row r="636" spans="1:8">
      <c r="A636" s="1" t="s">
        <v>637</v>
      </c>
      <c r="B636" s="3">
        <v>0.16886430851167999</v>
      </c>
      <c r="C636" s="3">
        <v>0</v>
      </c>
      <c r="D636" s="3">
        <v>0.33772861702336099</v>
      </c>
      <c r="E636" s="3" t="e">
        <v>#DIV/0!</v>
      </c>
      <c r="F636" s="3" t="e">
        <v>#DIV/0!</v>
      </c>
      <c r="G636" s="5">
        <v>0.96058080283381597</v>
      </c>
      <c r="H636" s="5">
        <v>1</v>
      </c>
    </row>
    <row r="637" spans="1:8">
      <c r="A637" s="1" t="s">
        <v>638</v>
      </c>
      <c r="B637" s="3">
        <v>0.43185325255014001</v>
      </c>
      <c r="C637" s="3">
        <v>0.86370650510028002</v>
      </c>
      <c r="D637" s="3">
        <v>0</v>
      </c>
      <c r="E637" s="3" t="e">
        <v>#VALUE!</v>
      </c>
      <c r="F637" s="3" t="e">
        <v>#VALUE!</v>
      </c>
      <c r="G637" s="5">
        <v>0.62967670363421202</v>
      </c>
      <c r="H637" s="5">
        <v>1</v>
      </c>
    </row>
    <row r="638" spans="1:8">
      <c r="A638" s="1" t="s">
        <v>639</v>
      </c>
      <c r="B638" s="3">
        <v>1.6038077987105701</v>
      </c>
      <c r="C638" s="3">
        <v>0.59774296247766701</v>
      </c>
      <c r="D638" s="3">
        <v>2.6098726349434802</v>
      </c>
      <c r="E638" s="3">
        <v>4.3662122329729431</v>
      </c>
      <c r="F638" s="3">
        <v>2.1263822585961965</v>
      </c>
      <c r="G638" s="5">
        <v>0.28554981444699101</v>
      </c>
      <c r="H638" s="5">
        <v>1</v>
      </c>
    </row>
    <row r="639" spans="1:8">
      <c r="A639" s="1" t="s">
        <v>640</v>
      </c>
      <c r="B639" s="3">
        <v>1.58418392723896</v>
      </c>
      <c r="C639" s="3">
        <v>1.16038741258644</v>
      </c>
      <c r="D639" s="3">
        <v>2.0079804418914802</v>
      </c>
      <c r="E639" s="3">
        <v>1.7304396963560693</v>
      </c>
      <c r="F639" s="3">
        <v>0.79113866627426788</v>
      </c>
      <c r="G639" s="5">
        <v>0.729406312476093</v>
      </c>
      <c r="H639" s="5">
        <v>1</v>
      </c>
    </row>
    <row r="640" spans="1:8">
      <c r="A640" s="1" t="s">
        <v>641</v>
      </c>
      <c r="B640" s="3">
        <v>0.29229153792646001</v>
      </c>
      <c r="C640" s="3">
        <v>0.58458307585291902</v>
      </c>
      <c r="D640" s="3">
        <v>0</v>
      </c>
      <c r="E640" s="3" t="e">
        <v>#VALUE!</v>
      </c>
      <c r="F640" s="3" t="e">
        <v>#VALUE!</v>
      </c>
      <c r="G640" s="5">
        <v>0.81594505451378596</v>
      </c>
      <c r="H640" s="5">
        <v>1</v>
      </c>
    </row>
    <row r="641" spans="1:8">
      <c r="A641" s="1" t="s">
        <v>642</v>
      </c>
      <c r="B641" s="3">
        <v>0.14614576896323</v>
      </c>
      <c r="C641" s="3">
        <v>0.29229153792646001</v>
      </c>
      <c r="D641" s="3">
        <v>0</v>
      </c>
      <c r="E641" s="3" t="e">
        <v>#VALUE!</v>
      </c>
      <c r="F641" s="3" t="e">
        <v>#VALUE!</v>
      </c>
      <c r="G641" s="5">
        <v>1</v>
      </c>
      <c r="H641" s="5">
        <v>1</v>
      </c>
    </row>
    <row r="642" spans="1:8">
      <c r="A642" s="1" t="s">
        <v>643</v>
      </c>
      <c r="B642" s="3">
        <v>0.22412489521418899</v>
      </c>
      <c r="C642" s="3">
        <v>0</v>
      </c>
      <c r="D642" s="3">
        <v>0.44824979042837698</v>
      </c>
      <c r="E642" s="3" t="e">
        <v>#DIV/0!</v>
      </c>
      <c r="F642" s="3" t="e">
        <v>#DIV/0!</v>
      </c>
      <c r="G642" s="5">
        <v>0.96060683439781902</v>
      </c>
      <c r="H642" s="5">
        <v>1</v>
      </c>
    </row>
    <row r="643" spans="1:8">
      <c r="A643" s="1" t="s">
        <v>644</v>
      </c>
      <c r="B643" s="3">
        <v>0.29229153792646001</v>
      </c>
      <c r="C643" s="3">
        <v>0.58458307585291902</v>
      </c>
      <c r="D643" s="3">
        <v>0</v>
      </c>
      <c r="E643" s="3" t="e">
        <v>#VALUE!</v>
      </c>
      <c r="F643" s="3" t="e">
        <v>#VALUE!</v>
      </c>
      <c r="G643" s="5">
        <v>0.81594505451378596</v>
      </c>
      <c r="H643" s="5">
        <v>1</v>
      </c>
    </row>
    <row r="644" spans="1:8">
      <c r="A644" s="1" t="s">
        <v>645</v>
      </c>
      <c r="B644" s="3">
        <v>0.77787751640085401</v>
      </c>
      <c r="C644" s="3">
        <v>0.59774296247766701</v>
      </c>
      <c r="D644" s="3">
        <v>0.95801207032404001</v>
      </c>
      <c r="E644" s="3">
        <v>1.6027157665780682</v>
      </c>
      <c r="F644" s="3">
        <v>0.68051859361015532</v>
      </c>
      <c r="G644" s="5">
        <v>0.90277890267627003</v>
      </c>
      <c r="H644" s="5">
        <v>1</v>
      </c>
    </row>
    <row r="645" spans="1:8">
      <c r="A645" s="1" t="s">
        <v>646</v>
      </c>
      <c r="B645" s="3">
        <v>0.14395108418338001</v>
      </c>
      <c r="C645" s="3">
        <v>0.28790216836676003</v>
      </c>
      <c r="D645" s="3">
        <v>0</v>
      </c>
      <c r="E645" s="3" t="e">
        <v>#VALUE!</v>
      </c>
      <c r="F645" s="3" t="e">
        <v>#VALUE!</v>
      </c>
      <c r="G645" s="5">
        <v>1</v>
      </c>
      <c r="H645" s="5">
        <v>1</v>
      </c>
    </row>
    <row r="646" spans="1:8">
      <c r="A646" s="1" t="s">
        <v>647</v>
      </c>
      <c r="B646" s="3">
        <v>10.3158508960924</v>
      </c>
      <c r="C646" s="3">
        <v>9.1794766553429792</v>
      </c>
      <c r="D646" s="3">
        <v>11.4522251368419</v>
      </c>
      <c r="E646" s="3">
        <v>1.2475902022340277</v>
      </c>
      <c r="F646" s="3">
        <v>0.31914412787609397</v>
      </c>
      <c r="G646" s="5">
        <v>0.67621561066190194</v>
      </c>
      <c r="H646" s="5">
        <v>1</v>
      </c>
    </row>
    <row r="647" spans="1:8">
      <c r="A647" s="1" t="s">
        <v>648</v>
      </c>
      <c r="B647" s="3">
        <v>66.844219295038201</v>
      </c>
      <c r="C647" s="3">
        <v>62.505312059697999</v>
      </c>
      <c r="D647" s="3">
        <v>71.183126530378402</v>
      </c>
      <c r="E647" s="3">
        <v>1.1388332316842495</v>
      </c>
      <c r="F647" s="3">
        <v>0.1875564973204577</v>
      </c>
      <c r="G647" s="5">
        <v>0.56798761818300703</v>
      </c>
      <c r="H647" s="5">
        <v>1</v>
      </c>
    </row>
    <row r="648" spans="1:8">
      <c r="A648" s="1" t="s">
        <v>649</v>
      </c>
      <c r="B648" s="3">
        <v>0.38379357360152899</v>
      </c>
      <c r="C648" s="3">
        <v>0</v>
      </c>
      <c r="D648" s="3">
        <v>0.76758714720305699</v>
      </c>
      <c r="E648" s="3" t="e">
        <v>#DIV/0!</v>
      </c>
      <c r="F648" s="3" t="e">
        <v>#DIV/0!</v>
      </c>
      <c r="G648" s="5">
        <v>0.67441673799653801</v>
      </c>
      <c r="H648" s="5">
        <v>1</v>
      </c>
    </row>
    <row r="649" spans="1:8">
      <c r="A649" s="1" t="s">
        <v>650</v>
      </c>
      <c r="B649" s="3">
        <v>1.2020699792948799</v>
      </c>
      <c r="C649" s="3">
        <v>2.40413995858977</v>
      </c>
      <c r="D649" s="3">
        <v>0</v>
      </c>
      <c r="E649" s="3" t="e">
        <v>#VALUE!</v>
      </c>
      <c r="F649" s="3" t="e">
        <v>#VALUE!</v>
      </c>
      <c r="G649" s="5">
        <v>0.153743485578515</v>
      </c>
      <c r="H649" s="5">
        <v>1</v>
      </c>
    </row>
    <row r="650" spans="1:8">
      <c r="A650" s="1" t="s">
        <v>651</v>
      </c>
      <c r="B650" s="3">
        <v>12.249927446885</v>
      </c>
      <c r="C650" s="3">
        <v>11.408099385925199</v>
      </c>
      <c r="D650" s="3">
        <v>13.091755507844701</v>
      </c>
      <c r="E650" s="3">
        <v>1.1475842789375339</v>
      </c>
      <c r="F650" s="3">
        <v>0.19860010949125134</v>
      </c>
      <c r="G650" s="5">
        <v>0.892542094572777</v>
      </c>
      <c r="H650" s="5">
        <v>1</v>
      </c>
    </row>
    <row r="651" spans="1:8">
      <c r="A651" s="1" t="s">
        <v>652</v>
      </c>
      <c r="B651" s="3">
        <v>0.87467992899952896</v>
      </c>
      <c r="C651" s="3">
        <v>1.7493598579990599</v>
      </c>
      <c r="D651" s="3">
        <v>0</v>
      </c>
      <c r="E651" s="3" t="e">
        <v>#VALUE!</v>
      </c>
      <c r="F651" s="3" t="e">
        <v>#VALUE!</v>
      </c>
      <c r="G651" s="5">
        <v>0.29173930235614098</v>
      </c>
      <c r="H651" s="5">
        <v>1</v>
      </c>
    </row>
    <row r="652" spans="1:8">
      <c r="A652" s="1" t="s">
        <v>653</v>
      </c>
      <c r="B652" s="3">
        <v>0.15492039705545399</v>
      </c>
      <c r="C652" s="3">
        <v>0.30984079411090798</v>
      </c>
      <c r="D652" s="3">
        <v>0</v>
      </c>
      <c r="E652" s="3" t="e">
        <v>#VALUE!</v>
      </c>
      <c r="F652" s="3" t="e">
        <v>#VALUE!</v>
      </c>
      <c r="G652" s="5">
        <v>1</v>
      </c>
      <c r="H652" s="5">
        <v>1</v>
      </c>
    </row>
    <row r="653" spans="1:8">
      <c r="A653" s="1" t="s">
        <v>654</v>
      </c>
      <c r="B653" s="3">
        <v>12.1580971658687</v>
      </c>
      <c r="C653" s="3">
        <v>11.9241747729072</v>
      </c>
      <c r="D653" s="3">
        <v>12.392019558830199</v>
      </c>
      <c r="E653" s="3">
        <v>1.0392349822803644</v>
      </c>
      <c r="F653" s="3">
        <v>5.552190009489269E-2</v>
      </c>
      <c r="G653" s="5">
        <v>0.93328801699369901</v>
      </c>
      <c r="H653" s="5">
        <v>1</v>
      </c>
    </row>
    <row r="654" spans="1:8">
      <c r="A654" s="1" t="s">
        <v>655</v>
      </c>
      <c r="B654" s="3">
        <v>85.001553967289198</v>
      </c>
      <c r="C654" s="3">
        <v>76.169620782938907</v>
      </c>
      <c r="D654" s="3">
        <v>93.833487151639602</v>
      </c>
      <c r="E654" s="3">
        <v>1.2319017239043053</v>
      </c>
      <c r="F654" s="3">
        <v>0.30088716829648432</v>
      </c>
      <c r="G654" s="5">
        <v>0.72831131202881905</v>
      </c>
      <c r="H654" s="5">
        <v>1</v>
      </c>
    </row>
    <row r="655" spans="1:8">
      <c r="A655" s="1" t="s">
        <v>656</v>
      </c>
      <c r="B655" s="3">
        <v>20.642379071975199</v>
      </c>
      <c r="C655" s="3">
        <v>18.0244656350837</v>
      </c>
      <c r="D655" s="3">
        <v>23.260292508866598</v>
      </c>
      <c r="E655" s="3">
        <v>1.2904844437436003</v>
      </c>
      <c r="F655" s="3">
        <v>0.36791275044448862</v>
      </c>
      <c r="G655" s="5">
        <v>0.69220721035464094</v>
      </c>
      <c r="H655" s="5">
        <v>1</v>
      </c>
    </row>
    <row r="656" spans="1:8">
      <c r="A656" s="1" t="s">
        <v>657</v>
      </c>
      <c r="B656" s="3">
        <v>1895.4254688604699</v>
      </c>
      <c r="C656" s="3">
        <v>1752.36726857945</v>
      </c>
      <c r="D656" s="3">
        <v>2038.48366914148</v>
      </c>
      <c r="E656" s="3">
        <v>1.1632742209308475</v>
      </c>
      <c r="F656" s="3">
        <v>0.21819122625529966</v>
      </c>
      <c r="G656" s="5">
        <v>0.396010358870654</v>
      </c>
      <c r="H656" s="5">
        <v>1</v>
      </c>
    </row>
    <row r="657" spans="1:8">
      <c r="A657" s="1" t="s">
        <v>658</v>
      </c>
      <c r="B657" s="3">
        <v>28.122304046516401</v>
      </c>
      <c r="C657" s="3">
        <v>32.258947158177499</v>
      </c>
      <c r="D657" s="3">
        <v>23.9856609348553</v>
      </c>
      <c r="E657" s="3">
        <v>0.74353514444364233</v>
      </c>
      <c r="F657" s="3">
        <v>-0.42752715958174103</v>
      </c>
      <c r="G657" s="5">
        <v>0.43585411442292898</v>
      </c>
      <c r="H657" s="5">
        <v>1</v>
      </c>
    </row>
    <row r="658" spans="1:8">
      <c r="A658" s="1" t="s">
        <v>659</v>
      </c>
      <c r="B658" s="3">
        <v>19.613347618906701</v>
      </c>
      <c r="C658" s="3">
        <v>12.809811681697299</v>
      </c>
      <c r="D658" s="3">
        <v>26.416883556116101</v>
      </c>
      <c r="E658" s="3">
        <v>2.0622382445996945</v>
      </c>
      <c r="F658" s="3">
        <v>1.0442110128454776</v>
      </c>
      <c r="G658" s="5">
        <v>5.9500121601895599E-2</v>
      </c>
      <c r="H658" s="5">
        <v>0.68678021524217903</v>
      </c>
    </row>
    <row r="659" spans="1:8">
      <c r="A659" s="1" t="s">
        <v>660</v>
      </c>
      <c r="B659" s="3">
        <v>49.804315345055102</v>
      </c>
      <c r="C659" s="3">
        <v>45.412000588433401</v>
      </c>
      <c r="D659" s="3">
        <v>54.196630101676803</v>
      </c>
      <c r="E659" s="3">
        <v>1.1934429093502836</v>
      </c>
      <c r="F659" s="3">
        <v>0.25512955396286036</v>
      </c>
      <c r="G659" s="5">
        <v>0.71234347195325998</v>
      </c>
      <c r="H659" s="5">
        <v>1</v>
      </c>
    </row>
    <row r="660" spans="1:8">
      <c r="A660" s="1" t="s">
        <v>661</v>
      </c>
      <c r="B660" s="3">
        <v>10820.831600572899</v>
      </c>
      <c r="C660" s="3">
        <v>9520.1890297613008</v>
      </c>
      <c r="D660" s="3">
        <v>12121.4741713845</v>
      </c>
      <c r="E660" s="3">
        <v>1.2732388121172034</v>
      </c>
      <c r="F660" s="3">
        <v>0.34850304040533286</v>
      </c>
      <c r="G660" s="5">
        <v>0.56515084565525897</v>
      </c>
      <c r="H660" s="5">
        <v>1</v>
      </c>
    </row>
    <row r="661" spans="1:8">
      <c r="A661" s="1" t="s">
        <v>662</v>
      </c>
      <c r="B661" s="3">
        <v>67.781295203685801</v>
      </c>
      <c r="C661" s="3">
        <v>79.700068561626495</v>
      </c>
      <c r="D661" s="3">
        <v>55.8625218457451</v>
      </c>
      <c r="E661" s="3">
        <v>0.70090933237467268</v>
      </c>
      <c r="F661" s="3">
        <v>-0.51270026148369185</v>
      </c>
      <c r="G661" s="5">
        <v>0.26798975692519</v>
      </c>
      <c r="H661" s="5">
        <v>1</v>
      </c>
    </row>
    <row r="662" spans="1:8">
      <c r="A662" s="1" t="s">
        <v>663</v>
      </c>
      <c r="B662" s="3">
        <v>1.8723440372478799</v>
      </c>
      <c r="C662" s="3">
        <v>1.1779366687708901</v>
      </c>
      <c r="D662" s="3">
        <v>2.5667514057248799</v>
      </c>
      <c r="E662" s="3">
        <v>2.1790232648102741</v>
      </c>
      <c r="F662" s="3">
        <v>1.123681599779764</v>
      </c>
      <c r="G662" s="5">
        <v>0.60493029209576699</v>
      </c>
      <c r="H662" s="5">
        <v>1</v>
      </c>
    </row>
    <row r="663" spans="1:8">
      <c r="A663" s="1" t="s">
        <v>664</v>
      </c>
      <c r="B663" s="3">
        <v>0.73072473378897396</v>
      </c>
      <c r="C663" s="3">
        <v>1.4614494675779499</v>
      </c>
      <c r="D663" s="3">
        <v>0</v>
      </c>
      <c r="E663" s="3" t="e">
        <v>#VALUE!</v>
      </c>
      <c r="F663" s="3" t="e">
        <v>#VALUE!</v>
      </c>
      <c r="G663" s="5">
        <v>0.362833957395783</v>
      </c>
      <c r="H663" s="5">
        <v>1</v>
      </c>
    </row>
    <row r="664" spans="1:8">
      <c r="A664" s="1" t="s">
        <v>665</v>
      </c>
      <c r="B664" s="3">
        <v>0.31501007747491</v>
      </c>
      <c r="C664" s="3">
        <v>0.29229153792646001</v>
      </c>
      <c r="D664" s="3">
        <v>0.33772861702336099</v>
      </c>
      <c r="E664" s="3">
        <v>1.1554512300261424</v>
      </c>
      <c r="F664" s="3">
        <v>0.20845636695888842</v>
      </c>
      <c r="G664" s="5">
        <v>1</v>
      </c>
      <c r="H664" s="5">
        <v>1</v>
      </c>
    </row>
    <row r="665" spans="1:8">
      <c r="A665" s="1" t="s">
        <v>666</v>
      </c>
      <c r="B665" s="3">
        <v>0.464761191166361</v>
      </c>
      <c r="C665" s="3">
        <v>0.929522382332723</v>
      </c>
      <c r="D665" s="3">
        <v>0</v>
      </c>
      <c r="E665" s="3" t="e">
        <v>#VALUE!</v>
      </c>
      <c r="F665" s="3" t="e">
        <v>#VALUE!</v>
      </c>
      <c r="G665" s="5">
        <v>0.61520030198848397</v>
      </c>
      <c r="H665" s="5">
        <v>1</v>
      </c>
    </row>
    <row r="666" spans="1:8">
      <c r="A666" s="1" t="s">
        <v>667</v>
      </c>
      <c r="B666" s="3">
        <v>756.71653032184099</v>
      </c>
      <c r="C666" s="3">
        <v>786.141022778197</v>
      </c>
      <c r="D666" s="3">
        <v>727.29203786548499</v>
      </c>
      <c r="E666" s="3">
        <v>0.92514194882650924</v>
      </c>
      <c r="F666" s="3">
        <v>-0.112253352873107</v>
      </c>
      <c r="G666" s="5">
        <v>0.75524516376069395</v>
      </c>
      <c r="H666" s="5">
        <v>1</v>
      </c>
    </row>
    <row r="667" spans="1:8">
      <c r="A667" s="1" t="s">
        <v>668</v>
      </c>
      <c r="B667" s="3">
        <v>48.3389592339662</v>
      </c>
      <c r="C667" s="3">
        <v>59.748083361223799</v>
      </c>
      <c r="D667" s="3">
        <v>36.929835106708502</v>
      </c>
      <c r="E667" s="3">
        <v>0.6180923810298431</v>
      </c>
      <c r="F667" s="3">
        <v>-0.694105613241224</v>
      </c>
      <c r="G667" s="5">
        <v>7.3928298981615098E-2</v>
      </c>
      <c r="H667" s="5">
        <v>0.72731830909815598</v>
      </c>
    </row>
    <row r="668" spans="1:8">
      <c r="A668" s="1" t="s">
        <v>669</v>
      </c>
      <c r="B668" s="3">
        <v>3.85229153294362</v>
      </c>
      <c r="C668" s="3">
        <v>4.1798195898383197</v>
      </c>
      <c r="D668" s="3">
        <v>3.5247634760489199</v>
      </c>
      <c r="E668" s="3">
        <v>0.84328124702273144</v>
      </c>
      <c r="F668" s="3">
        <v>-0.24591422289563081</v>
      </c>
      <c r="G668" s="5">
        <v>0.94452732021079999</v>
      </c>
      <c r="H668" s="5">
        <v>1</v>
      </c>
    </row>
    <row r="669" spans="1:8">
      <c r="A669" s="1" t="s">
        <v>670</v>
      </c>
      <c r="B669" s="3">
        <v>24.9613069387722</v>
      </c>
      <c r="C669" s="3">
        <v>26.391194218012899</v>
      </c>
      <c r="D669" s="3">
        <v>23.531419659531601</v>
      </c>
      <c r="E669" s="3">
        <v>0.89163906207285204</v>
      </c>
      <c r="F669" s="3">
        <v>-0.16546827346203469</v>
      </c>
      <c r="G669" s="5">
        <v>0.82471800381785498</v>
      </c>
      <c r="H669" s="5">
        <v>1</v>
      </c>
    </row>
    <row r="670" spans="1:8">
      <c r="A670" s="1" t="s">
        <v>671</v>
      </c>
      <c r="B670" s="3">
        <v>0.61711409894005798</v>
      </c>
      <c r="C670" s="3">
        <v>0</v>
      </c>
      <c r="D670" s="3">
        <v>1.2342281978801199</v>
      </c>
      <c r="E670" s="3" t="e">
        <v>#DIV/0!</v>
      </c>
      <c r="F670" s="3" t="e">
        <v>#DIV/0!</v>
      </c>
      <c r="G670" s="5">
        <v>0.45362872106312901</v>
      </c>
      <c r="H670" s="5">
        <v>1</v>
      </c>
    </row>
    <row r="671" spans="1:8">
      <c r="A671" s="1" t="s">
        <v>672</v>
      </c>
      <c r="B671" s="3">
        <v>148.971676730068</v>
      </c>
      <c r="C671" s="3">
        <v>128.295896508455</v>
      </c>
      <c r="D671" s="3">
        <v>169.64745695168199</v>
      </c>
      <c r="E671" s="3">
        <v>1.3223139754941511</v>
      </c>
      <c r="F671" s="3">
        <v>0.40306477677488606</v>
      </c>
      <c r="G671" s="5">
        <v>0.22747505490384301</v>
      </c>
      <c r="H671" s="5">
        <v>1</v>
      </c>
    </row>
    <row r="672" spans="1:8">
      <c r="A672" s="1" t="s">
        <v>673</v>
      </c>
      <c r="B672" s="3">
        <v>171.47081709391799</v>
      </c>
      <c r="C672" s="3">
        <v>174.44060115323899</v>
      </c>
      <c r="D672" s="3">
        <v>168.50103303459801</v>
      </c>
      <c r="E672" s="3">
        <v>0.96595077017979869</v>
      </c>
      <c r="F672" s="3">
        <v>-4.9978431113375986E-2</v>
      </c>
      <c r="G672" s="5">
        <v>0.94625456285976695</v>
      </c>
      <c r="H672" s="5">
        <v>1</v>
      </c>
    </row>
    <row r="673" spans="1:8">
      <c r="A673" s="1" t="s">
        <v>674</v>
      </c>
      <c r="B673" s="3">
        <v>6.5369831907873204</v>
      </c>
      <c r="C673" s="3">
        <v>4.0657453136122399</v>
      </c>
      <c r="D673" s="3">
        <v>9.0082210679624009</v>
      </c>
      <c r="E673" s="3">
        <v>2.2156383081356843</v>
      </c>
      <c r="F673" s="3">
        <v>1.1477223878635532</v>
      </c>
      <c r="G673" s="5">
        <v>0.250729307405264</v>
      </c>
      <c r="H673" s="5">
        <v>1</v>
      </c>
    </row>
    <row r="674" spans="1:8">
      <c r="A674" s="1" t="s">
        <v>675</v>
      </c>
      <c r="B674" s="3">
        <v>0.48167970120674097</v>
      </c>
      <c r="C674" s="3">
        <v>0.28790216836676003</v>
      </c>
      <c r="D674" s="3">
        <v>0.67545723404672198</v>
      </c>
      <c r="E674" s="3">
        <v>2.3461345841141896</v>
      </c>
      <c r="F674" s="3">
        <v>1.2302857747751987</v>
      </c>
      <c r="G674" s="5">
        <v>0.92672806042345901</v>
      </c>
      <c r="H674" s="5">
        <v>1</v>
      </c>
    </row>
    <row r="675" spans="1:8">
      <c r="A675" s="1" t="s">
        <v>676</v>
      </c>
      <c r="B675" s="3">
        <v>95.485552633679802</v>
      </c>
      <c r="C675" s="3">
        <v>90.172632636227306</v>
      </c>
      <c r="D675" s="3">
        <v>100.798472631132</v>
      </c>
      <c r="E675" s="3">
        <v>1.1178388573589917</v>
      </c>
      <c r="F675" s="3">
        <v>0.16071223071699889</v>
      </c>
      <c r="G675" s="5">
        <v>0.65016986752563</v>
      </c>
      <c r="H675" s="5">
        <v>1</v>
      </c>
    </row>
    <row r="676" spans="1:8">
      <c r="A676" s="1" t="s">
        <v>677</v>
      </c>
      <c r="B676" s="3">
        <v>1.48545579556952</v>
      </c>
      <c r="C676" s="3">
        <v>0.90758375658857504</v>
      </c>
      <c r="D676" s="3">
        <v>2.06332783455046</v>
      </c>
      <c r="E676" s="3">
        <v>2.2734296637327396</v>
      </c>
      <c r="F676" s="3">
        <v>1.1848703701023897</v>
      </c>
      <c r="G676" s="5">
        <v>0.59599749806097502</v>
      </c>
      <c r="H676" s="5">
        <v>1</v>
      </c>
    </row>
    <row r="677" spans="1:8">
      <c r="A677" s="1" t="s">
        <v>678</v>
      </c>
      <c r="B677" s="3">
        <v>6.7198070765419899</v>
      </c>
      <c r="C677" s="3">
        <v>6.5927382875474896</v>
      </c>
      <c r="D677" s="3">
        <v>6.8468758655364796</v>
      </c>
      <c r="E677" s="3">
        <v>1.0385481065536928</v>
      </c>
      <c r="F677" s="3">
        <v>5.4568044761292372E-2</v>
      </c>
      <c r="G677" s="5">
        <v>0.921442332462311</v>
      </c>
      <c r="H677" s="5">
        <v>1</v>
      </c>
    </row>
    <row r="678" spans="1:8">
      <c r="A678" s="1" t="s">
        <v>679</v>
      </c>
      <c r="B678" s="3">
        <v>1768.3493742682699</v>
      </c>
      <c r="C678" s="3">
        <v>2150.1120718644502</v>
      </c>
      <c r="D678" s="3">
        <v>1386.5866766720801</v>
      </c>
      <c r="E678" s="3">
        <v>0.64489041981412665</v>
      </c>
      <c r="F678" s="3">
        <v>-0.63287405717538037</v>
      </c>
      <c r="G678" s="5">
        <v>1.9228026689087602E-2</v>
      </c>
      <c r="H678" s="5">
        <v>0.438202394413992</v>
      </c>
    </row>
    <row r="679" spans="1:8">
      <c r="A679" s="1" t="s">
        <v>680</v>
      </c>
      <c r="B679" s="3">
        <v>5.0457481714792003</v>
      </c>
      <c r="C679" s="3">
        <v>5.8238756886763401</v>
      </c>
      <c r="D679" s="3">
        <v>4.2676206542820498</v>
      </c>
      <c r="E679" s="3">
        <v>0.73278017636602621</v>
      </c>
      <c r="F679" s="3">
        <v>-0.4485476196256335</v>
      </c>
      <c r="G679" s="5">
        <v>0.61938532089596698</v>
      </c>
      <c r="H679" s="5">
        <v>1</v>
      </c>
    </row>
    <row r="680" spans="1:8">
      <c r="A680" s="1" t="s">
        <v>681</v>
      </c>
      <c r="B680" s="3">
        <v>1.8041884186025301</v>
      </c>
      <c r="C680" s="3">
        <v>2.0548112825502698</v>
      </c>
      <c r="D680" s="3">
        <v>1.5535655546548</v>
      </c>
      <c r="E680" s="3">
        <v>0.75606240234705668</v>
      </c>
      <c r="F680" s="3">
        <v>-0.40342278128588183</v>
      </c>
      <c r="G680" s="5">
        <v>0.87931331576604499</v>
      </c>
      <c r="H680" s="5">
        <v>1</v>
      </c>
    </row>
    <row r="681" spans="1:8">
      <c r="A681" s="1" t="s">
        <v>682</v>
      </c>
      <c r="B681" s="3">
        <v>385.19750804957499</v>
      </c>
      <c r="C681" s="3">
        <v>383.69769411039402</v>
      </c>
      <c r="D681" s="3">
        <v>386.69732198875602</v>
      </c>
      <c r="E681" s="3">
        <v>1.0078176854445691</v>
      </c>
      <c r="F681" s="3">
        <v>1.1234678426956522E-2</v>
      </c>
      <c r="G681" s="5">
        <v>0.96541076250256996</v>
      </c>
      <c r="H681" s="5">
        <v>1</v>
      </c>
    </row>
    <row r="682" spans="1:8">
      <c r="A682" s="1" t="s">
        <v>683</v>
      </c>
      <c r="B682" s="3">
        <v>1.69251041586413</v>
      </c>
      <c r="C682" s="3">
        <v>1.15599804302674</v>
      </c>
      <c r="D682" s="3">
        <v>2.2290227887015202</v>
      </c>
      <c r="E682" s="3">
        <v>1.9282236697090649</v>
      </c>
      <c r="F682" s="3">
        <v>0.9472724107296171</v>
      </c>
      <c r="G682" s="5">
        <v>0.72827675681696502</v>
      </c>
      <c r="H682" s="5">
        <v>1</v>
      </c>
    </row>
    <row r="683" spans="1:8">
      <c r="A683" s="1" t="s">
        <v>684</v>
      </c>
      <c r="B683" s="3">
        <v>3.16224861722969</v>
      </c>
      <c r="C683" s="3">
        <v>2.35148396798207</v>
      </c>
      <c r="D683" s="3">
        <v>3.9730132664773001</v>
      </c>
      <c r="E683" s="3">
        <v>1.6895770162901576</v>
      </c>
      <c r="F683" s="3">
        <v>0.75666211462568178</v>
      </c>
      <c r="G683" s="5">
        <v>0.62104698867339603</v>
      </c>
      <c r="H683" s="5">
        <v>1</v>
      </c>
    </row>
    <row r="684" spans="1:8">
      <c r="A684" s="1" t="s">
        <v>685</v>
      </c>
      <c r="B684" s="3">
        <v>0.14614576896323</v>
      </c>
      <c r="C684" s="3">
        <v>0.29229153792646001</v>
      </c>
      <c r="D684" s="3">
        <v>0</v>
      </c>
      <c r="E684" s="3" t="e">
        <v>#VALUE!</v>
      </c>
      <c r="F684" s="3" t="e">
        <v>#VALUE!</v>
      </c>
      <c r="G684" s="5">
        <v>1</v>
      </c>
      <c r="H684" s="5">
        <v>1</v>
      </c>
    </row>
    <row r="685" spans="1:8">
      <c r="A685" s="1" t="s">
        <v>686</v>
      </c>
      <c r="B685" s="3">
        <v>0.15966867838734</v>
      </c>
      <c r="C685" s="3">
        <v>0</v>
      </c>
      <c r="D685" s="3">
        <v>0.31933735677468</v>
      </c>
      <c r="E685" s="3" t="e">
        <v>#DIV/0!</v>
      </c>
      <c r="F685" s="3" t="e">
        <v>#DIV/0!</v>
      </c>
      <c r="G685" s="5">
        <v>0.960576466680654</v>
      </c>
      <c r="H685" s="5">
        <v>1</v>
      </c>
    </row>
    <row r="686" spans="1:8">
      <c r="A686" s="1" t="s">
        <v>687</v>
      </c>
      <c r="B686" s="3">
        <v>0.31933735677468</v>
      </c>
      <c r="C686" s="3">
        <v>0</v>
      </c>
      <c r="D686" s="3">
        <v>0.63867471354936001</v>
      </c>
      <c r="E686" s="3" t="e">
        <v>#DIV/0!</v>
      </c>
      <c r="F686" s="3" t="e">
        <v>#DIV/0!</v>
      </c>
      <c r="G686" s="5">
        <v>0.69570224995860197</v>
      </c>
      <c r="H686" s="5">
        <v>1</v>
      </c>
    </row>
    <row r="687" spans="1:8">
      <c r="A687" s="1" t="s">
        <v>688</v>
      </c>
      <c r="B687" s="3">
        <v>0.14395108418338001</v>
      </c>
      <c r="C687" s="3">
        <v>0.28790216836676003</v>
      </c>
      <c r="D687" s="3">
        <v>0</v>
      </c>
      <c r="E687" s="3" t="e">
        <v>#VALUE!</v>
      </c>
      <c r="F687" s="3" t="e">
        <v>#VALUE!</v>
      </c>
      <c r="G687" s="5">
        <v>1</v>
      </c>
      <c r="H687" s="5">
        <v>1</v>
      </c>
    </row>
    <row r="688" spans="1:8">
      <c r="A688" s="1" t="s">
        <v>689</v>
      </c>
      <c r="B688" s="3">
        <v>1638.28636713797</v>
      </c>
      <c r="C688" s="3">
        <v>1318.7348136394301</v>
      </c>
      <c r="D688" s="3">
        <v>1957.83792063651</v>
      </c>
      <c r="E688" s="3">
        <v>1.4846335293395974</v>
      </c>
      <c r="F688" s="3">
        <v>0.57010685651256698</v>
      </c>
      <c r="G688" s="5">
        <v>2.5418409542608801E-2</v>
      </c>
      <c r="H688" s="5">
        <v>0.46781665794120397</v>
      </c>
    </row>
    <row r="689" spans="1:8">
      <c r="A689" s="1" t="s">
        <v>690</v>
      </c>
      <c r="B689" s="3">
        <v>139.77745584348301</v>
      </c>
      <c r="C689" s="3">
        <v>98.935242514213996</v>
      </c>
      <c r="D689" s="3">
        <v>180.619669172752</v>
      </c>
      <c r="E689" s="3">
        <v>1.8256352800348434</v>
      </c>
      <c r="F689" s="3">
        <v>0.86839857680031241</v>
      </c>
      <c r="G689" s="5">
        <v>2.03353027890446E-2</v>
      </c>
      <c r="H689" s="5">
        <v>0.43975092281308997</v>
      </c>
    </row>
    <row r="690" spans="1:8">
      <c r="A690" s="1" t="s">
        <v>691</v>
      </c>
      <c r="B690" s="3">
        <v>53.576470240592897</v>
      </c>
      <c r="C690" s="3">
        <v>51.033045022135497</v>
      </c>
      <c r="D690" s="3">
        <v>56.119895459050397</v>
      </c>
      <c r="E690" s="3">
        <v>1.0996775801778731</v>
      </c>
      <c r="F690" s="3">
        <v>0.1370805949661989</v>
      </c>
      <c r="G690" s="5">
        <v>0.70182154861038204</v>
      </c>
      <c r="H690" s="5">
        <v>1</v>
      </c>
    </row>
    <row r="691" spans="1:8">
      <c r="A691" s="1" t="s">
        <v>692</v>
      </c>
      <c r="B691" s="3">
        <v>27.465983366934498</v>
      </c>
      <c r="C691" s="3">
        <v>18.947917534044201</v>
      </c>
      <c r="D691" s="3">
        <v>35.984049199824803</v>
      </c>
      <c r="E691" s="3">
        <v>1.8991031143750399</v>
      </c>
      <c r="F691" s="3">
        <v>0.92531824069478696</v>
      </c>
      <c r="G691" s="5">
        <v>6.4614856158058107E-2</v>
      </c>
      <c r="H691" s="5">
        <v>0.69937975858874901</v>
      </c>
    </row>
    <row r="692" spans="1:8">
      <c r="A692" s="1" t="s">
        <v>693</v>
      </c>
      <c r="B692" s="3">
        <v>228.71969523048199</v>
      </c>
      <c r="C692" s="3">
        <v>183.71938508285999</v>
      </c>
      <c r="D692" s="3">
        <v>273.72000537810499</v>
      </c>
      <c r="E692" s="3">
        <v>1.4898809140617015</v>
      </c>
      <c r="F692" s="3">
        <v>0.57519702091656422</v>
      </c>
      <c r="G692" s="5">
        <v>5.0413651852982903E-2</v>
      </c>
      <c r="H692" s="5">
        <v>0.65969972288272705</v>
      </c>
    </row>
    <row r="693" spans="1:8">
      <c r="A693" s="1" t="s">
        <v>694</v>
      </c>
      <c r="B693" s="3">
        <v>29.441045941748602</v>
      </c>
      <c r="C693" s="3">
        <v>16.2295391897295</v>
      </c>
      <c r="D693" s="3">
        <v>42.652552693767802</v>
      </c>
      <c r="E693" s="3">
        <v>2.6280815613520008</v>
      </c>
      <c r="F693" s="3">
        <v>1.3940100497592347</v>
      </c>
      <c r="G693" s="5">
        <v>4.0897798030090603E-3</v>
      </c>
      <c r="H693" s="5">
        <v>0.24488802264033599</v>
      </c>
    </row>
    <row r="694" spans="1:8">
      <c r="A694" s="1" t="s">
        <v>695</v>
      </c>
      <c r="B694" s="3">
        <v>0.90423635350251497</v>
      </c>
      <c r="C694" s="3">
        <v>0.91197312614827497</v>
      </c>
      <c r="D694" s="3">
        <v>0.89649958085675496</v>
      </c>
      <c r="E694" s="3">
        <v>0.9830328933519431</v>
      </c>
      <c r="F694" s="3">
        <v>-2.4688403365485674E-2</v>
      </c>
      <c r="G694" s="5">
        <v>1</v>
      </c>
      <c r="H694" s="5">
        <v>1</v>
      </c>
    </row>
    <row r="695" spans="1:8">
      <c r="A695" s="1" t="s">
        <v>696</v>
      </c>
      <c r="B695" s="3">
        <v>35.440472183810897</v>
      </c>
      <c r="C695" s="3">
        <v>24.942888192950999</v>
      </c>
      <c r="D695" s="3">
        <v>45.938056174670898</v>
      </c>
      <c r="E695" s="3">
        <v>1.8417296272712009</v>
      </c>
      <c r="F695" s="3">
        <v>0.88106128399974193</v>
      </c>
      <c r="G695" s="5">
        <v>4.9147455463061103E-2</v>
      </c>
      <c r="H695" s="5">
        <v>0.65969972288272705</v>
      </c>
    </row>
    <row r="696" spans="1:8">
      <c r="A696" s="1" t="s">
        <v>697</v>
      </c>
      <c r="B696" s="3">
        <v>1185.2357517901701</v>
      </c>
      <c r="C696" s="3">
        <v>1079.43035994348</v>
      </c>
      <c r="D696" s="3">
        <v>1291.0411436368699</v>
      </c>
      <c r="E696" s="3">
        <v>1.1960393106827836</v>
      </c>
      <c r="F696" s="3">
        <v>0.25826480792655837</v>
      </c>
      <c r="G696" s="5">
        <v>0.32425271165799002</v>
      </c>
      <c r="H696" s="5">
        <v>1</v>
      </c>
    </row>
    <row r="697" spans="1:8">
      <c r="A697" s="1" t="s">
        <v>698</v>
      </c>
      <c r="B697" s="3">
        <v>269.837704711058</v>
      </c>
      <c r="C697" s="3">
        <v>244.69903069101599</v>
      </c>
      <c r="D697" s="3">
        <v>294.97637873109898</v>
      </c>
      <c r="E697" s="3">
        <v>1.2054660694735984</v>
      </c>
      <c r="F697" s="3">
        <v>0.26959104364795378</v>
      </c>
      <c r="G697" s="5">
        <v>0.28279571185885</v>
      </c>
      <c r="H697" s="5">
        <v>1</v>
      </c>
    </row>
    <row r="698" spans="1:8">
      <c r="A698" s="1" t="s">
        <v>699</v>
      </c>
      <c r="B698" s="3">
        <v>14.6588812565304</v>
      </c>
      <c r="C698" s="3">
        <v>20.143395236945199</v>
      </c>
      <c r="D698" s="3">
        <v>9.1743672761155803</v>
      </c>
      <c r="E698" s="3">
        <v>0.4554528751582449</v>
      </c>
      <c r="F698" s="3">
        <v>-1.1346263060468917</v>
      </c>
      <c r="G698" s="5">
        <v>9.1298140192567406E-2</v>
      </c>
      <c r="H698" s="5">
        <v>0.81696094413693898</v>
      </c>
    </row>
    <row r="699" spans="1:8">
      <c r="A699" s="1" t="s">
        <v>700</v>
      </c>
      <c r="B699" s="3">
        <v>226.405895339415</v>
      </c>
      <c r="C699" s="3">
        <v>250.778127341925</v>
      </c>
      <c r="D699" s="3">
        <v>202.03366333690499</v>
      </c>
      <c r="E699" s="3">
        <v>0.80562713135440911</v>
      </c>
      <c r="F699" s="3">
        <v>-0.31181582463682056</v>
      </c>
      <c r="G699" s="5">
        <v>0.27365400855919197</v>
      </c>
      <c r="H699" s="5">
        <v>1</v>
      </c>
    </row>
    <row r="700" spans="1:8">
      <c r="A700" s="1" t="s">
        <v>701</v>
      </c>
      <c r="B700" s="3">
        <v>23.366114873132599</v>
      </c>
      <c r="C700" s="3">
        <v>27.487446867179401</v>
      </c>
      <c r="D700" s="3">
        <v>19.2447828790858</v>
      </c>
      <c r="E700" s="3">
        <v>0.70012988008953769</v>
      </c>
      <c r="F700" s="3">
        <v>-0.51430551571553151</v>
      </c>
      <c r="G700" s="5">
        <v>0.31625837425798597</v>
      </c>
      <c r="H700" s="5">
        <v>1</v>
      </c>
    </row>
    <row r="701" spans="1:8">
      <c r="A701" s="1" t="s">
        <v>702</v>
      </c>
      <c r="B701" s="3">
        <v>815.36677190769399</v>
      </c>
      <c r="C701" s="3">
        <v>851.24514335155595</v>
      </c>
      <c r="D701" s="3">
        <v>779.48840046383202</v>
      </c>
      <c r="E701" s="3">
        <v>0.91570378586220191</v>
      </c>
      <c r="F701" s="3">
        <v>-0.12704710767843141</v>
      </c>
      <c r="G701" s="5">
        <v>0.60108326849654903</v>
      </c>
      <c r="H701" s="5">
        <v>1</v>
      </c>
    </row>
    <row r="702" spans="1:8">
      <c r="A702" s="1" t="s">
        <v>703</v>
      </c>
      <c r="B702" s="3">
        <v>4.8252234143602903</v>
      </c>
      <c r="C702" s="3">
        <v>7.3599115505517796</v>
      </c>
      <c r="D702" s="3">
        <v>2.2905352781688002</v>
      </c>
      <c r="E702" s="3">
        <v>0.3112177724468822</v>
      </c>
      <c r="F702" s="3">
        <v>-1.6840036454602356</v>
      </c>
      <c r="G702" s="5">
        <v>0.15783676110740499</v>
      </c>
      <c r="H702" s="5">
        <v>1</v>
      </c>
    </row>
    <row r="703" spans="1:8">
      <c r="A703" s="1" t="s">
        <v>704</v>
      </c>
      <c r="B703" s="3">
        <v>2.2734289253917002</v>
      </c>
      <c r="C703" s="3">
        <v>1.77129026168885</v>
      </c>
      <c r="D703" s="3">
        <v>2.7755675890945399</v>
      </c>
      <c r="E703" s="3">
        <v>1.566975017662068</v>
      </c>
      <c r="F703" s="3">
        <v>0.64798217905596145</v>
      </c>
      <c r="G703" s="5">
        <v>0.72371879217242996</v>
      </c>
      <c r="H703" s="5">
        <v>1</v>
      </c>
    </row>
    <row r="704" spans="1:8">
      <c r="A704" s="1" t="s">
        <v>705</v>
      </c>
      <c r="B704" s="3">
        <v>0.87467581797235405</v>
      </c>
      <c r="C704" s="3">
        <v>1.7493516359447101</v>
      </c>
      <c r="D704" s="3">
        <v>0</v>
      </c>
      <c r="E704" s="3" t="e">
        <v>#VALUE!</v>
      </c>
      <c r="F704" s="3" t="e">
        <v>#VALUE!</v>
      </c>
      <c r="G704" s="5">
        <v>0.27971742845117198</v>
      </c>
      <c r="H704" s="5">
        <v>1</v>
      </c>
    </row>
    <row r="705" spans="1:8">
      <c r="A705" s="1" t="s">
        <v>706</v>
      </c>
      <c r="B705" s="3">
        <v>0.16886430851167999</v>
      </c>
      <c r="C705" s="3">
        <v>0</v>
      </c>
      <c r="D705" s="3">
        <v>0.33772861702336099</v>
      </c>
      <c r="E705" s="3" t="e">
        <v>#DIV/0!</v>
      </c>
      <c r="F705" s="3" t="e">
        <v>#DIV/0!</v>
      </c>
      <c r="G705" s="5">
        <v>0.96058080283381597</v>
      </c>
      <c r="H705" s="5">
        <v>1</v>
      </c>
    </row>
    <row r="706" spans="1:8">
      <c r="A706" s="1" t="s">
        <v>707</v>
      </c>
      <c r="B706" s="3">
        <v>3.02739910608036</v>
      </c>
      <c r="C706" s="3">
        <v>3.2853957198744999</v>
      </c>
      <c r="D706" s="3">
        <v>2.7694024922862299</v>
      </c>
      <c r="E706" s="3">
        <v>0.84294335550909338</v>
      </c>
      <c r="F706" s="3">
        <v>-0.24649240734019032</v>
      </c>
      <c r="G706" s="5">
        <v>0.86710647728808299</v>
      </c>
      <c r="H706" s="5">
        <v>1</v>
      </c>
    </row>
    <row r="707" spans="1:8">
      <c r="A707" s="1" t="s">
        <v>708</v>
      </c>
      <c r="B707" s="3">
        <v>0.15492039705545399</v>
      </c>
      <c r="C707" s="3">
        <v>0.30984079411090798</v>
      </c>
      <c r="D707" s="3">
        <v>0</v>
      </c>
      <c r="E707" s="3" t="e">
        <v>#VALUE!</v>
      </c>
      <c r="F707" s="3" t="e">
        <v>#VALUE!</v>
      </c>
      <c r="G707" s="5">
        <v>1</v>
      </c>
      <c r="H707" s="5">
        <v>1</v>
      </c>
    </row>
    <row r="708" spans="1:8">
      <c r="A708" s="1" t="s">
        <v>709</v>
      </c>
      <c r="B708" s="3">
        <v>6.2094828527018304</v>
      </c>
      <c r="C708" s="3">
        <v>4.3624179990440499</v>
      </c>
      <c r="D708" s="3">
        <v>8.0565477063596092</v>
      </c>
      <c r="E708" s="3">
        <v>1.8468078272474269</v>
      </c>
      <c r="F708" s="3">
        <v>0.88503375202618773</v>
      </c>
      <c r="G708" s="5">
        <v>0.381731628519413</v>
      </c>
      <c r="H708" s="5">
        <v>1</v>
      </c>
    </row>
    <row r="709" spans="1:8">
      <c r="A709" s="1" t="s">
        <v>710</v>
      </c>
      <c r="B709" s="3">
        <v>47.386595403276203</v>
      </c>
      <c r="C709" s="3">
        <v>54.060593744574597</v>
      </c>
      <c r="D709" s="3">
        <v>40.712597061977696</v>
      </c>
      <c r="E709" s="3">
        <v>0.75309193336530034</v>
      </c>
      <c r="F709" s="3">
        <v>-0.40910210287940624</v>
      </c>
      <c r="G709" s="5">
        <v>0.42498616627396901</v>
      </c>
      <c r="H709" s="5">
        <v>1</v>
      </c>
    </row>
    <row r="710" spans="1:8">
      <c r="A710" s="1" t="s">
        <v>711</v>
      </c>
      <c r="B710" s="3">
        <v>8.0200222206900094</v>
      </c>
      <c r="C710" s="3">
        <v>7.5354205565049597</v>
      </c>
      <c r="D710" s="3">
        <v>8.5046238848750502</v>
      </c>
      <c r="E710" s="3">
        <v>1.128619673063028</v>
      </c>
      <c r="F710" s="3">
        <v>0.17455940265086653</v>
      </c>
      <c r="G710" s="5">
        <v>0.90627754166993302</v>
      </c>
      <c r="H710" s="5">
        <v>1</v>
      </c>
    </row>
    <row r="711" spans="1:8">
      <c r="A711" s="1" t="s">
        <v>712</v>
      </c>
      <c r="B711" s="3">
        <v>12.557052532948999</v>
      </c>
      <c r="C711" s="3">
        <v>12.9616927260395</v>
      </c>
      <c r="D711" s="3">
        <v>12.1524123398585</v>
      </c>
      <c r="E711" s="3">
        <v>0.93756368066378271</v>
      </c>
      <c r="F711" s="3">
        <v>-9.3011411156560919E-2</v>
      </c>
      <c r="G711" s="5">
        <v>0.99276452888479505</v>
      </c>
      <c r="H711" s="5">
        <v>1</v>
      </c>
    </row>
    <row r="712" spans="1:8">
      <c r="A712" s="1" t="s">
        <v>713</v>
      </c>
      <c r="B712" s="3">
        <v>294.39632252543498</v>
      </c>
      <c r="C712" s="3">
        <v>244.92486060188699</v>
      </c>
      <c r="D712" s="3">
        <v>343.867784448983</v>
      </c>
      <c r="E712" s="3">
        <v>1.4039725636832046</v>
      </c>
      <c r="F712" s="3">
        <v>0.48951474288967101</v>
      </c>
      <c r="G712" s="5">
        <v>6.4533195578338795E-2</v>
      </c>
      <c r="H712" s="5">
        <v>0.69937975858874901</v>
      </c>
    </row>
    <row r="713" spans="1:8">
      <c r="A713" s="1" t="s">
        <v>714</v>
      </c>
      <c r="B713" s="3">
        <v>610.03416099875005</v>
      </c>
      <c r="C713" s="3">
        <v>635.48981958251898</v>
      </c>
      <c r="D713" s="3">
        <v>584.57850241497999</v>
      </c>
      <c r="E713" s="3">
        <v>0.91988649448234361</v>
      </c>
      <c r="F713" s="3">
        <v>-0.12047223801105844</v>
      </c>
      <c r="G713" s="5">
        <v>0.70551417582380205</v>
      </c>
      <c r="H713" s="5">
        <v>1</v>
      </c>
    </row>
    <row r="714" spans="1:8">
      <c r="A714" s="1" t="s">
        <v>715</v>
      </c>
      <c r="B714" s="3">
        <v>324.72237106558202</v>
      </c>
      <c r="C714" s="3">
        <v>355.975142092353</v>
      </c>
      <c r="D714" s="3">
        <v>293.469600038811</v>
      </c>
      <c r="E714" s="3">
        <v>0.82441037403301154</v>
      </c>
      <c r="F714" s="3">
        <v>-0.27856543562905178</v>
      </c>
      <c r="G714" s="5">
        <v>0.34410810343107701</v>
      </c>
      <c r="H714" s="5">
        <v>1</v>
      </c>
    </row>
    <row r="715" spans="1:8">
      <c r="A715" s="1" t="s">
        <v>716</v>
      </c>
      <c r="B715" s="3">
        <v>1.4863047126734901</v>
      </c>
      <c r="C715" s="3">
        <v>2.3339347117976299</v>
      </c>
      <c r="D715" s="3">
        <v>0.63867471354936001</v>
      </c>
      <c r="E715" s="3">
        <v>0.27364720629114969</v>
      </c>
      <c r="F715" s="3">
        <v>-1.869610966975171</v>
      </c>
      <c r="G715" s="5">
        <v>0.48075150769274699</v>
      </c>
      <c r="H715" s="5">
        <v>1</v>
      </c>
    </row>
    <row r="716" spans="1:8">
      <c r="A716" s="1" t="s">
        <v>717</v>
      </c>
      <c r="B716" s="3">
        <v>2.5488019532777799</v>
      </c>
      <c r="C716" s="3">
        <v>2.9974935515077399</v>
      </c>
      <c r="D716" s="3">
        <v>2.10011035504782</v>
      </c>
      <c r="E716" s="3">
        <v>0.70062214278708468</v>
      </c>
      <c r="F716" s="3">
        <v>-0.51329151042379761</v>
      </c>
      <c r="G716" s="5">
        <v>0.84626091997655295</v>
      </c>
      <c r="H716" s="5">
        <v>1</v>
      </c>
    </row>
    <row r="717" spans="1:8">
      <c r="A717" s="1" t="s">
        <v>718</v>
      </c>
      <c r="B717" s="3">
        <v>6.2648721949938002</v>
      </c>
      <c r="C717" s="3">
        <v>7.70924022659129</v>
      </c>
      <c r="D717" s="3">
        <v>4.8205041633963202</v>
      </c>
      <c r="E717" s="3">
        <v>0.6252891363754729</v>
      </c>
      <c r="F717" s="3">
        <v>-0.67740464246060728</v>
      </c>
      <c r="G717" s="5">
        <v>0.53915866590771799</v>
      </c>
      <c r="H717" s="5">
        <v>1</v>
      </c>
    </row>
    <row r="718" spans="1:8">
      <c r="A718" s="1" t="s">
        <v>719</v>
      </c>
      <c r="B718" s="3">
        <v>0.14395108418338001</v>
      </c>
      <c r="C718" s="3">
        <v>0.28790216836676003</v>
      </c>
      <c r="D718" s="3">
        <v>0</v>
      </c>
      <c r="E718" s="3" t="e">
        <v>#VALUE!</v>
      </c>
      <c r="F718" s="3" t="e">
        <v>#VALUE!</v>
      </c>
      <c r="G718" s="5">
        <v>1</v>
      </c>
      <c r="H718" s="5">
        <v>1</v>
      </c>
    </row>
    <row r="719" spans="1:8">
      <c r="A719" s="1" t="s">
        <v>720</v>
      </c>
      <c r="B719" s="3">
        <v>1.77420688104025</v>
      </c>
      <c r="C719" s="3">
        <v>2.9097390485311498</v>
      </c>
      <c r="D719" s="3">
        <v>0.63867471354936001</v>
      </c>
      <c r="E719" s="3">
        <v>0.21949552963237956</v>
      </c>
      <c r="F719" s="3">
        <v>-2.1877365375543931</v>
      </c>
      <c r="G719" s="5">
        <v>0.33482520276984201</v>
      </c>
      <c r="H719" s="5">
        <v>1</v>
      </c>
    </row>
    <row r="720" spans="1:8">
      <c r="A720" s="1" t="s">
        <v>721</v>
      </c>
      <c r="B720" s="3">
        <v>145.847352533764</v>
      </c>
      <c r="C720" s="3">
        <v>171.627378902695</v>
      </c>
      <c r="D720" s="3">
        <v>120.067326164834</v>
      </c>
      <c r="E720" s="3">
        <v>0.69958142420217595</v>
      </c>
      <c r="F720" s="3">
        <v>-0.51543611261349476</v>
      </c>
      <c r="G720" s="5">
        <v>0.109340663953955</v>
      </c>
      <c r="H720" s="5">
        <v>0.87672008175181904</v>
      </c>
    </row>
    <row r="721" spans="1:8">
      <c r="A721" s="1" t="s">
        <v>722</v>
      </c>
      <c r="B721" s="3">
        <v>1.97665807184243</v>
      </c>
      <c r="C721" s="3">
        <v>2.3997505890300701</v>
      </c>
      <c r="D721" s="3">
        <v>1.5535655546548</v>
      </c>
      <c r="E721" s="3">
        <v>0.64738625828724639</v>
      </c>
      <c r="F721" s="3">
        <v>-0.62730135231100492</v>
      </c>
      <c r="G721" s="5">
        <v>0.76819441834405999</v>
      </c>
      <c r="H721" s="5">
        <v>1</v>
      </c>
    </row>
    <row r="722" spans="1:8">
      <c r="A722" s="1" t="s">
        <v>723</v>
      </c>
      <c r="B722" s="3">
        <v>19.211895540050701</v>
      </c>
      <c r="C722" s="3">
        <v>21.002728816594502</v>
      </c>
      <c r="D722" s="3">
        <v>17.421062263507</v>
      </c>
      <c r="E722" s="3">
        <v>0.8294666095837242</v>
      </c>
      <c r="F722" s="3">
        <v>-0.26974418863998384</v>
      </c>
      <c r="G722" s="5">
        <v>0.58451747016075195</v>
      </c>
      <c r="H722" s="5">
        <v>1</v>
      </c>
    </row>
    <row r="723" spans="1:8">
      <c r="A723" s="1" t="s">
        <v>724</v>
      </c>
      <c r="B723" s="3">
        <v>1.06322608821558</v>
      </c>
      <c r="C723" s="3">
        <v>1.4877774628817899</v>
      </c>
      <c r="D723" s="3">
        <v>0.63867471354936001</v>
      </c>
      <c r="E723" s="3">
        <v>0.42928107830875467</v>
      </c>
      <c r="F723" s="3">
        <v>-1.2200055112740844</v>
      </c>
      <c r="G723" s="5">
        <v>0.79936668228727303</v>
      </c>
      <c r="H723" s="5">
        <v>1</v>
      </c>
    </row>
    <row r="724" spans="1:8">
      <c r="A724" s="1" t="s">
        <v>725</v>
      </c>
      <c r="B724" s="3">
        <v>7.6028070287081997</v>
      </c>
      <c r="C724" s="3">
        <v>2.6174557326590402</v>
      </c>
      <c r="D724" s="3">
        <v>12.5881583247574</v>
      </c>
      <c r="E724" s="3">
        <v>4.809310876852618</v>
      </c>
      <c r="F724" s="3">
        <v>2.2658301859344765</v>
      </c>
      <c r="G724" s="5">
        <v>1.2135885577624799E-2</v>
      </c>
      <c r="H724" s="5">
        <v>0.36413696706682003</v>
      </c>
    </row>
    <row r="725" spans="1:8">
      <c r="A725" s="1" t="s">
        <v>726</v>
      </c>
      <c r="B725" s="3">
        <v>1.4716319536059701</v>
      </c>
      <c r="C725" s="3">
        <v>1.81955688273685</v>
      </c>
      <c r="D725" s="3">
        <v>1.1237070244751</v>
      </c>
      <c r="E725" s="3">
        <v>0.6175718028583409</v>
      </c>
      <c r="F725" s="3">
        <v>-0.69532121146062287</v>
      </c>
      <c r="G725" s="5">
        <v>0.83960470596362402</v>
      </c>
      <c r="H725" s="5">
        <v>1</v>
      </c>
    </row>
    <row r="726" spans="1:8">
      <c r="A726" s="1" t="s">
        <v>727</v>
      </c>
      <c r="B726" s="3">
        <v>1.5112759162345499</v>
      </c>
      <c r="C726" s="3">
        <v>2.3470945984223799</v>
      </c>
      <c r="D726" s="3">
        <v>0.67545723404672198</v>
      </c>
      <c r="E726" s="3">
        <v>0.28778440992567478</v>
      </c>
      <c r="F726" s="3">
        <v>-1.7969396554572556</v>
      </c>
      <c r="G726" s="5">
        <v>0.47700749714906199</v>
      </c>
      <c r="H726" s="5">
        <v>1</v>
      </c>
    </row>
    <row r="727" spans="1:8">
      <c r="A727" s="1" t="s">
        <v>728</v>
      </c>
      <c r="B727" s="3">
        <v>1.5112759162345499</v>
      </c>
      <c r="C727" s="3">
        <v>2.3470945984223799</v>
      </c>
      <c r="D727" s="3">
        <v>0.67545723404672198</v>
      </c>
      <c r="E727" s="3">
        <v>0.28778440992567478</v>
      </c>
      <c r="F727" s="3">
        <v>-1.7969396554572556</v>
      </c>
      <c r="G727" s="5">
        <v>0.47700749714906199</v>
      </c>
      <c r="H727" s="5">
        <v>1</v>
      </c>
    </row>
    <row r="728" spans="1:8">
      <c r="A728" s="1" t="s">
        <v>729</v>
      </c>
      <c r="B728" s="3">
        <v>0.87169430634845702</v>
      </c>
      <c r="C728" s="3">
        <v>0.61968158822181496</v>
      </c>
      <c r="D728" s="3">
        <v>1.1237070244751</v>
      </c>
      <c r="E728" s="3">
        <v>1.8133619681998161</v>
      </c>
      <c r="F728" s="3">
        <v>0.85866693258554028</v>
      </c>
      <c r="G728" s="5">
        <v>0.90479128442118895</v>
      </c>
      <c r="H728" s="5">
        <v>1</v>
      </c>
    </row>
    <row r="729" spans="1:8">
      <c r="A729" s="1" t="s">
        <v>730</v>
      </c>
      <c r="B729" s="3">
        <v>0.28790216836676003</v>
      </c>
      <c r="C729" s="3">
        <v>0.57580433673352005</v>
      </c>
      <c r="D729" s="3">
        <v>0</v>
      </c>
      <c r="E729" s="3" t="e">
        <v>#VALUE!</v>
      </c>
      <c r="F729" s="3" t="e">
        <v>#VALUE!</v>
      </c>
      <c r="G729" s="5">
        <v>0.81793204534715802</v>
      </c>
      <c r="H729" s="5">
        <v>1</v>
      </c>
    </row>
    <row r="730" spans="1:8">
      <c r="A730" s="1" t="s">
        <v>731</v>
      </c>
      <c r="B730" s="3">
        <v>0.458540159626174</v>
      </c>
      <c r="C730" s="3">
        <v>0.59774296247766701</v>
      </c>
      <c r="D730" s="3">
        <v>0.31933735677468</v>
      </c>
      <c r="E730" s="3">
        <v>0.53423858885935582</v>
      </c>
      <c r="F730" s="3">
        <v>-0.90444390711100164</v>
      </c>
      <c r="G730" s="5">
        <v>1</v>
      </c>
      <c r="H730" s="5">
        <v>1</v>
      </c>
    </row>
    <row r="731" spans="1:8">
      <c r="A731" s="1" t="s">
        <v>732</v>
      </c>
      <c r="B731" s="3">
        <v>0.54346225198886899</v>
      </c>
      <c r="C731" s="3">
        <v>0</v>
      </c>
      <c r="D731" s="3">
        <v>1.08692450397774</v>
      </c>
      <c r="E731" s="3" t="e">
        <v>#DIV/0!</v>
      </c>
      <c r="F731" s="3" t="e">
        <v>#DIV/0!</v>
      </c>
      <c r="G731" s="5">
        <v>0.47310538550547399</v>
      </c>
      <c r="H731" s="5">
        <v>1</v>
      </c>
    </row>
    <row r="732" spans="1:8">
      <c r="A732" s="1" t="s">
        <v>733</v>
      </c>
      <c r="B732" s="3">
        <v>0.54346225198886899</v>
      </c>
      <c r="C732" s="3">
        <v>0</v>
      </c>
      <c r="D732" s="3">
        <v>1.08692450397774</v>
      </c>
      <c r="E732" s="3" t="e">
        <v>#DIV/0!</v>
      </c>
      <c r="F732" s="3" t="e">
        <v>#DIV/0!</v>
      </c>
      <c r="G732" s="5">
        <v>0.47310538550547399</v>
      </c>
      <c r="H732" s="5">
        <v>1</v>
      </c>
    </row>
    <row r="733" spans="1:8">
      <c r="A733" s="1" t="s">
        <v>734</v>
      </c>
      <c r="B733" s="3">
        <v>0.54346225198886899</v>
      </c>
      <c r="C733" s="3">
        <v>0</v>
      </c>
      <c r="D733" s="3">
        <v>1.08692450397774</v>
      </c>
      <c r="E733" s="3" t="e">
        <v>#DIV/0!</v>
      </c>
      <c r="F733" s="3" t="e">
        <v>#DIV/0!</v>
      </c>
      <c r="G733" s="5">
        <v>0.47310538550547399</v>
      </c>
      <c r="H733" s="5">
        <v>1</v>
      </c>
    </row>
    <row r="734" spans="1:8">
      <c r="A734" s="1" t="s">
        <v>735</v>
      </c>
      <c r="B734" s="3">
        <v>0.54346225198886899</v>
      </c>
      <c r="C734" s="3">
        <v>0</v>
      </c>
      <c r="D734" s="3">
        <v>1.08692450397774</v>
      </c>
      <c r="E734" s="3" t="e">
        <v>#DIV/0!</v>
      </c>
      <c r="F734" s="3" t="e">
        <v>#DIV/0!</v>
      </c>
      <c r="G734" s="5">
        <v>0.47310538550547399</v>
      </c>
      <c r="H734" s="5">
        <v>1</v>
      </c>
    </row>
    <row r="735" spans="1:8">
      <c r="A735" s="1" t="s">
        <v>736</v>
      </c>
      <c r="B735" s="3">
        <v>0.54346225198886899</v>
      </c>
      <c r="C735" s="3">
        <v>0</v>
      </c>
      <c r="D735" s="3">
        <v>1.08692450397774</v>
      </c>
      <c r="E735" s="3" t="e">
        <v>#DIV/0!</v>
      </c>
      <c r="F735" s="3" t="e">
        <v>#DIV/0!</v>
      </c>
      <c r="G735" s="5">
        <v>0.47310538550547399</v>
      </c>
      <c r="H735" s="5">
        <v>1</v>
      </c>
    </row>
    <row r="736" spans="1:8">
      <c r="A736" s="1" t="s">
        <v>737</v>
      </c>
      <c r="B736" s="3">
        <v>0.54346225198886899</v>
      </c>
      <c r="C736" s="3">
        <v>0</v>
      </c>
      <c r="D736" s="3">
        <v>1.08692450397774</v>
      </c>
      <c r="E736" s="3" t="e">
        <v>#DIV/0!</v>
      </c>
      <c r="F736" s="3" t="e">
        <v>#DIV/0!</v>
      </c>
      <c r="G736" s="5">
        <v>0.47310538550547399</v>
      </c>
      <c r="H736" s="5">
        <v>1</v>
      </c>
    </row>
    <row r="737" spans="1:8">
      <c r="A737" s="1" t="s">
        <v>738</v>
      </c>
      <c r="B737" s="3">
        <v>0.30581444735057001</v>
      </c>
      <c r="C737" s="3">
        <v>0.29229153792646001</v>
      </c>
      <c r="D737" s="3">
        <v>0.31933735677468</v>
      </c>
      <c r="E737" s="3">
        <v>1.0925302834289548</v>
      </c>
      <c r="F737" s="3">
        <v>0.12767326979201443</v>
      </c>
      <c r="G737" s="5">
        <v>1</v>
      </c>
      <c r="H737" s="5">
        <v>1</v>
      </c>
    </row>
    <row r="738" spans="1:8">
      <c r="A738" s="1" t="s">
        <v>739</v>
      </c>
      <c r="B738" s="3">
        <v>0.22412489521418899</v>
      </c>
      <c r="C738" s="3">
        <v>0</v>
      </c>
      <c r="D738" s="3">
        <v>0.44824979042837698</v>
      </c>
      <c r="E738" s="3" t="e">
        <v>#DIV/0!</v>
      </c>
      <c r="F738" s="3" t="e">
        <v>#DIV/0!</v>
      </c>
      <c r="G738" s="5">
        <v>0.96060683439781902</v>
      </c>
      <c r="H738" s="5">
        <v>1</v>
      </c>
    </row>
    <row r="739" spans="1:8">
      <c r="A739" s="1" t="s">
        <v>740</v>
      </c>
      <c r="B739" s="3">
        <v>0.15966867838734</v>
      </c>
      <c r="C739" s="3">
        <v>0</v>
      </c>
      <c r="D739" s="3">
        <v>0.31933735677468</v>
      </c>
      <c r="E739" s="3" t="e">
        <v>#DIV/0!</v>
      </c>
      <c r="F739" s="3" t="e">
        <v>#DIV/0!</v>
      </c>
      <c r="G739" s="5">
        <v>0.960576466680654</v>
      </c>
      <c r="H739" s="5">
        <v>1</v>
      </c>
    </row>
    <row r="740" spans="1:8">
      <c r="A740" s="1" t="s">
        <v>741</v>
      </c>
      <c r="B740" s="3">
        <v>0.39298920372586899</v>
      </c>
      <c r="C740" s="3">
        <v>0</v>
      </c>
      <c r="D740" s="3">
        <v>0.78597840745173797</v>
      </c>
      <c r="E740" s="3" t="e">
        <v>#DIV/0!</v>
      </c>
      <c r="F740" s="3" t="e">
        <v>#DIV/0!</v>
      </c>
      <c r="G740" s="5">
        <v>0.67169700829589696</v>
      </c>
      <c r="H740" s="5">
        <v>1</v>
      </c>
    </row>
    <row r="741" spans="1:8">
      <c r="A741" s="1" t="s">
        <v>742</v>
      </c>
      <c r="B741" s="3">
        <v>0.16886430851167999</v>
      </c>
      <c r="C741" s="3">
        <v>0</v>
      </c>
      <c r="D741" s="3">
        <v>0.33772861702336099</v>
      </c>
      <c r="E741" s="3" t="e">
        <v>#DIV/0!</v>
      </c>
      <c r="F741" s="3" t="e">
        <v>#DIV/0!</v>
      </c>
      <c r="G741" s="5">
        <v>0.96058080283381597</v>
      </c>
      <c r="H741" s="5">
        <v>1</v>
      </c>
    </row>
    <row r="742" spans="1:8">
      <c r="A742" s="1" t="s">
        <v>743</v>
      </c>
      <c r="B742" s="3">
        <v>1.1789745242173499</v>
      </c>
      <c r="C742" s="3">
        <v>1.4614494675779499</v>
      </c>
      <c r="D742" s="3">
        <v>0.89649958085675496</v>
      </c>
      <c r="E742" s="3">
        <v>0.61343180229318561</v>
      </c>
      <c r="F742" s="3">
        <v>-0.70502513235589415</v>
      </c>
      <c r="G742" s="5">
        <v>0.78439629659091004</v>
      </c>
      <c r="H742" s="5">
        <v>1</v>
      </c>
    </row>
    <row r="743" spans="1:8">
      <c r="A743" s="1" t="s">
        <v>744</v>
      </c>
      <c r="B743" s="3">
        <v>0.38379357360152899</v>
      </c>
      <c r="C743" s="3">
        <v>0</v>
      </c>
      <c r="D743" s="3">
        <v>0.76758714720305699</v>
      </c>
      <c r="E743" s="3" t="e">
        <v>#DIV/0!</v>
      </c>
      <c r="F743" s="3" t="e">
        <v>#DIV/0!</v>
      </c>
      <c r="G743" s="5">
        <v>0.67441673799653801</v>
      </c>
      <c r="H743" s="5">
        <v>1</v>
      </c>
    </row>
    <row r="744" spans="1:8">
      <c r="A744" s="1" t="s">
        <v>745</v>
      </c>
      <c r="B744" s="3">
        <v>0.44721193498191403</v>
      </c>
      <c r="C744" s="3">
        <v>0.89442386996382695</v>
      </c>
      <c r="D744" s="3">
        <v>0</v>
      </c>
      <c r="E744" s="3" t="e">
        <v>#VALUE!</v>
      </c>
      <c r="F744" s="3" t="e">
        <v>#VALUE!</v>
      </c>
      <c r="G744" s="5">
        <v>0.62276500810094204</v>
      </c>
      <c r="H744" s="5">
        <v>1</v>
      </c>
    </row>
    <row r="745" spans="1:8">
      <c r="A745" s="1" t="s">
        <v>746</v>
      </c>
      <c r="B745" s="3">
        <v>0.39298920372586899</v>
      </c>
      <c r="C745" s="3">
        <v>0</v>
      </c>
      <c r="D745" s="3">
        <v>0.78597840745173797</v>
      </c>
      <c r="E745" s="3" t="e">
        <v>#DIV/0!</v>
      </c>
      <c r="F745" s="3" t="e">
        <v>#DIV/0!</v>
      </c>
      <c r="G745" s="5">
        <v>0.67169700829589696</v>
      </c>
      <c r="H745" s="5">
        <v>1</v>
      </c>
    </row>
    <row r="746" spans="1:8">
      <c r="A746" s="1" t="s">
        <v>747</v>
      </c>
      <c r="B746" s="3">
        <v>0.39298920372586899</v>
      </c>
      <c r="C746" s="3">
        <v>0</v>
      </c>
      <c r="D746" s="3">
        <v>0.78597840745173797</v>
      </c>
      <c r="E746" s="3" t="e">
        <v>#DIV/0!</v>
      </c>
      <c r="F746" s="3" t="e">
        <v>#DIV/0!</v>
      </c>
      <c r="G746" s="5">
        <v>0.67169700829589696</v>
      </c>
      <c r="H746" s="5">
        <v>1</v>
      </c>
    </row>
    <row r="747" spans="1:8">
      <c r="A747" s="1" t="s">
        <v>748</v>
      </c>
      <c r="B747" s="3">
        <v>0.22412489521418899</v>
      </c>
      <c r="C747" s="3">
        <v>0</v>
      </c>
      <c r="D747" s="3">
        <v>0.44824979042837698</v>
      </c>
      <c r="E747" s="3" t="e">
        <v>#DIV/0!</v>
      </c>
      <c r="F747" s="3" t="e">
        <v>#DIV/0!</v>
      </c>
      <c r="G747" s="5">
        <v>0.96060683439781902</v>
      </c>
      <c r="H747" s="5">
        <v>1</v>
      </c>
    </row>
    <row r="748" spans="1:8">
      <c r="A748" s="1" t="s">
        <v>749</v>
      </c>
      <c r="B748" s="3">
        <v>0.63837378100992803</v>
      </c>
      <c r="C748" s="3">
        <v>0.61968158822181496</v>
      </c>
      <c r="D748" s="3">
        <v>0.65706597379804099</v>
      </c>
      <c r="E748" s="3">
        <v>1.0603283787783671</v>
      </c>
      <c r="F748" s="3">
        <v>8.4511129947298563E-2</v>
      </c>
      <c r="G748" s="5">
        <v>1</v>
      </c>
      <c r="H748" s="5">
        <v>1</v>
      </c>
    </row>
    <row r="749" spans="1:8">
      <c r="A749" s="1" t="s">
        <v>750</v>
      </c>
      <c r="B749" s="3">
        <v>1.11347353890429</v>
      </c>
      <c r="C749" s="3">
        <v>0.89442386996382695</v>
      </c>
      <c r="D749" s="3">
        <v>1.33252320784476</v>
      </c>
      <c r="E749" s="3">
        <v>1.4898117688861021</v>
      </c>
      <c r="F749" s="3">
        <v>0.5751300640773388</v>
      </c>
      <c r="G749" s="5">
        <v>0.88441090407112499</v>
      </c>
      <c r="H749" s="5">
        <v>1</v>
      </c>
    </row>
    <row r="750" spans="1:8">
      <c r="A750" s="1" t="s">
        <v>751</v>
      </c>
      <c r="B750" s="3">
        <v>0.36807597939756898</v>
      </c>
      <c r="C750" s="3">
        <v>0.28790216836676003</v>
      </c>
      <c r="D750" s="3">
        <v>0.44824979042837698</v>
      </c>
      <c r="E750" s="3">
        <v>1.5569517693154353</v>
      </c>
      <c r="F750" s="3">
        <v>0.63872425382788467</v>
      </c>
      <c r="G750" s="5">
        <v>1</v>
      </c>
      <c r="H750" s="5">
        <v>1</v>
      </c>
    </row>
    <row r="751" spans="1:8">
      <c r="A751" s="1" t="s">
        <v>752</v>
      </c>
      <c r="B751" s="3">
        <v>11277.5283563831</v>
      </c>
      <c r="C751" s="3">
        <v>8439.6313941673507</v>
      </c>
      <c r="D751" s="3">
        <v>14115.4253185989</v>
      </c>
      <c r="E751" s="3">
        <v>1.6725168030862267</v>
      </c>
      <c r="F751" s="3">
        <v>0.74202070510135354</v>
      </c>
      <c r="G751" s="5">
        <v>4.9192699487728402E-3</v>
      </c>
      <c r="H751" s="5">
        <v>0.24790529469875999</v>
      </c>
    </row>
    <row r="752" spans="1:8">
      <c r="A752" s="1" t="s">
        <v>753</v>
      </c>
      <c r="B752" s="3">
        <v>428.02243955870102</v>
      </c>
      <c r="C752" s="3">
        <v>364.293760273266</v>
      </c>
      <c r="D752" s="3">
        <v>491.75111884413502</v>
      </c>
      <c r="E752" s="3">
        <v>1.3498752173939519</v>
      </c>
      <c r="F752" s="3">
        <v>0.43282605055954154</v>
      </c>
      <c r="G752" s="5">
        <v>0.106887938132065</v>
      </c>
      <c r="H752" s="5">
        <v>0.87672008175181904</v>
      </c>
    </row>
    <row r="753" spans="1:8">
      <c r="A753" s="1" t="s">
        <v>754</v>
      </c>
      <c r="B753" s="3">
        <v>2.3227885124561101</v>
      </c>
      <c r="C753" s="3">
        <v>1.18232603833059</v>
      </c>
      <c r="D753" s="3">
        <v>3.4632509865816301</v>
      </c>
      <c r="E753" s="3">
        <v>2.9291843994839635</v>
      </c>
      <c r="F753" s="3">
        <v>1.5504990173371789</v>
      </c>
      <c r="G753" s="5">
        <v>0.40489192890159198</v>
      </c>
      <c r="H753" s="5">
        <v>1</v>
      </c>
    </row>
    <row r="754" spans="1:8">
      <c r="A754" s="1" t="s">
        <v>755</v>
      </c>
      <c r="B754" s="3">
        <v>15.5901357100719</v>
      </c>
      <c r="C754" s="3">
        <v>15.994293011970401</v>
      </c>
      <c r="D754" s="3">
        <v>15.1859784081734</v>
      </c>
      <c r="E754" s="3">
        <v>0.94946231113859603</v>
      </c>
      <c r="F754" s="3">
        <v>-7.4817361087215567E-2</v>
      </c>
      <c r="G754" s="5">
        <v>0.98149747591638103</v>
      </c>
      <c r="H754" s="5">
        <v>1</v>
      </c>
    </row>
    <row r="755" spans="1:8">
      <c r="A755" s="1" t="s">
        <v>756</v>
      </c>
      <c r="B755" s="3">
        <v>2.9923005937114699</v>
      </c>
      <c r="C755" s="3">
        <v>3.21519869513671</v>
      </c>
      <c r="D755" s="3">
        <v>2.7694024922862299</v>
      </c>
      <c r="E755" s="3">
        <v>0.86134723072487707</v>
      </c>
      <c r="F755" s="3">
        <v>-0.2153331533641076</v>
      </c>
      <c r="G755" s="5">
        <v>0.86888454655971603</v>
      </c>
      <c r="H755" s="5">
        <v>1</v>
      </c>
    </row>
    <row r="756" spans="1:8">
      <c r="A756" s="1" t="s">
        <v>757</v>
      </c>
      <c r="B756" s="3">
        <v>2.4596765610350699</v>
      </c>
      <c r="C756" s="3">
        <v>1.1735472992111899</v>
      </c>
      <c r="D756" s="3">
        <v>3.7458058228589501</v>
      </c>
      <c r="E756" s="3">
        <v>3.1918660844575508</v>
      </c>
      <c r="F756" s="3">
        <v>1.6744001241975413</v>
      </c>
      <c r="G756" s="5">
        <v>0.33075275224205403</v>
      </c>
      <c r="H756" s="5">
        <v>1</v>
      </c>
    </row>
    <row r="757" spans="1:8">
      <c r="A757" s="1" t="s">
        <v>758</v>
      </c>
      <c r="B757" s="3">
        <v>4.4166614682699201</v>
      </c>
      <c r="C757" s="3">
        <v>6.5795701788683898</v>
      </c>
      <c r="D757" s="3">
        <v>2.2537527576714398</v>
      </c>
      <c r="E757" s="3">
        <v>0.34253799205756874</v>
      </c>
      <c r="F757" s="3">
        <v>-1.5456640837096716</v>
      </c>
      <c r="G757" s="5">
        <v>0.236416744807257</v>
      </c>
      <c r="H757" s="5">
        <v>1</v>
      </c>
    </row>
    <row r="758" spans="1:8">
      <c r="A758" s="1" t="s">
        <v>759</v>
      </c>
      <c r="B758" s="3">
        <v>379.63411934740998</v>
      </c>
      <c r="C758" s="3">
        <v>451.68211646740298</v>
      </c>
      <c r="D758" s="3">
        <v>307.58612222741698</v>
      </c>
      <c r="E758" s="3">
        <v>0.68097919092534065</v>
      </c>
      <c r="F758" s="3">
        <v>-0.55431738124252494</v>
      </c>
      <c r="G758" s="5">
        <v>0.153915338307929</v>
      </c>
      <c r="H758" s="5">
        <v>1</v>
      </c>
    </row>
    <row r="759" spans="1:8">
      <c r="A759" s="1" t="s">
        <v>760</v>
      </c>
      <c r="B759" s="3">
        <v>84.951126229804999</v>
      </c>
      <c r="C759" s="3">
        <v>76.404237654983206</v>
      </c>
      <c r="D759" s="3">
        <v>93.498014804626806</v>
      </c>
      <c r="E759" s="3">
        <v>1.2237281291495061</v>
      </c>
      <c r="F759" s="3">
        <v>0.29128307576399948</v>
      </c>
      <c r="G759" s="5">
        <v>0.33237082040603999</v>
      </c>
      <c r="H759" s="5">
        <v>1</v>
      </c>
    </row>
    <row r="760" spans="1:8">
      <c r="A760" s="1" t="s">
        <v>761</v>
      </c>
      <c r="B760" s="3">
        <v>0.62959915291770396</v>
      </c>
      <c r="C760" s="3">
        <v>0.60213233203736705</v>
      </c>
      <c r="D760" s="3">
        <v>0.65706597379804099</v>
      </c>
      <c r="E760" s="3">
        <v>1.0912318419686926</v>
      </c>
      <c r="F760" s="3">
        <v>0.12595764769693998</v>
      </c>
      <c r="G760" s="5">
        <v>1</v>
      </c>
      <c r="H760" s="5">
        <v>1</v>
      </c>
    </row>
    <row r="761" spans="1:8">
      <c r="A761" s="1" t="s">
        <v>762</v>
      </c>
      <c r="B761" s="3">
        <v>0.31458907544279402</v>
      </c>
      <c r="C761" s="3">
        <v>0.30984079411090798</v>
      </c>
      <c r="D761" s="3">
        <v>0.31933735677468</v>
      </c>
      <c r="E761" s="3">
        <v>1.0306498138536693</v>
      </c>
      <c r="F761" s="3">
        <v>4.3554228306949105E-2</v>
      </c>
      <c r="G761" s="5">
        <v>1</v>
      </c>
      <c r="H761" s="5">
        <v>1</v>
      </c>
    </row>
    <row r="762" spans="1:8">
      <c r="A762" s="1" t="s">
        <v>763</v>
      </c>
      <c r="B762" s="3">
        <v>5.69111769120068</v>
      </c>
      <c r="C762" s="3">
        <v>7.6302644627340896</v>
      </c>
      <c r="D762" s="3">
        <v>3.7519709196672602</v>
      </c>
      <c r="E762" s="3">
        <v>0.49172226441059025</v>
      </c>
      <c r="F762" s="3">
        <v>-1.0240844152880224</v>
      </c>
      <c r="G762" s="5">
        <v>0.34227489389181398</v>
      </c>
      <c r="H762" s="5">
        <v>1</v>
      </c>
    </row>
    <row r="763" spans="1:8">
      <c r="A763" s="1" t="s">
        <v>764</v>
      </c>
      <c r="B763" s="3">
        <v>4.8007242790243696</v>
      </c>
      <c r="C763" s="3">
        <v>6.1688149951561497</v>
      </c>
      <c r="D763" s="3">
        <v>3.4326335628925801</v>
      </c>
      <c r="E763" s="3">
        <v>0.55644942595748859</v>
      </c>
      <c r="F763" s="3">
        <v>-0.84567752364702875</v>
      </c>
      <c r="G763" s="5">
        <v>0.48888510495897303</v>
      </c>
      <c r="H763" s="5">
        <v>1</v>
      </c>
    </row>
    <row r="764" spans="1:8">
      <c r="A764" s="1" t="s">
        <v>765</v>
      </c>
      <c r="B764" s="3">
        <v>5.69111769120068</v>
      </c>
      <c r="C764" s="3">
        <v>7.6302644627340896</v>
      </c>
      <c r="D764" s="3">
        <v>3.7519709196672602</v>
      </c>
      <c r="E764" s="3">
        <v>0.49172226441059025</v>
      </c>
      <c r="F764" s="3">
        <v>-1.0240844152880224</v>
      </c>
      <c r="G764" s="5">
        <v>0.34227489389181398</v>
      </c>
      <c r="H764" s="5">
        <v>1</v>
      </c>
    </row>
    <row r="765" spans="1:8">
      <c r="A765" s="1" t="s">
        <v>766</v>
      </c>
      <c r="B765" s="3">
        <v>2.4256756564024302</v>
      </c>
      <c r="C765" s="3">
        <v>1.793228887433</v>
      </c>
      <c r="D765" s="3">
        <v>3.05812242537186</v>
      </c>
      <c r="E765" s="3">
        <v>1.7053720508314734</v>
      </c>
      <c r="F765" s="3">
        <v>0.77008651774496339</v>
      </c>
      <c r="G765" s="5">
        <v>0.61808946120183805</v>
      </c>
      <c r="H765" s="5">
        <v>1</v>
      </c>
    </row>
    <row r="766" spans="1:8">
      <c r="A766" s="1" t="s">
        <v>767</v>
      </c>
      <c r="B766" s="3">
        <v>22.473763769032001</v>
      </c>
      <c r="C766" s="3">
        <v>21.5390288272907</v>
      </c>
      <c r="D766" s="3">
        <v>23.408498710773301</v>
      </c>
      <c r="E766" s="3">
        <v>1.0867945299889217</v>
      </c>
      <c r="F766" s="3">
        <v>0.12007920937540001</v>
      </c>
      <c r="G766" s="5">
        <v>0.73815195265832001</v>
      </c>
      <c r="H766" s="5">
        <v>1</v>
      </c>
    </row>
    <row r="767" spans="1:8">
      <c r="A767" s="1" t="s">
        <v>768</v>
      </c>
      <c r="B767" s="3">
        <v>0.16886430851167999</v>
      </c>
      <c r="C767" s="3">
        <v>0</v>
      </c>
      <c r="D767" s="3">
        <v>0.33772861702336099</v>
      </c>
      <c r="E767" s="3" t="e">
        <v>#DIV/0!</v>
      </c>
      <c r="F767" s="3" t="e">
        <v>#DIV/0!</v>
      </c>
      <c r="G767" s="5">
        <v>0.96058080283381597</v>
      </c>
      <c r="H767" s="5">
        <v>1</v>
      </c>
    </row>
    <row r="768" spans="1:8">
      <c r="A768" s="1" t="s">
        <v>769</v>
      </c>
      <c r="B768" s="3">
        <v>22.473763769032001</v>
      </c>
      <c r="C768" s="3">
        <v>21.5390288272907</v>
      </c>
      <c r="D768" s="3">
        <v>23.408498710773301</v>
      </c>
      <c r="E768" s="3">
        <v>1.0867945299889217</v>
      </c>
      <c r="F768" s="3">
        <v>0.12007920937540001</v>
      </c>
      <c r="G768" s="5">
        <v>0.73815195265832001</v>
      </c>
      <c r="H768" s="5">
        <v>1</v>
      </c>
    </row>
    <row r="769" spans="1:8">
      <c r="A769" s="1" t="s">
        <v>770</v>
      </c>
      <c r="B769" s="3">
        <v>8.6230905472316604</v>
      </c>
      <c r="C769" s="3">
        <v>8.8520783829932803</v>
      </c>
      <c r="D769" s="3">
        <v>8.3941027114700404</v>
      </c>
      <c r="E769" s="3">
        <v>0.94826348664025262</v>
      </c>
      <c r="F769" s="3">
        <v>-7.6640109548291424E-2</v>
      </c>
      <c r="G769" s="5">
        <v>0.95183286769941799</v>
      </c>
      <c r="H769" s="5">
        <v>1</v>
      </c>
    </row>
    <row r="770" spans="1:8">
      <c r="A770" s="1" t="s">
        <v>771</v>
      </c>
      <c r="B770" s="3">
        <v>0.15966867838734</v>
      </c>
      <c r="C770" s="3">
        <v>0</v>
      </c>
      <c r="D770" s="3">
        <v>0.31933735677468</v>
      </c>
      <c r="E770" s="3" t="e">
        <v>#DIV/0!</v>
      </c>
      <c r="F770" s="3" t="e">
        <v>#DIV/0!</v>
      </c>
      <c r="G770" s="5">
        <v>0.960576466680654</v>
      </c>
      <c r="H770" s="5">
        <v>1</v>
      </c>
    </row>
    <row r="771" spans="1:8">
      <c r="A771" s="1" t="s">
        <v>772</v>
      </c>
      <c r="B771" s="3">
        <v>40.094901864305903</v>
      </c>
      <c r="C771" s="3">
        <v>29.1490357780932</v>
      </c>
      <c r="D771" s="3">
        <v>51.040767950518699</v>
      </c>
      <c r="E771" s="3">
        <v>1.7510276613979139</v>
      </c>
      <c r="F771" s="3">
        <v>0.80820187454610404</v>
      </c>
      <c r="G771" s="5">
        <v>5.5854260895803101E-2</v>
      </c>
      <c r="H771" s="5">
        <v>0.68678021524217903</v>
      </c>
    </row>
    <row r="772" spans="1:8">
      <c r="A772" s="1" t="s">
        <v>773</v>
      </c>
      <c r="B772" s="3">
        <v>40.094901864305903</v>
      </c>
      <c r="C772" s="3">
        <v>29.1490357780932</v>
      </c>
      <c r="D772" s="3">
        <v>51.040767950518699</v>
      </c>
      <c r="E772" s="3">
        <v>1.7510276613979139</v>
      </c>
      <c r="F772" s="3">
        <v>0.80820187454610404</v>
      </c>
      <c r="G772" s="5">
        <v>5.5854260895803101E-2</v>
      </c>
      <c r="H772" s="5">
        <v>0.68678021524217903</v>
      </c>
    </row>
    <row r="773" spans="1:8">
      <c r="A773" s="1" t="s">
        <v>774</v>
      </c>
      <c r="B773" s="3">
        <v>7.56105121067894</v>
      </c>
      <c r="C773" s="3">
        <v>6.7709473271935199</v>
      </c>
      <c r="D773" s="3">
        <v>8.3511550941643602</v>
      </c>
      <c r="E773" s="3">
        <v>1.2333806025376108</v>
      </c>
      <c r="F773" s="3">
        <v>0.30261806224188798</v>
      </c>
      <c r="G773" s="5">
        <v>0.84753581932343203</v>
      </c>
      <c r="H773" s="5">
        <v>1</v>
      </c>
    </row>
    <row r="774" spans="1:8">
      <c r="A774" s="1" t="s">
        <v>775</v>
      </c>
      <c r="B774" s="3">
        <v>1.8643632156896801</v>
      </c>
      <c r="C774" s="3">
        <v>2.3778119632859198</v>
      </c>
      <c r="D774" s="3">
        <v>1.35091446809344</v>
      </c>
      <c r="E774" s="3">
        <v>0.56813343062947808</v>
      </c>
      <c r="F774" s="3">
        <v>-0.81569829702247276</v>
      </c>
      <c r="G774" s="5">
        <v>0.77791255604086396</v>
      </c>
      <c r="H774" s="5">
        <v>1</v>
      </c>
    </row>
    <row r="775" spans="1:8">
      <c r="A775" s="1" t="s">
        <v>776</v>
      </c>
      <c r="B775" s="3">
        <v>1.8643632156896801</v>
      </c>
      <c r="C775" s="3">
        <v>2.3778119632859198</v>
      </c>
      <c r="D775" s="3">
        <v>1.35091446809344</v>
      </c>
      <c r="E775" s="3">
        <v>0.56813343062947808</v>
      </c>
      <c r="F775" s="3">
        <v>-0.81569829702247276</v>
      </c>
      <c r="G775" s="5">
        <v>0.77791255604086396</v>
      </c>
      <c r="H775" s="5">
        <v>1</v>
      </c>
    </row>
    <row r="776" spans="1:8">
      <c r="A776" s="1" t="s">
        <v>777</v>
      </c>
      <c r="B776" s="3">
        <v>1.8643632156896801</v>
      </c>
      <c r="C776" s="3">
        <v>2.3778119632859198</v>
      </c>
      <c r="D776" s="3">
        <v>1.35091446809344</v>
      </c>
      <c r="E776" s="3">
        <v>0.56813343062947808</v>
      </c>
      <c r="F776" s="3">
        <v>-0.81569829702247276</v>
      </c>
      <c r="G776" s="5">
        <v>0.77791255604086396</v>
      </c>
      <c r="H776" s="5">
        <v>1</v>
      </c>
    </row>
    <row r="777" spans="1:8">
      <c r="A777" s="1" t="s">
        <v>778</v>
      </c>
      <c r="B777" s="3">
        <v>1.8643632156896801</v>
      </c>
      <c r="C777" s="3">
        <v>2.3778119632859198</v>
      </c>
      <c r="D777" s="3">
        <v>1.35091446809344</v>
      </c>
      <c r="E777" s="3">
        <v>0.56813343062947808</v>
      </c>
      <c r="F777" s="3">
        <v>-0.81569829702247276</v>
      </c>
      <c r="G777" s="5">
        <v>0.77791255604086396</v>
      </c>
      <c r="H777" s="5">
        <v>1</v>
      </c>
    </row>
    <row r="778" spans="1:8">
      <c r="A778" s="1" t="s">
        <v>779</v>
      </c>
      <c r="B778" s="3">
        <v>17.033150102341999</v>
      </c>
      <c r="C778" s="3">
        <v>18.855765439453599</v>
      </c>
      <c r="D778" s="3">
        <v>15.210534765230401</v>
      </c>
      <c r="E778" s="3">
        <v>0.80667819156277853</v>
      </c>
      <c r="F778" s="3">
        <v>-0.30993484149604633</v>
      </c>
      <c r="G778" s="5">
        <v>0.68218179075376895</v>
      </c>
      <c r="H778" s="5">
        <v>1</v>
      </c>
    </row>
    <row r="779" spans="1:8">
      <c r="A779" s="1" t="s">
        <v>780</v>
      </c>
      <c r="B779" s="3">
        <v>3.09732553881065</v>
      </c>
      <c r="C779" s="3">
        <v>2.3383240813573298</v>
      </c>
      <c r="D779" s="3">
        <v>3.8563269962639701</v>
      </c>
      <c r="E779" s="3">
        <v>1.6491841430403811</v>
      </c>
      <c r="F779" s="3">
        <v>0.72175249484517268</v>
      </c>
      <c r="G779" s="5">
        <v>0.71666285148485998</v>
      </c>
      <c r="H779" s="5">
        <v>1</v>
      </c>
    </row>
    <row r="780" spans="1:8">
      <c r="A780" s="1" t="s">
        <v>781</v>
      </c>
      <c r="B780" s="3">
        <v>3.09732553881065</v>
      </c>
      <c r="C780" s="3">
        <v>2.3383240813573298</v>
      </c>
      <c r="D780" s="3">
        <v>3.8563269962639701</v>
      </c>
      <c r="E780" s="3">
        <v>1.6491841430403811</v>
      </c>
      <c r="F780" s="3">
        <v>0.72175249484517268</v>
      </c>
      <c r="G780" s="5">
        <v>0.71666285148485998</v>
      </c>
      <c r="H780" s="5">
        <v>1</v>
      </c>
    </row>
    <row r="781" spans="1:8">
      <c r="A781" s="1" t="s">
        <v>782</v>
      </c>
      <c r="B781" s="3">
        <v>3.09732553881065</v>
      </c>
      <c r="C781" s="3">
        <v>2.3383240813573298</v>
      </c>
      <c r="D781" s="3">
        <v>3.8563269962639701</v>
      </c>
      <c r="E781" s="3">
        <v>1.6491841430403811</v>
      </c>
      <c r="F781" s="3">
        <v>0.72175249484517268</v>
      </c>
      <c r="G781" s="5">
        <v>0.71666285148485998</v>
      </c>
      <c r="H781" s="5">
        <v>1</v>
      </c>
    </row>
    <row r="782" spans="1:8">
      <c r="A782" s="1" t="s">
        <v>783</v>
      </c>
      <c r="B782" s="3">
        <v>3.09732553881065</v>
      </c>
      <c r="C782" s="3">
        <v>2.3383240813573298</v>
      </c>
      <c r="D782" s="3">
        <v>3.8563269962639701</v>
      </c>
      <c r="E782" s="3">
        <v>1.6491841430403811</v>
      </c>
      <c r="F782" s="3">
        <v>0.72175249484517268</v>
      </c>
      <c r="G782" s="5">
        <v>0.71666285148485998</v>
      </c>
      <c r="H782" s="5">
        <v>1</v>
      </c>
    </row>
    <row r="783" spans="1:8">
      <c r="A783" s="1" t="s">
        <v>784</v>
      </c>
      <c r="B783" s="3">
        <v>45.291886211956097</v>
      </c>
      <c r="C783" s="3">
        <v>40.580746681520701</v>
      </c>
      <c r="D783" s="3">
        <v>50.0030257423916</v>
      </c>
      <c r="E783" s="3">
        <v>1.232185946079734</v>
      </c>
      <c r="F783" s="3">
        <v>0.30121998593914784</v>
      </c>
      <c r="G783" s="5">
        <v>0.49798380736703202</v>
      </c>
      <c r="H783" s="5">
        <v>1</v>
      </c>
    </row>
    <row r="784" spans="1:8">
      <c r="A784" s="1" t="s">
        <v>785</v>
      </c>
      <c r="B784" s="3">
        <v>0.47467875586225</v>
      </c>
      <c r="C784" s="3">
        <v>0.29229153792646001</v>
      </c>
      <c r="D784" s="3">
        <v>0.65706597379804099</v>
      </c>
      <c r="E784" s="3">
        <v>2.2479815134550987</v>
      </c>
      <c r="F784" s="3">
        <v>1.1686301714323641</v>
      </c>
      <c r="G784" s="5">
        <v>0.92658264336473395</v>
      </c>
      <c r="H784" s="5">
        <v>1</v>
      </c>
    </row>
    <row r="785" spans="1:8">
      <c r="A785" s="1" t="s">
        <v>786</v>
      </c>
      <c r="B785" s="3">
        <v>0.77129757308848002</v>
      </c>
      <c r="C785" s="3">
        <v>0.58458307585291902</v>
      </c>
      <c r="D785" s="3">
        <v>0.95801207032404001</v>
      </c>
      <c r="E785" s="3">
        <v>1.6387954251434327</v>
      </c>
      <c r="F785" s="3">
        <v>0.71263577051317117</v>
      </c>
      <c r="G785" s="5">
        <v>0.90262511175785098</v>
      </c>
      <c r="H785" s="5">
        <v>1</v>
      </c>
    </row>
    <row r="786" spans="1:8">
      <c r="A786" s="1" t="s">
        <v>787</v>
      </c>
      <c r="B786" s="3">
        <v>0.15966867838734</v>
      </c>
      <c r="C786" s="3">
        <v>0</v>
      </c>
      <c r="D786" s="3">
        <v>0.31933735677468</v>
      </c>
      <c r="E786" s="3" t="e">
        <v>#DIV/0!</v>
      </c>
      <c r="F786" s="3" t="e">
        <v>#DIV/0!</v>
      </c>
      <c r="G786" s="5">
        <v>0.960576466680654</v>
      </c>
      <c r="H786" s="5">
        <v>1</v>
      </c>
    </row>
    <row r="787" spans="1:8">
      <c r="A787" s="1" t="s">
        <v>788</v>
      </c>
      <c r="B787" s="3">
        <v>130.082301263532</v>
      </c>
      <c r="C787" s="3">
        <v>153.13856539395499</v>
      </c>
      <c r="D787" s="3">
        <v>107.026037133109</v>
      </c>
      <c r="E787" s="3">
        <v>0.69888363429408273</v>
      </c>
      <c r="F787" s="3">
        <v>-0.51687583127849546</v>
      </c>
      <c r="G787" s="5">
        <v>0.10563711863704101</v>
      </c>
      <c r="H787" s="5">
        <v>0.87672008175181904</v>
      </c>
    </row>
    <row r="788" spans="1:8">
      <c r="A788" s="1" t="s">
        <v>789</v>
      </c>
      <c r="B788" s="3">
        <v>0.61346055668162702</v>
      </c>
      <c r="C788" s="3">
        <v>0.90758375658857504</v>
      </c>
      <c r="D788" s="3">
        <v>0.31933735677468</v>
      </c>
      <c r="E788" s="3">
        <v>0.35185442054957539</v>
      </c>
      <c r="F788" s="3">
        <v>-1.5069494563497376</v>
      </c>
      <c r="G788" s="5">
        <v>0.88783524261521896</v>
      </c>
      <c r="H788" s="5">
        <v>1</v>
      </c>
    </row>
    <row r="789" spans="1:8">
      <c r="A789" s="1" t="s">
        <v>790</v>
      </c>
      <c r="B789" s="3">
        <v>0.76435460697674396</v>
      </c>
      <c r="C789" s="3">
        <v>0.89003450040412702</v>
      </c>
      <c r="D789" s="3">
        <v>0.63867471354936001</v>
      </c>
      <c r="E789" s="3">
        <v>0.71758422090308283</v>
      </c>
      <c r="F789" s="3">
        <v>-0.47877992797906771</v>
      </c>
      <c r="G789" s="5">
        <v>1</v>
      </c>
      <c r="H789" s="5">
        <v>1</v>
      </c>
    </row>
    <row r="790" spans="1:8">
      <c r="A790" s="1" t="s">
        <v>791</v>
      </c>
      <c r="B790" s="3">
        <v>1.3455861687164301</v>
      </c>
      <c r="C790" s="3">
        <v>1.15599804302674</v>
      </c>
      <c r="D790" s="3">
        <v>1.53517429440611</v>
      </c>
      <c r="E790" s="3">
        <v>1.328007693150224</v>
      </c>
      <c r="F790" s="3">
        <v>0.40926350424321806</v>
      </c>
      <c r="G790" s="5">
        <v>1</v>
      </c>
      <c r="H790" s="5">
        <v>1</v>
      </c>
    </row>
    <row r="791" spans="1:8">
      <c r="A791" s="1" t="s">
        <v>792</v>
      </c>
      <c r="B791" s="3">
        <v>0.30361976257071999</v>
      </c>
      <c r="C791" s="3">
        <v>0.28790216836676003</v>
      </c>
      <c r="D791" s="3">
        <v>0.31933735677468</v>
      </c>
      <c r="E791" s="3">
        <v>1.1091870498449132</v>
      </c>
      <c r="F791" s="3">
        <v>0.14950267760832345</v>
      </c>
      <c r="G791" s="5">
        <v>1</v>
      </c>
      <c r="H791" s="5">
        <v>1</v>
      </c>
    </row>
    <row r="792" spans="1:8">
      <c r="A792" s="1" t="s">
        <v>793</v>
      </c>
      <c r="B792" s="3">
        <v>0.15966867838734</v>
      </c>
      <c r="C792" s="3">
        <v>0</v>
      </c>
      <c r="D792" s="3">
        <v>0.31933735677468</v>
      </c>
      <c r="E792" s="3" t="e">
        <v>#DIV/0!</v>
      </c>
      <c r="F792" s="3" t="e">
        <v>#DIV/0!</v>
      </c>
      <c r="G792" s="5">
        <v>0.960576466680654</v>
      </c>
      <c r="H792" s="5">
        <v>1</v>
      </c>
    </row>
    <row r="793" spans="1:8">
      <c r="A793" s="1" t="s">
        <v>794</v>
      </c>
      <c r="B793" s="3">
        <v>64.161264952261007</v>
      </c>
      <c r="C793" s="3">
        <v>58.705472734327898</v>
      </c>
      <c r="D793" s="3">
        <v>69.617057170194002</v>
      </c>
      <c r="E793" s="3">
        <v>1.1858699696576258</v>
      </c>
      <c r="F793" s="3">
        <v>0.24594582740958532</v>
      </c>
      <c r="G793" s="5">
        <v>0.48711798212102703</v>
      </c>
      <c r="H793" s="5">
        <v>1</v>
      </c>
    </row>
    <row r="794" spans="1:8">
      <c r="A794" s="1" t="s">
        <v>795</v>
      </c>
      <c r="B794" s="3">
        <v>2.5410651806320201</v>
      </c>
      <c r="C794" s="3">
        <v>2.0855204253594599</v>
      </c>
      <c r="D794" s="3">
        <v>2.9966099359045701</v>
      </c>
      <c r="E794" s="3">
        <v>1.4368643430514831</v>
      </c>
      <c r="F794" s="3">
        <v>0.52292386078944619</v>
      </c>
      <c r="G794" s="5">
        <v>0.83277095167247595</v>
      </c>
      <c r="H794" s="5">
        <v>1</v>
      </c>
    </row>
    <row r="795" spans="1:8">
      <c r="A795" s="1" t="s">
        <v>796</v>
      </c>
      <c r="B795" s="3">
        <v>0.74169404666104699</v>
      </c>
      <c r="C795" s="3">
        <v>1.48338809332209</v>
      </c>
      <c r="D795" s="3">
        <v>0</v>
      </c>
      <c r="E795" s="3" t="e">
        <v>#VALUE!</v>
      </c>
      <c r="F795" s="3" t="e">
        <v>#VALUE!</v>
      </c>
      <c r="G795" s="5">
        <v>0.35954424293271497</v>
      </c>
      <c r="H795" s="5">
        <v>1</v>
      </c>
    </row>
    <row r="796" spans="1:8">
      <c r="A796" s="1" t="s">
        <v>797</v>
      </c>
      <c r="B796" s="3">
        <v>1.9719527814078199</v>
      </c>
      <c r="C796" s="3">
        <v>2.6481648754682299</v>
      </c>
      <c r="D796" s="3">
        <v>1.2957406873474</v>
      </c>
      <c r="E796" s="3">
        <v>0.48929758843595128</v>
      </c>
      <c r="F796" s="3">
        <v>-1.0312159226009123</v>
      </c>
      <c r="G796" s="5">
        <v>0.68406397882282999</v>
      </c>
      <c r="H796" s="5">
        <v>1</v>
      </c>
    </row>
    <row r="797" spans="1:8">
      <c r="A797" s="1" t="s">
        <v>798</v>
      </c>
      <c r="B797" s="3">
        <v>2.5871801077974301</v>
      </c>
      <c r="C797" s="3">
        <v>2.1162377902230101</v>
      </c>
      <c r="D797" s="3">
        <v>3.05812242537186</v>
      </c>
      <c r="E797" s="3">
        <v>1.4450750475680698</v>
      </c>
      <c r="F797" s="3">
        <v>0.53114441863793038</v>
      </c>
      <c r="G797" s="5">
        <v>0.71996573558620902</v>
      </c>
      <c r="H797" s="5">
        <v>1</v>
      </c>
    </row>
    <row r="798" spans="1:8">
      <c r="A798" s="1" t="s">
        <v>799</v>
      </c>
      <c r="B798" s="3">
        <v>0.90836778142005403</v>
      </c>
      <c r="C798" s="3">
        <v>1.4790069458167501</v>
      </c>
      <c r="D798" s="3">
        <v>0.33772861702336099</v>
      </c>
      <c r="E798" s="3">
        <v>0.22834822918080244</v>
      </c>
      <c r="F798" s="3">
        <v>-2.1306924930930595</v>
      </c>
      <c r="G798" s="5">
        <v>0.59718299521599405</v>
      </c>
      <c r="H798" s="5">
        <v>1</v>
      </c>
    </row>
    <row r="799" spans="1:8">
      <c r="A799" s="1" t="s">
        <v>800</v>
      </c>
      <c r="B799" s="3">
        <v>0.30361976257071999</v>
      </c>
      <c r="C799" s="3">
        <v>0.28790216836676003</v>
      </c>
      <c r="D799" s="3">
        <v>0.31933735677468</v>
      </c>
      <c r="E799" s="3">
        <v>1.1091870498449132</v>
      </c>
      <c r="F799" s="3">
        <v>0.14950267760832345</v>
      </c>
      <c r="G799" s="5">
        <v>1</v>
      </c>
      <c r="H799" s="5">
        <v>1</v>
      </c>
    </row>
    <row r="800" spans="1:8">
      <c r="A800" s="1" t="s">
        <v>801</v>
      </c>
      <c r="B800" s="3">
        <v>58.859552060277302</v>
      </c>
      <c r="C800" s="3">
        <v>58.430738674640303</v>
      </c>
      <c r="D800" s="3">
        <v>59.288365445914302</v>
      </c>
      <c r="E800" s="3">
        <v>1.0146776643719928</v>
      </c>
      <c r="F800" s="3">
        <v>2.1021495027940467E-2</v>
      </c>
      <c r="G800" s="5">
        <v>0.95255159125593003</v>
      </c>
      <c r="H800" s="5">
        <v>1</v>
      </c>
    </row>
    <row r="801" spans="1:8">
      <c r="A801" s="1" t="s">
        <v>802</v>
      </c>
      <c r="B801" s="3">
        <v>0.30984079411090798</v>
      </c>
      <c r="C801" s="3">
        <v>0.61968158822181496</v>
      </c>
      <c r="D801" s="3">
        <v>0</v>
      </c>
      <c r="E801" s="3" t="e">
        <v>#VALUE!</v>
      </c>
      <c r="F801" s="3" t="e">
        <v>#VALUE!</v>
      </c>
      <c r="G801" s="5">
        <v>0.80828007108906696</v>
      </c>
      <c r="H801" s="5">
        <v>1</v>
      </c>
    </row>
    <row r="802" spans="1:8">
      <c r="A802" s="1" t="s">
        <v>803</v>
      </c>
      <c r="B802" s="3">
        <v>70.908305824837797</v>
      </c>
      <c r="C802" s="3">
        <v>68.269384800133693</v>
      </c>
      <c r="D802" s="3">
        <v>73.5472268495419</v>
      </c>
      <c r="E802" s="3">
        <v>1.077309061226488</v>
      </c>
      <c r="F802" s="3">
        <v>0.10743219336856744</v>
      </c>
      <c r="G802" s="5">
        <v>0.71451748189120801</v>
      </c>
      <c r="H802" s="5">
        <v>1</v>
      </c>
    </row>
    <row r="803" spans="1:8">
      <c r="A803" s="1" t="s">
        <v>804</v>
      </c>
      <c r="B803" s="3">
        <v>0.14395108418338001</v>
      </c>
      <c r="C803" s="3">
        <v>0.28790216836676003</v>
      </c>
      <c r="D803" s="3">
        <v>0</v>
      </c>
      <c r="E803" s="3" t="e">
        <v>#VALUE!</v>
      </c>
      <c r="F803" s="3" t="e">
        <v>#VALUE!</v>
      </c>
      <c r="G803" s="5">
        <v>1</v>
      </c>
      <c r="H803" s="5">
        <v>1</v>
      </c>
    </row>
    <row r="804" spans="1:8">
      <c r="A804" s="1" t="s">
        <v>805</v>
      </c>
      <c r="B804" s="3">
        <v>0.46328844095805999</v>
      </c>
      <c r="C804" s="3">
        <v>0.28790216836676003</v>
      </c>
      <c r="D804" s="3">
        <v>0.63867471354936001</v>
      </c>
      <c r="E804" s="3">
        <v>2.2183740996898265</v>
      </c>
      <c r="F804" s="3">
        <v>1.1495026776083235</v>
      </c>
      <c r="G804" s="5">
        <v>0.92634028409596103</v>
      </c>
      <c r="H804" s="5">
        <v>1</v>
      </c>
    </row>
    <row r="805" spans="1:8">
      <c r="A805" s="1" t="s">
        <v>806</v>
      </c>
      <c r="B805" s="3">
        <v>5.3373124337512996</v>
      </c>
      <c r="C805" s="3">
        <v>3.55135926249711</v>
      </c>
      <c r="D805" s="3">
        <v>7.1232656050054901</v>
      </c>
      <c r="E805" s="3">
        <v>2.0057856945728512</v>
      </c>
      <c r="F805" s="3">
        <v>1.0041674714071167</v>
      </c>
      <c r="G805" s="5">
        <v>0.31879098302937398</v>
      </c>
      <c r="H805" s="5">
        <v>1</v>
      </c>
    </row>
    <row r="806" spans="1:8">
      <c r="A806" s="1" t="s">
        <v>807</v>
      </c>
      <c r="B806" s="3">
        <v>10.315958507818401</v>
      </c>
      <c r="C806" s="3">
        <v>12.194519463035199</v>
      </c>
      <c r="D806" s="3">
        <v>8.4373975526015705</v>
      </c>
      <c r="E806" s="3">
        <v>0.69190078200109306</v>
      </c>
      <c r="F806" s="3">
        <v>-0.53136292346708558</v>
      </c>
      <c r="G806" s="5">
        <v>0.51978783002413997</v>
      </c>
      <c r="H806" s="5">
        <v>1</v>
      </c>
    </row>
    <row r="807" spans="1:8">
      <c r="A807" s="1" t="s">
        <v>808</v>
      </c>
      <c r="B807" s="3">
        <v>3.6701873104406002</v>
      </c>
      <c r="C807" s="3">
        <v>0.929522382332723</v>
      </c>
      <c r="D807" s="3">
        <v>6.4108522385484799</v>
      </c>
      <c r="E807" s="3">
        <v>6.8969315429068461</v>
      </c>
      <c r="F807" s="3">
        <v>2.7859546470441838</v>
      </c>
      <c r="G807" s="5">
        <v>3.3434399954689401E-2</v>
      </c>
      <c r="H807" s="5">
        <v>0.56893290414700903</v>
      </c>
    </row>
    <row r="808" spans="1:8">
      <c r="A808" s="1" t="s">
        <v>809</v>
      </c>
      <c r="B808" s="3">
        <v>9.1070255811631</v>
      </c>
      <c r="C808" s="3">
        <v>13.645484411518201</v>
      </c>
      <c r="D808" s="3">
        <v>4.5685667508080501</v>
      </c>
      <c r="E808" s="3">
        <v>0.33480429225009589</v>
      </c>
      <c r="F808" s="3">
        <v>-1.5786100712755886</v>
      </c>
      <c r="G808" s="5">
        <v>0.41779413182112002</v>
      </c>
      <c r="H808" s="5">
        <v>1</v>
      </c>
    </row>
    <row r="809" spans="1:8">
      <c r="A809" s="1" t="s">
        <v>810</v>
      </c>
      <c r="B809" s="3">
        <v>9.1070255811631</v>
      </c>
      <c r="C809" s="3">
        <v>13.645484411518201</v>
      </c>
      <c r="D809" s="3">
        <v>4.5685667508080501</v>
      </c>
      <c r="E809" s="3">
        <v>0.33480429225009589</v>
      </c>
      <c r="F809" s="3">
        <v>-1.5786100712755886</v>
      </c>
      <c r="G809" s="5">
        <v>0.41779413182112002</v>
      </c>
      <c r="H809" s="5">
        <v>1</v>
      </c>
    </row>
    <row r="810" spans="1:8">
      <c r="A810" s="1" t="s">
        <v>811</v>
      </c>
      <c r="B810" s="3">
        <v>0.707578279168663</v>
      </c>
      <c r="C810" s="3">
        <v>0.30984079411090798</v>
      </c>
      <c r="D810" s="3">
        <v>1.10531576422642</v>
      </c>
      <c r="E810" s="3">
        <v>3.5673668065502424</v>
      </c>
      <c r="F810" s="3">
        <v>1.834859565337575</v>
      </c>
      <c r="G810" s="5">
        <v>0.71167745700846696</v>
      </c>
      <c r="H810" s="5">
        <v>1</v>
      </c>
    </row>
    <row r="811" spans="1:8">
      <c r="A811" s="1" t="s">
        <v>812</v>
      </c>
      <c r="B811" s="3">
        <v>0.62515180412524995</v>
      </c>
      <c r="C811" s="3">
        <v>0.29229153792646001</v>
      </c>
      <c r="D811" s="3">
        <v>0.95801207032404001</v>
      </c>
      <c r="E811" s="3">
        <v>3.27759085028686</v>
      </c>
      <c r="F811" s="3">
        <v>1.712635770513169</v>
      </c>
      <c r="G811" s="5">
        <v>0.72026067954767303</v>
      </c>
      <c r="H811" s="5">
        <v>1</v>
      </c>
    </row>
    <row r="812" spans="1:8">
      <c r="A812" s="1" t="s">
        <v>813</v>
      </c>
      <c r="B812" s="3">
        <v>0.14614576896323</v>
      </c>
      <c r="C812" s="3">
        <v>0.29229153792646001</v>
      </c>
      <c r="D812" s="3">
        <v>0</v>
      </c>
      <c r="E812" s="3" t="e">
        <v>#VALUE!</v>
      </c>
      <c r="F812" s="3" t="e">
        <v>#VALUE!</v>
      </c>
      <c r="G812" s="5">
        <v>1</v>
      </c>
      <c r="H812" s="5">
        <v>1</v>
      </c>
    </row>
    <row r="813" spans="1:8">
      <c r="A813" s="1" t="s">
        <v>814</v>
      </c>
      <c r="B813" s="3">
        <v>1.6027199726768599</v>
      </c>
      <c r="C813" s="3">
        <v>1.4614494675779499</v>
      </c>
      <c r="D813" s="3">
        <v>1.74399047777578</v>
      </c>
      <c r="E813" s="3">
        <v>1.1933293052315279</v>
      </c>
      <c r="F813" s="3">
        <v>0.25499221693683338</v>
      </c>
      <c r="G813" s="5">
        <v>0.99808334894672601</v>
      </c>
      <c r="H813" s="5">
        <v>1</v>
      </c>
    </row>
    <row r="814" spans="1:8">
      <c r="A814" s="1" t="s">
        <v>815</v>
      </c>
      <c r="B814" s="3">
        <v>3.9908952850375599</v>
      </c>
      <c r="C814" s="3">
        <v>3.8919174214715602</v>
      </c>
      <c r="D814" s="3">
        <v>4.0898731486035498</v>
      </c>
      <c r="E814" s="3">
        <v>1.0508632906854276</v>
      </c>
      <c r="F814" s="3">
        <v>7.1574997864628287E-2</v>
      </c>
      <c r="G814" s="5">
        <v>0.95823926644620105</v>
      </c>
      <c r="H814" s="5">
        <v>1</v>
      </c>
    </row>
    <row r="815" spans="1:8">
      <c r="A815" s="1" t="s">
        <v>816</v>
      </c>
      <c r="B815" s="3">
        <v>41.550010297501203</v>
      </c>
      <c r="C815" s="3">
        <v>29.768717366314998</v>
      </c>
      <c r="D815" s="3">
        <v>53.331303228687503</v>
      </c>
      <c r="E815" s="3">
        <v>1.7915217028811223</v>
      </c>
      <c r="F815" s="3">
        <v>0.84118552077405551</v>
      </c>
      <c r="G815" s="5">
        <v>4.17301605978386E-2</v>
      </c>
      <c r="H815" s="5">
        <v>0.64373785547203599</v>
      </c>
    </row>
    <row r="816" spans="1:8">
      <c r="A816" s="1" t="s">
        <v>817</v>
      </c>
      <c r="B816" s="3">
        <v>1.24970174317164</v>
      </c>
      <c r="C816" s="3">
        <v>1.8239462522965499</v>
      </c>
      <c r="D816" s="3">
        <v>0.67545723404672198</v>
      </c>
      <c r="E816" s="3">
        <v>0.37032737845002128</v>
      </c>
      <c r="F816" s="3">
        <v>-1.4331268824181715</v>
      </c>
      <c r="G816" s="5">
        <v>0.67093942689373898</v>
      </c>
      <c r="H816" s="5">
        <v>1</v>
      </c>
    </row>
    <row r="817" spans="1:8">
      <c r="A817" s="1" t="s">
        <v>818</v>
      </c>
      <c r="B817" s="3">
        <v>0.16886430851167999</v>
      </c>
      <c r="C817" s="3">
        <v>0</v>
      </c>
      <c r="D817" s="3">
        <v>0.33772861702336099</v>
      </c>
      <c r="E817" s="3" t="e">
        <v>#DIV/0!</v>
      </c>
      <c r="F817" s="3" t="e">
        <v>#DIV/0!</v>
      </c>
      <c r="G817" s="5">
        <v>0.96058080283381597</v>
      </c>
      <c r="H817" s="5">
        <v>1</v>
      </c>
    </row>
    <row r="818" spans="1:8">
      <c r="A818" s="1" t="s">
        <v>819</v>
      </c>
      <c r="B818" s="3">
        <v>244.62690700144401</v>
      </c>
      <c r="C818" s="3">
        <v>283.525783408986</v>
      </c>
      <c r="D818" s="3">
        <v>205.72803059390199</v>
      </c>
      <c r="E818" s="3">
        <v>0.72560607405902089</v>
      </c>
      <c r="F818" s="3">
        <v>-0.46274156214916601</v>
      </c>
      <c r="G818" s="5">
        <v>0.59088819810327498</v>
      </c>
      <c r="H818" s="5">
        <v>1</v>
      </c>
    </row>
    <row r="819" spans="1:8">
      <c r="A819" s="1" t="s">
        <v>820</v>
      </c>
      <c r="B819" s="3">
        <v>59.229822724454699</v>
      </c>
      <c r="C819" s="3">
        <v>58.723030212566698</v>
      </c>
      <c r="D819" s="3">
        <v>59.736615236342701</v>
      </c>
      <c r="E819" s="3">
        <v>1.0172604346217653</v>
      </c>
      <c r="F819" s="3">
        <v>2.4689079035231667E-2</v>
      </c>
      <c r="G819" s="5">
        <v>0.94966347286504305</v>
      </c>
      <c r="H819" s="5">
        <v>1</v>
      </c>
    </row>
    <row r="820" spans="1:8">
      <c r="A820" s="1" t="s">
        <v>821</v>
      </c>
      <c r="B820" s="3">
        <v>0.96513308516121499</v>
      </c>
      <c r="C820" s="3">
        <v>0.59774296247766701</v>
      </c>
      <c r="D820" s="3">
        <v>1.33252320784476</v>
      </c>
      <c r="E820" s="3">
        <v>2.2292578775355247</v>
      </c>
      <c r="F820" s="3">
        <v>1.1565635152618041</v>
      </c>
      <c r="G820" s="5">
        <v>0.72711051294044204</v>
      </c>
      <c r="H820" s="5">
        <v>1</v>
      </c>
    </row>
    <row r="821" spans="1:8">
      <c r="A821" s="1" t="s">
        <v>822</v>
      </c>
      <c r="B821" s="3">
        <v>0.30984079411090798</v>
      </c>
      <c r="C821" s="3">
        <v>0.61968158822181496</v>
      </c>
      <c r="D821" s="3">
        <v>0</v>
      </c>
      <c r="E821" s="3" t="e">
        <v>#VALUE!</v>
      </c>
      <c r="F821" s="3" t="e">
        <v>#VALUE!</v>
      </c>
      <c r="G821" s="5">
        <v>0.80828007108906696</v>
      </c>
      <c r="H821" s="5">
        <v>1</v>
      </c>
    </row>
    <row r="822" spans="1:8">
      <c r="A822" s="1" t="s">
        <v>823</v>
      </c>
      <c r="B822" s="3">
        <v>7.6132660042860998</v>
      </c>
      <c r="C822" s="3">
        <v>7.7224165573247401</v>
      </c>
      <c r="D822" s="3">
        <v>7.5041154512474604</v>
      </c>
      <c r="E822" s="3">
        <v>0.97173150341518355</v>
      </c>
      <c r="F822" s="3">
        <v>-4.1370353280086501E-2</v>
      </c>
      <c r="G822" s="5">
        <v>1</v>
      </c>
      <c r="H822" s="5">
        <v>1</v>
      </c>
    </row>
    <row r="823" spans="1:8">
      <c r="A823" s="1" t="s">
        <v>824</v>
      </c>
      <c r="B823" s="3">
        <v>1.9096343657338299</v>
      </c>
      <c r="C823" s="3">
        <v>1.16038741258644</v>
      </c>
      <c r="D823" s="3">
        <v>2.6588813188812099</v>
      </c>
      <c r="E823" s="3">
        <v>2.2913738033013615</v>
      </c>
      <c r="F823" s="3">
        <v>1.1962128319200582</v>
      </c>
      <c r="G823" s="5">
        <v>0.60387195766052904</v>
      </c>
      <c r="H823" s="5">
        <v>1</v>
      </c>
    </row>
    <row r="824" spans="1:8">
      <c r="A824" s="1" t="s">
        <v>825</v>
      </c>
      <c r="B824" s="3">
        <v>7.6132660042860998</v>
      </c>
      <c r="C824" s="3">
        <v>7.7224165573247401</v>
      </c>
      <c r="D824" s="3">
        <v>7.5041154512474604</v>
      </c>
      <c r="E824" s="3">
        <v>0.97173150341518355</v>
      </c>
      <c r="F824" s="3">
        <v>-4.1370353280086501E-2</v>
      </c>
      <c r="G824" s="5">
        <v>1</v>
      </c>
      <c r="H824" s="5">
        <v>1</v>
      </c>
    </row>
    <row r="825" spans="1:8">
      <c r="A825" s="1" t="s">
        <v>826</v>
      </c>
      <c r="B825" s="3">
        <v>115.33759071496701</v>
      </c>
      <c r="C825" s="3">
        <v>147.290737905936</v>
      </c>
      <c r="D825" s="3">
        <v>83.384443523998399</v>
      </c>
      <c r="E825" s="3">
        <v>0.56612143240975477</v>
      </c>
      <c r="F825" s="3">
        <v>-0.82081655217474381</v>
      </c>
      <c r="G825" s="5">
        <v>6.4682521025549097E-2</v>
      </c>
      <c r="H825" s="5">
        <v>0.69937975858874901</v>
      </c>
    </row>
    <row r="826" spans="1:8">
      <c r="A826" s="1" t="s">
        <v>827</v>
      </c>
      <c r="B826" s="3">
        <v>1.97859481498012</v>
      </c>
      <c r="C826" s="3">
        <v>2.9623950391388401</v>
      </c>
      <c r="D826" s="3">
        <v>0.99479459082140198</v>
      </c>
      <c r="E826" s="3">
        <v>0.33580754007425884</v>
      </c>
      <c r="F826" s="3">
        <v>-1.5742934706111833</v>
      </c>
      <c r="G826" s="5">
        <v>0.46119289548506198</v>
      </c>
      <c r="H826" s="5">
        <v>1</v>
      </c>
    </row>
    <row r="827" spans="1:8">
      <c r="A827" s="1" t="s">
        <v>828</v>
      </c>
      <c r="B827" s="3">
        <v>0.32853298689902</v>
      </c>
      <c r="C827" s="3">
        <v>0</v>
      </c>
      <c r="D827" s="3">
        <v>0.65706597379804099</v>
      </c>
      <c r="E827" s="3" t="e">
        <v>#DIV/0!</v>
      </c>
      <c r="F827" s="3" t="e">
        <v>#DIV/0!</v>
      </c>
      <c r="G827" s="5">
        <v>0.69240387031893702</v>
      </c>
      <c r="H827" s="5">
        <v>1</v>
      </c>
    </row>
    <row r="828" spans="1:8">
      <c r="A828" s="1" t="s">
        <v>829</v>
      </c>
      <c r="B828" s="3">
        <v>0.14395108418338001</v>
      </c>
      <c r="C828" s="3">
        <v>0.28790216836676003</v>
      </c>
      <c r="D828" s="3">
        <v>0</v>
      </c>
      <c r="E828" s="3" t="e">
        <v>#VALUE!</v>
      </c>
      <c r="F828" s="3" t="e">
        <v>#VALUE!</v>
      </c>
      <c r="G828" s="5">
        <v>1</v>
      </c>
      <c r="H828" s="5">
        <v>1</v>
      </c>
    </row>
    <row r="829" spans="1:8">
      <c r="A829" s="1" t="s">
        <v>830</v>
      </c>
      <c r="B829" s="3">
        <v>0.31933735677468</v>
      </c>
      <c r="C829" s="3">
        <v>0</v>
      </c>
      <c r="D829" s="3">
        <v>0.63867471354936001</v>
      </c>
      <c r="E829" s="3" t="e">
        <v>#DIV/0!</v>
      </c>
      <c r="F829" s="3" t="e">
        <v>#DIV/0!</v>
      </c>
      <c r="G829" s="5">
        <v>0.69570224995860197</v>
      </c>
      <c r="H829" s="5">
        <v>1</v>
      </c>
    </row>
    <row r="830" spans="1:8">
      <c r="A830" s="1" t="s">
        <v>831</v>
      </c>
      <c r="B830" s="3">
        <v>5.4048841244244503</v>
      </c>
      <c r="C830" s="3">
        <v>6.8367549823716098</v>
      </c>
      <c r="D830" s="3">
        <v>3.9730132664773001</v>
      </c>
      <c r="E830" s="3">
        <v>0.58112558907282696</v>
      </c>
      <c r="F830" s="3">
        <v>-0.78307811171762831</v>
      </c>
      <c r="G830" s="5">
        <v>0.46045924971424601</v>
      </c>
      <c r="H830" s="5">
        <v>1</v>
      </c>
    </row>
    <row r="831" spans="1:8">
      <c r="A831" s="1" t="s">
        <v>832</v>
      </c>
      <c r="B831" s="3">
        <v>0.14395108418338001</v>
      </c>
      <c r="C831" s="3">
        <v>0.28790216836676003</v>
      </c>
      <c r="D831" s="3">
        <v>0</v>
      </c>
      <c r="E831" s="3" t="e">
        <v>#VALUE!</v>
      </c>
      <c r="F831" s="3" t="e">
        <v>#VALUE!</v>
      </c>
      <c r="G831" s="5">
        <v>1</v>
      </c>
      <c r="H831" s="5">
        <v>1</v>
      </c>
    </row>
    <row r="832" spans="1:8">
      <c r="A832" s="1" t="s">
        <v>833</v>
      </c>
      <c r="B832" s="3">
        <v>0.22412489521418899</v>
      </c>
      <c r="C832" s="3">
        <v>0</v>
      </c>
      <c r="D832" s="3">
        <v>0.44824979042837698</v>
      </c>
      <c r="E832" s="3" t="e">
        <v>#DIV/0!</v>
      </c>
      <c r="F832" s="3" t="e">
        <v>#DIV/0!</v>
      </c>
      <c r="G832" s="5">
        <v>0.96060683439781902</v>
      </c>
      <c r="H832" s="5">
        <v>1</v>
      </c>
    </row>
    <row r="833" spans="1:8">
      <c r="A833" s="1" t="s">
        <v>834</v>
      </c>
      <c r="B833" s="3">
        <v>0.15966867838734</v>
      </c>
      <c r="C833" s="3">
        <v>0</v>
      </c>
      <c r="D833" s="3">
        <v>0.31933735677468</v>
      </c>
      <c r="E833" s="3" t="e">
        <v>#DIV/0!</v>
      </c>
      <c r="F833" s="3" t="e">
        <v>#DIV/0!</v>
      </c>
      <c r="G833" s="5">
        <v>0.960576466680654</v>
      </c>
      <c r="H833" s="5">
        <v>1</v>
      </c>
    </row>
    <row r="834" spans="1:8">
      <c r="A834" s="1" t="s">
        <v>835</v>
      </c>
      <c r="B834" s="3">
        <v>0.93796719682031005</v>
      </c>
      <c r="C834" s="3">
        <v>0.58019370629321998</v>
      </c>
      <c r="D834" s="3">
        <v>1.2957406873474</v>
      </c>
      <c r="E834" s="3">
        <v>2.2332898018244887</v>
      </c>
      <c r="F834" s="3">
        <v>1.1591704739668627</v>
      </c>
      <c r="G834" s="5">
        <v>0.72838936328445103</v>
      </c>
      <c r="H834" s="5">
        <v>1</v>
      </c>
    </row>
    <row r="835" spans="1:8">
      <c r="A835" s="1" t="s">
        <v>836</v>
      </c>
      <c r="B835" s="3">
        <v>0.75083169755263302</v>
      </c>
      <c r="C835" s="3">
        <v>1.18232603833059</v>
      </c>
      <c r="D835" s="3">
        <v>0.31933735677468</v>
      </c>
      <c r="E835" s="3">
        <v>0.27009246723989611</v>
      </c>
      <c r="F835" s="3">
        <v>-1.8884746906094914</v>
      </c>
      <c r="G835" s="5">
        <v>0.73250202716939805</v>
      </c>
      <c r="H835" s="5">
        <v>1</v>
      </c>
    </row>
    <row r="836" spans="1:8">
      <c r="A836" s="1" t="s">
        <v>837</v>
      </c>
      <c r="B836" s="3">
        <v>56.168072353012299</v>
      </c>
      <c r="C836" s="3">
        <v>26.1718079605714</v>
      </c>
      <c r="D836" s="3">
        <v>86.164336745453198</v>
      </c>
      <c r="E836" s="3">
        <v>3.2922577177420185</v>
      </c>
      <c r="F836" s="3">
        <v>1.7190772742636156</v>
      </c>
      <c r="G836" s="5">
        <v>4.7328310666147198E-2</v>
      </c>
      <c r="H836" s="5">
        <v>0.65502381961947698</v>
      </c>
    </row>
    <row r="837" spans="1:8">
      <c r="A837" s="1" t="s">
        <v>838</v>
      </c>
      <c r="B837" s="3">
        <v>1.1669604428590701</v>
      </c>
      <c r="C837" s="3">
        <v>0.87248524421967899</v>
      </c>
      <c r="D837" s="3">
        <v>1.4614356414984599</v>
      </c>
      <c r="E837" s="3">
        <v>1.6750261980711394</v>
      </c>
      <c r="F837" s="3">
        <v>0.74418366006697201</v>
      </c>
      <c r="G837" s="5">
        <v>0.88554295221380996</v>
      </c>
      <c r="H837" s="5">
        <v>1</v>
      </c>
    </row>
    <row r="838" spans="1:8">
      <c r="A838" s="1" t="s">
        <v>839</v>
      </c>
      <c r="B838" s="3">
        <v>0.14614576896323</v>
      </c>
      <c r="C838" s="3">
        <v>0.29229153792646001</v>
      </c>
      <c r="D838" s="3">
        <v>0</v>
      </c>
      <c r="E838" s="3" t="e">
        <v>#VALUE!</v>
      </c>
      <c r="F838" s="3" t="e">
        <v>#VALUE!</v>
      </c>
      <c r="G838" s="5">
        <v>1</v>
      </c>
      <c r="H838" s="5">
        <v>1</v>
      </c>
    </row>
    <row r="839" spans="1:8">
      <c r="A839" s="1" t="s">
        <v>840</v>
      </c>
      <c r="B839" s="3">
        <v>11.2984256813168</v>
      </c>
      <c r="C839" s="3">
        <v>16.855291261323501</v>
      </c>
      <c r="D839" s="3">
        <v>5.7415601013100703</v>
      </c>
      <c r="E839" s="3">
        <v>0.3406384388316534</v>
      </c>
      <c r="F839" s="3">
        <v>-1.55368685193553</v>
      </c>
      <c r="G839" s="5">
        <v>0.11610894220708</v>
      </c>
      <c r="H839" s="5">
        <v>0.87971592708722102</v>
      </c>
    </row>
    <row r="840" spans="1:8">
      <c r="A840" s="1" t="s">
        <v>841</v>
      </c>
      <c r="B840" s="3">
        <v>4.6889040216654703</v>
      </c>
      <c r="C840" s="3">
        <v>7.7443387389601801</v>
      </c>
      <c r="D840" s="3">
        <v>1.63346930437076</v>
      </c>
      <c r="E840" s="3">
        <v>0.21092430992889216</v>
      </c>
      <c r="F840" s="3">
        <v>-2.2452027133987587</v>
      </c>
      <c r="G840" s="5">
        <v>6.7360593328848306E-2</v>
      </c>
      <c r="H840" s="5">
        <v>0.71679099576740801</v>
      </c>
    </row>
    <row r="841" spans="1:8">
      <c r="A841" s="1" t="s">
        <v>842</v>
      </c>
      <c r="B841" s="3">
        <v>0.29229153792646001</v>
      </c>
      <c r="C841" s="3">
        <v>0.58458307585291902</v>
      </c>
      <c r="D841" s="3">
        <v>0</v>
      </c>
      <c r="E841" s="3" t="e">
        <v>#VALUE!</v>
      </c>
      <c r="F841" s="3" t="e">
        <v>#VALUE!</v>
      </c>
      <c r="G841" s="5">
        <v>0.81594505451378596</v>
      </c>
      <c r="H841" s="5">
        <v>1</v>
      </c>
    </row>
    <row r="842" spans="1:8">
      <c r="A842" s="1" t="s">
        <v>843</v>
      </c>
      <c r="B842" s="3">
        <v>0.14614576896323</v>
      </c>
      <c r="C842" s="3">
        <v>0.29229153792646001</v>
      </c>
      <c r="D842" s="3">
        <v>0</v>
      </c>
      <c r="E842" s="3" t="e">
        <v>#VALUE!</v>
      </c>
      <c r="F842" s="3" t="e">
        <v>#VALUE!</v>
      </c>
      <c r="G842" s="5">
        <v>1</v>
      </c>
      <c r="H842" s="5">
        <v>1</v>
      </c>
    </row>
    <row r="843" spans="1:8">
      <c r="A843" s="1" t="s">
        <v>844</v>
      </c>
      <c r="B843" s="3">
        <v>0.22412489521418899</v>
      </c>
      <c r="C843" s="3">
        <v>0</v>
      </c>
      <c r="D843" s="3">
        <v>0.44824979042837698</v>
      </c>
      <c r="E843" s="3" t="e">
        <v>#DIV/0!</v>
      </c>
      <c r="F843" s="3" t="e">
        <v>#DIV/0!</v>
      </c>
      <c r="G843" s="5">
        <v>0.96060683439781902</v>
      </c>
      <c r="H843" s="5">
        <v>1</v>
      </c>
    </row>
    <row r="844" spans="1:8">
      <c r="A844" s="1" t="s">
        <v>845</v>
      </c>
      <c r="B844" s="3">
        <v>768.99695000999395</v>
      </c>
      <c r="C844" s="3">
        <v>721.08861837730205</v>
      </c>
      <c r="D844" s="3">
        <v>816.90528164268505</v>
      </c>
      <c r="E844" s="3">
        <v>1.132877791749096</v>
      </c>
      <c r="F844" s="3">
        <v>0.17999224002268341</v>
      </c>
      <c r="G844" s="5">
        <v>0.52292150845897101</v>
      </c>
      <c r="H844" s="5">
        <v>1</v>
      </c>
    </row>
    <row r="845" spans="1:8">
      <c r="A845" s="1" t="s">
        <v>846</v>
      </c>
      <c r="B845" s="3">
        <v>1738.5284573133799</v>
      </c>
      <c r="C845" s="3">
        <v>1842.7194137695001</v>
      </c>
      <c r="D845" s="3">
        <v>1634.33750085727</v>
      </c>
      <c r="E845" s="3">
        <v>0.88691609186123788</v>
      </c>
      <c r="F845" s="3">
        <v>-0.17313047241485652</v>
      </c>
      <c r="G845" s="5">
        <v>0.48194685754754302</v>
      </c>
      <c r="H845" s="5">
        <v>1</v>
      </c>
    </row>
    <row r="846" spans="1:8">
      <c r="A846" s="1" t="s">
        <v>847</v>
      </c>
      <c r="B846" s="3">
        <v>10.592251436502799</v>
      </c>
      <c r="C846" s="3">
        <v>7.2633700864014399</v>
      </c>
      <c r="D846" s="3">
        <v>13.921132786604201</v>
      </c>
      <c r="E846" s="3">
        <v>1.9166217087943163</v>
      </c>
      <c r="F846" s="3">
        <v>0.9385656146783643</v>
      </c>
      <c r="G846" s="5">
        <v>0.35468587772100302</v>
      </c>
      <c r="H846" s="5">
        <v>1</v>
      </c>
    </row>
    <row r="847" spans="1:8">
      <c r="A847" s="1" t="s">
        <v>848</v>
      </c>
      <c r="B847" s="3">
        <v>19.863367321069699</v>
      </c>
      <c r="C847" s="3">
        <v>13.9789696113488</v>
      </c>
      <c r="D847" s="3">
        <v>25.7477650307906</v>
      </c>
      <c r="E847" s="3">
        <v>1.8418929110402678</v>
      </c>
      <c r="F847" s="3">
        <v>0.88118918455502127</v>
      </c>
      <c r="G847" s="5">
        <v>0.10410253945901</v>
      </c>
      <c r="H847" s="5">
        <v>0.87672008175181904</v>
      </c>
    </row>
    <row r="848" spans="1:8">
      <c r="A848" s="1" t="s">
        <v>849</v>
      </c>
      <c r="B848" s="3">
        <v>5.4114223192039299</v>
      </c>
      <c r="C848" s="3">
        <v>6.8192139482415097</v>
      </c>
      <c r="D848" s="3">
        <v>4.0036306901663403</v>
      </c>
      <c r="E848" s="3">
        <v>0.58711029167793893</v>
      </c>
      <c r="F848" s="3">
        <v>-0.76829654843383788</v>
      </c>
      <c r="G848" s="5">
        <v>0.379903890354365</v>
      </c>
      <c r="H848" s="5">
        <v>1</v>
      </c>
    </row>
    <row r="849" spans="1:8">
      <c r="A849" s="1" t="s">
        <v>850</v>
      </c>
      <c r="B849" s="3">
        <v>0.38379357360152899</v>
      </c>
      <c r="C849" s="3">
        <v>0</v>
      </c>
      <c r="D849" s="3">
        <v>0.76758714720305699</v>
      </c>
      <c r="E849" s="3" t="e">
        <v>#DIV/0!</v>
      </c>
      <c r="F849" s="3" t="e">
        <v>#DIV/0!</v>
      </c>
      <c r="G849" s="5">
        <v>0.67441673799653801</v>
      </c>
      <c r="H849" s="5">
        <v>1</v>
      </c>
    </row>
    <row r="850" spans="1:8">
      <c r="A850" s="1" t="s">
        <v>851</v>
      </c>
      <c r="B850" s="3">
        <v>0.31933735677468</v>
      </c>
      <c r="C850" s="3">
        <v>0</v>
      </c>
      <c r="D850" s="3">
        <v>0.63867471354936001</v>
      </c>
      <c r="E850" s="3" t="e">
        <v>#DIV/0!</v>
      </c>
      <c r="F850" s="3" t="e">
        <v>#DIV/0!</v>
      </c>
      <c r="G850" s="5">
        <v>0.69570224995860197</v>
      </c>
      <c r="H850" s="5">
        <v>1</v>
      </c>
    </row>
    <row r="851" spans="1:8">
      <c r="A851" s="1" t="s">
        <v>852</v>
      </c>
      <c r="B851" s="3">
        <v>0.92725582559039699</v>
      </c>
      <c r="C851" s="3">
        <v>0</v>
      </c>
      <c r="D851" s="3">
        <v>1.85451165118079</v>
      </c>
      <c r="E851" s="3" t="e">
        <v>#DIV/0!</v>
      </c>
      <c r="F851" s="3" t="e">
        <v>#DIV/0!</v>
      </c>
      <c r="G851" s="5">
        <v>0.221608923066029</v>
      </c>
      <c r="H851" s="5">
        <v>1</v>
      </c>
    </row>
    <row r="852" spans="1:8">
      <c r="A852" s="1" t="s">
        <v>853</v>
      </c>
      <c r="B852" s="3">
        <v>272.99579315863502</v>
      </c>
      <c r="C852" s="3">
        <v>255.630956852217</v>
      </c>
      <c r="D852" s="3">
        <v>290.36062946505302</v>
      </c>
      <c r="E852" s="3">
        <v>1.135858634026528</v>
      </c>
      <c r="F852" s="3">
        <v>0.18378329199068763</v>
      </c>
      <c r="G852" s="5">
        <v>0.59994958977962798</v>
      </c>
      <c r="H852" s="5">
        <v>1</v>
      </c>
    </row>
    <row r="853" spans="1:8">
      <c r="A853" s="1" t="s">
        <v>854</v>
      </c>
      <c r="B853" s="3">
        <v>134.21253600917601</v>
      </c>
      <c r="C853" s="3">
        <v>144.87579151615901</v>
      </c>
      <c r="D853" s="3">
        <v>123.549280502193</v>
      </c>
      <c r="E853" s="3">
        <v>0.85279451597275402</v>
      </c>
      <c r="F853" s="3">
        <v>-0.22972993423439969</v>
      </c>
      <c r="G853" s="5">
        <v>0.56276660554361702</v>
      </c>
      <c r="H853" s="5">
        <v>1</v>
      </c>
    </row>
    <row r="854" spans="1:8">
      <c r="A854" s="1" t="s">
        <v>855</v>
      </c>
      <c r="B854" s="3">
        <v>124.27545091290099</v>
      </c>
      <c r="C854" s="3">
        <v>117.72485179459601</v>
      </c>
      <c r="D854" s="3">
        <v>130.82605003120599</v>
      </c>
      <c r="E854" s="3">
        <v>1.1112865978329614</v>
      </c>
      <c r="F854" s="3">
        <v>0.15223093189436307</v>
      </c>
      <c r="G854" s="5">
        <v>0.72666320266986495</v>
      </c>
      <c r="H854" s="5">
        <v>1</v>
      </c>
    </row>
    <row r="855" spans="1:8">
      <c r="A855" s="1" t="s">
        <v>856</v>
      </c>
      <c r="B855" s="3">
        <v>0.29009685314660999</v>
      </c>
      <c r="C855" s="3">
        <v>0.58019370629321998</v>
      </c>
      <c r="D855" s="3">
        <v>0</v>
      </c>
      <c r="E855" s="3" t="e">
        <v>#VALUE!</v>
      </c>
      <c r="F855" s="3" t="e">
        <v>#VALUE!</v>
      </c>
      <c r="G855" s="5">
        <v>0.81693494200156203</v>
      </c>
      <c r="H855" s="5">
        <v>1</v>
      </c>
    </row>
    <row r="856" spans="1:8">
      <c r="A856" s="1" t="s">
        <v>857</v>
      </c>
      <c r="B856" s="3">
        <v>325.787602799593</v>
      </c>
      <c r="C856" s="3">
        <v>336.69930386695</v>
      </c>
      <c r="D856" s="3">
        <v>314.875901732236</v>
      </c>
      <c r="E856" s="3">
        <v>0.93518429683674476</v>
      </c>
      <c r="F856" s="3">
        <v>-9.6677389853077944E-2</v>
      </c>
      <c r="G856" s="5">
        <v>0.74897486720235995</v>
      </c>
      <c r="H856" s="5">
        <v>1</v>
      </c>
    </row>
    <row r="857" spans="1:8">
      <c r="A857" s="1" t="s">
        <v>858</v>
      </c>
      <c r="B857" s="3">
        <v>0.14395108418338001</v>
      </c>
      <c r="C857" s="3">
        <v>0.28790216836676003</v>
      </c>
      <c r="D857" s="3">
        <v>0</v>
      </c>
      <c r="E857" s="3" t="e">
        <v>#VALUE!</v>
      </c>
      <c r="F857" s="3" t="e">
        <v>#VALUE!</v>
      </c>
      <c r="G857" s="5">
        <v>1</v>
      </c>
      <c r="H857" s="5">
        <v>1</v>
      </c>
    </row>
    <row r="858" spans="1:8">
      <c r="A858" s="1" t="s">
        <v>859</v>
      </c>
      <c r="B858" s="3">
        <v>19.6768115805503</v>
      </c>
      <c r="C858" s="3">
        <v>7.5951495062565</v>
      </c>
      <c r="D858" s="3">
        <v>31.758473654844199</v>
      </c>
      <c r="E858" s="3">
        <v>4.1814152083093585</v>
      </c>
      <c r="F858" s="3">
        <v>2.0639913079663645</v>
      </c>
      <c r="G858" s="5">
        <v>0.16278079647574301</v>
      </c>
      <c r="H858" s="5">
        <v>1</v>
      </c>
    </row>
    <row r="859" spans="1:8">
      <c r="A859" s="1" t="s">
        <v>860</v>
      </c>
      <c r="B859" s="3">
        <v>0.45379187829428702</v>
      </c>
      <c r="C859" s="3">
        <v>0.90758375658857504</v>
      </c>
      <c r="D859" s="3">
        <v>0</v>
      </c>
      <c r="E859" s="3" t="e">
        <v>#VALUE!</v>
      </c>
      <c r="F859" s="3" t="e">
        <v>#VALUE!</v>
      </c>
      <c r="G859" s="5">
        <v>0.61988828089261905</v>
      </c>
      <c r="H859" s="5">
        <v>1</v>
      </c>
    </row>
    <row r="860" spans="1:8">
      <c r="A860" s="1" t="s">
        <v>861</v>
      </c>
      <c r="B860" s="3">
        <v>543.07210264689797</v>
      </c>
      <c r="C860" s="3">
        <v>675.07222879921403</v>
      </c>
      <c r="D860" s="3">
        <v>411.07197649458197</v>
      </c>
      <c r="E860" s="3">
        <v>0.60893036175666282</v>
      </c>
      <c r="F860" s="3">
        <v>-0.71565084621859254</v>
      </c>
      <c r="G860" s="5">
        <v>8.7488229639309193E-3</v>
      </c>
      <c r="H860" s="5">
        <v>0.33634363839112202</v>
      </c>
    </row>
    <row r="861" spans="1:8">
      <c r="A861" s="1" t="s">
        <v>862</v>
      </c>
      <c r="B861" s="3">
        <v>0.31501007747491</v>
      </c>
      <c r="C861" s="3">
        <v>0.29229153792646001</v>
      </c>
      <c r="D861" s="3">
        <v>0.33772861702336099</v>
      </c>
      <c r="E861" s="3">
        <v>1.1554512300261424</v>
      </c>
      <c r="F861" s="3">
        <v>0.20845636695888842</v>
      </c>
      <c r="G861" s="5">
        <v>1</v>
      </c>
      <c r="H861" s="5">
        <v>1</v>
      </c>
    </row>
    <row r="862" spans="1:8">
      <c r="A862" s="1" t="s">
        <v>863</v>
      </c>
      <c r="B862" s="3">
        <v>2.2107005317525101</v>
      </c>
      <c r="C862" s="3">
        <v>1.7625197446238099</v>
      </c>
      <c r="D862" s="3">
        <v>2.6588813188812099</v>
      </c>
      <c r="E862" s="3">
        <v>1.5085682455425349</v>
      </c>
      <c r="F862" s="3">
        <v>0.59317996349071633</v>
      </c>
      <c r="G862" s="5">
        <v>0.84425133490428195</v>
      </c>
      <c r="H862" s="5">
        <v>1</v>
      </c>
    </row>
    <row r="863" spans="1:8">
      <c r="A863" s="1" t="s">
        <v>864</v>
      </c>
      <c r="B863" s="3">
        <v>21.418251193490899</v>
      </c>
      <c r="C863" s="3">
        <v>17.451369554097401</v>
      </c>
      <c r="D863" s="3">
        <v>25.385132832884398</v>
      </c>
      <c r="E863" s="3">
        <v>1.454621240710833</v>
      </c>
      <c r="F863" s="3">
        <v>0.54064354812792281</v>
      </c>
      <c r="G863" s="5">
        <v>0.33898223674049899</v>
      </c>
      <c r="H863" s="5">
        <v>1</v>
      </c>
    </row>
    <row r="864" spans="1:8">
      <c r="A864" s="1" t="s">
        <v>865</v>
      </c>
      <c r="B864" s="3">
        <v>24.062752055351901</v>
      </c>
      <c r="C864" s="3">
        <v>23.630636180131098</v>
      </c>
      <c r="D864" s="3">
        <v>24.4948679305726</v>
      </c>
      <c r="E864" s="3">
        <v>1.0365725130653984</v>
      </c>
      <c r="F864" s="3">
        <v>5.1821043201441014E-2</v>
      </c>
      <c r="G864" s="5">
        <v>1</v>
      </c>
      <c r="H864" s="5">
        <v>1</v>
      </c>
    </row>
    <row r="865" spans="1:8">
      <c r="A865" s="1" t="s">
        <v>866</v>
      </c>
      <c r="B865" s="3">
        <v>0.28790216836676003</v>
      </c>
      <c r="C865" s="3">
        <v>0.57580433673352005</v>
      </c>
      <c r="D865" s="3">
        <v>0</v>
      </c>
      <c r="E865" s="3" t="e">
        <v>#VALUE!</v>
      </c>
      <c r="F865" s="3" t="e">
        <v>#VALUE!</v>
      </c>
      <c r="G865" s="5">
        <v>0.81793204534715802</v>
      </c>
      <c r="H865" s="5">
        <v>1</v>
      </c>
    </row>
    <row r="866" spans="1:8">
      <c r="A866" s="1" t="s">
        <v>867</v>
      </c>
      <c r="B866" s="3">
        <v>1.3137230652366501</v>
      </c>
      <c r="C866" s="3">
        <v>0.28790216836676003</v>
      </c>
      <c r="D866" s="3">
        <v>2.3395439621065299</v>
      </c>
      <c r="E866" s="3">
        <v>8.1261769419054382</v>
      </c>
      <c r="F866" s="3">
        <v>3.0225767786017701</v>
      </c>
      <c r="G866" s="5">
        <v>0.298304461847753</v>
      </c>
      <c r="H866" s="5">
        <v>1</v>
      </c>
    </row>
    <row r="867" spans="1:8">
      <c r="A867" s="1" t="s">
        <v>868</v>
      </c>
      <c r="B867" s="3">
        <v>0.14395108418338001</v>
      </c>
      <c r="C867" s="3">
        <v>0.28790216836676003</v>
      </c>
      <c r="D867" s="3">
        <v>0</v>
      </c>
      <c r="E867" s="3" t="e">
        <v>#VALUE!</v>
      </c>
      <c r="F867" s="3" t="e">
        <v>#VALUE!</v>
      </c>
      <c r="G867" s="5">
        <v>1</v>
      </c>
      <c r="H867" s="5">
        <v>1</v>
      </c>
    </row>
    <row r="868" spans="1:8">
      <c r="A868" s="1" t="s">
        <v>869</v>
      </c>
      <c r="B868" s="3">
        <v>0.92444428739619999</v>
      </c>
      <c r="C868" s="3">
        <v>0.87248524421967899</v>
      </c>
      <c r="D868" s="3">
        <v>0.976403330572721</v>
      </c>
      <c r="E868" s="3">
        <v>1.119105838226504</v>
      </c>
      <c r="F868" s="3">
        <v>0.16234648409261987</v>
      </c>
      <c r="G868" s="5">
        <v>1</v>
      </c>
      <c r="H868" s="5">
        <v>1</v>
      </c>
    </row>
    <row r="869" spans="1:8">
      <c r="A869" s="1" t="s">
        <v>870</v>
      </c>
      <c r="B869" s="3">
        <v>0.22412489521418899</v>
      </c>
      <c r="C869" s="3">
        <v>0</v>
      </c>
      <c r="D869" s="3">
        <v>0.44824979042837698</v>
      </c>
      <c r="E869" s="3" t="e">
        <v>#DIV/0!</v>
      </c>
      <c r="F869" s="3" t="e">
        <v>#DIV/0!</v>
      </c>
      <c r="G869" s="5">
        <v>0.96060683439781902</v>
      </c>
      <c r="H869" s="5">
        <v>1</v>
      </c>
    </row>
    <row r="870" spans="1:8">
      <c r="A870" s="1" t="s">
        <v>871</v>
      </c>
      <c r="B870" s="3">
        <v>11.993612432905399</v>
      </c>
      <c r="C870" s="3">
        <v>13.965817946778399</v>
      </c>
      <c r="D870" s="3">
        <v>10.021406919032501</v>
      </c>
      <c r="E870" s="3">
        <v>0.71756677319026596</v>
      </c>
      <c r="F870" s="3">
        <v>-0.47881500683677752</v>
      </c>
      <c r="G870" s="5">
        <v>0.45823492101554703</v>
      </c>
      <c r="H870" s="5">
        <v>1</v>
      </c>
    </row>
    <row r="871" spans="1:8">
      <c r="A871" s="1" t="s">
        <v>872</v>
      </c>
      <c r="B871" s="3">
        <v>1.31331595593425</v>
      </c>
      <c r="C871" s="3">
        <v>1.85904476466545</v>
      </c>
      <c r="D871" s="3">
        <v>0.76758714720305699</v>
      </c>
      <c r="E871" s="3">
        <v>0.41289331047452954</v>
      </c>
      <c r="F871" s="3">
        <v>-1.2761590501281814</v>
      </c>
      <c r="G871" s="5">
        <v>0.72207844142272604</v>
      </c>
      <c r="H871" s="5">
        <v>1</v>
      </c>
    </row>
    <row r="872" spans="1:8">
      <c r="A872" s="1" t="s">
        <v>873</v>
      </c>
      <c r="B872" s="3">
        <v>0.45676647687844002</v>
      </c>
      <c r="C872" s="3">
        <v>0.57580433673352005</v>
      </c>
      <c r="D872" s="3">
        <v>0.33772861702336099</v>
      </c>
      <c r="E872" s="3">
        <v>0.58653364602854807</v>
      </c>
      <c r="F872" s="3">
        <v>-0.76971422522479971</v>
      </c>
      <c r="G872" s="5">
        <v>1</v>
      </c>
      <c r="H872" s="5">
        <v>1</v>
      </c>
    </row>
    <row r="873" spans="1:8">
      <c r="A873" s="1" t="s">
        <v>874</v>
      </c>
      <c r="B873" s="3">
        <v>18.708107089218</v>
      </c>
      <c r="C873" s="3">
        <v>20.830590260320701</v>
      </c>
      <c r="D873" s="3">
        <v>16.585623918115399</v>
      </c>
      <c r="E873" s="3">
        <v>0.79621478368323784</v>
      </c>
      <c r="F873" s="3">
        <v>-0.32877043603222006</v>
      </c>
      <c r="G873" s="5">
        <v>0.65873182708261202</v>
      </c>
      <c r="H873" s="5">
        <v>1</v>
      </c>
    </row>
    <row r="874" spans="1:8">
      <c r="A874" s="1" t="s">
        <v>875</v>
      </c>
      <c r="B874" s="3">
        <v>67.567051506109706</v>
      </c>
      <c r="C874" s="3">
        <v>67.672677201645001</v>
      </c>
      <c r="D874" s="3">
        <v>67.461425810574298</v>
      </c>
      <c r="E874" s="3">
        <v>0.99687833554388627</v>
      </c>
      <c r="F874" s="3">
        <v>-4.5106538727649236E-3</v>
      </c>
      <c r="G874" s="5">
        <v>1</v>
      </c>
      <c r="H874" s="5">
        <v>1</v>
      </c>
    </row>
    <row r="875" spans="1:8">
      <c r="A875" s="1" t="s">
        <v>876</v>
      </c>
      <c r="B875" s="3">
        <v>24.459448401839399</v>
      </c>
      <c r="C875" s="3">
        <v>24.5277600837878</v>
      </c>
      <c r="D875" s="3">
        <v>24.391136719891001</v>
      </c>
      <c r="E875" s="3">
        <v>0.99442984751032659</v>
      </c>
      <c r="F875" s="3">
        <v>-8.0584957929264785E-3</v>
      </c>
      <c r="G875" s="5">
        <v>1</v>
      </c>
      <c r="H875" s="5">
        <v>1</v>
      </c>
    </row>
    <row r="876" spans="1:8">
      <c r="A876" s="1" t="s">
        <v>877</v>
      </c>
      <c r="B876" s="3">
        <v>2.4429860703073798</v>
      </c>
      <c r="C876" s="3">
        <v>2.7490792650695699</v>
      </c>
      <c r="D876" s="3">
        <v>2.1368928755451799</v>
      </c>
      <c r="E876" s="3">
        <v>0.77731220874459195</v>
      </c>
      <c r="F876" s="3">
        <v>-0.36343391898403365</v>
      </c>
      <c r="G876" s="5">
        <v>0.94736771353969895</v>
      </c>
      <c r="H876" s="5">
        <v>1</v>
      </c>
    </row>
    <row r="877" spans="1:8">
      <c r="A877" s="1" t="s">
        <v>878</v>
      </c>
      <c r="B877" s="3">
        <v>199.67616305613399</v>
      </c>
      <c r="C877" s="3">
        <v>179.43590995945601</v>
      </c>
      <c r="D877" s="3">
        <v>219.91641615281301</v>
      </c>
      <c r="E877" s="3">
        <v>1.2255986898191358</v>
      </c>
      <c r="F877" s="3">
        <v>0.29348666011665836</v>
      </c>
      <c r="G877" s="5">
        <v>0.276584512617842</v>
      </c>
      <c r="H877" s="5">
        <v>1</v>
      </c>
    </row>
    <row r="878" spans="1:8">
      <c r="A878" s="1" t="s">
        <v>879</v>
      </c>
      <c r="B878" s="3">
        <v>72.455751516704197</v>
      </c>
      <c r="C878" s="3">
        <v>79.144538180933296</v>
      </c>
      <c r="D878" s="3">
        <v>65.766964852475098</v>
      </c>
      <c r="E878" s="3">
        <v>0.83097288030317862</v>
      </c>
      <c r="F878" s="3">
        <v>-0.26712670103320868</v>
      </c>
      <c r="G878" s="5">
        <v>0.46980460419221898</v>
      </c>
      <c r="H878" s="5">
        <v>1</v>
      </c>
    </row>
    <row r="879" spans="1:8">
      <c r="A879" s="1" t="s">
        <v>880</v>
      </c>
      <c r="B879" s="3">
        <v>22.495386834020699</v>
      </c>
      <c r="C879" s="3">
        <v>19.218278668280899</v>
      </c>
      <c r="D879" s="3">
        <v>25.7724949997605</v>
      </c>
      <c r="E879" s="3">
        <v>1.3410407583639186</v>
      </c>
      <c r="F879" s="3">
        <v>0.42335308585976622</v>
      </c>
      <c r="G879" s="5">
        <v>0.40767425420154602</v>
      </c>
      <c r="H879" s="5">
        <v>1</v>
      </c>
    </row>
    <row r="880" spans="1:8">
      <c r="A880" s="1" t="s">
        <v>881</v>
      </c>
      <c r="B880" s="3">
        <v>0.48387438598659099</v>
      </c>
      <c r="C880" s="3">
        <v>0.29229153792646001</v>
      </c>
      <c r="D880" s="3">
        <v>0.67545723404672198</v>
      </c>
      <c r="E880" s="3">
        <v>2.3109024600522847</v>
      </c>
      <c r="F880" s="3">
        <v>1.2084563669588886</v>
      </c>
      <c r="G880" s="5">
        <v>0.92677310540246405</v>
      </c>
      <c r="H880" s="5">
        <v>1</v>
      </c>
    </row>
    <row r="881" spans="1:8">
      <c r="A881" s="1" t="s">
        <v>882</v>
      </c>
      <c r="B881" s="3">
        <v>0.14614576896323</v>
      </c>
      <c r="C881" s="3">
        <v>0.29229153792646001</v>
      </c>
      <c r="D881" s="3">
        <v>0</v>
      </c>
      <c r="E881" s="3" t="e">
        <v>#VALUE!</v>
      </c>
      <c r="F881" s="3" t="e">
        <v>#VALUE!</v>
      </c>
      <c r="G881" s="5">
        <v>1</v>
      </c>
      <c r="H881" s="5">
        <v>1</v>
      </c>
    </row>
    <row r="882" spans="1:8">
      <c r="A882" s="1" t="s">
        <v>883</v>
      </c>
      <c r="B882" s="3">
        <v>0.38379357360152899</v>
      </c>
      <c r="C882" s="3">
        <v>0</v>
      </c>
      <c r="D882" s="3">
        <v>0.76758714720305699</v>
      </c>
      <c r="E882" s="3" t="e">
        <v>#DIV/0!</v>
      </c>
      <c r="F882" s="3" t="e">
        <v>#DIV/0!</v>
      </c>
      <c r="G882" s="5">
        <v>0.67441673799653801</v>
      </c>
      <c r="H882" s="5">
        <v>1</v>
      </c>
    </row>
    <row r="883" spans="1:8">
      <c r="A883" s="1" t="s">
        <v>884</v>
      </c>
      <c r="B883" s="3">
        <v>0.77610383365311997</v>
      </c>
      <c r="C883" s="3">
        <v>0.57580433673352005</v>
      </c>
      <c r="D883" s="3">
        <v>0.976403330572721</v>
      </c>
      <c r="E883" s="3">
        <v>1.6957206958734605</v>
      </c>
      <c r="F883" s="3">
        <v>0.76189856149210644</v>
      </c>
      <c r="G883" s="5">
        <v>0.90273762455557605</v>
      </c>
      <c r="H883" s="5">
        <v>1</v>
      </c>
    </row>
    <row r="884" spans="1:8">
      <c r="A884" s="1" t="s">
        <v>885</v>
      </c>
      <c r="B884" s="3">
        <v>0.31933735677468</v>
      </c>
      <c r="C884" s="3">
        <v>0</v>
      </c>
      <c r="D884" s="3">
        <v>0.63867471354936001</v>
      </c>
      <c r="E884" s="3" t="e">
        <v>#DIV/0!</v>
      </c>
      <c r="F884" s="3" t="e">
        <v>#DIV/0!</v>
      </c>
      <c r="G884" s="5">
        <v>0.69570224995860197</v>
      </c>
      <c r="H884" s="5">
        <v>1</v>
      </c>
    </row>
    <row r="885" spans="1:8">
      <c r="A885" s="1" t="s">
        <v>886</v>
      </c>
      <c r="B885" s="3">
        <v>1.1412673047264701</v>
      </c>
      <c r="C885" s="3">
        <v>1.49655620200119</v>
      </c>
      <c r="D885" s="3">
        <v>0.78597840745173797</v>
      </c>
      <c r="E885" s="3">
        <v>0.5251913736355035</v>
      </c>
      <c r="F885" s="3">
        <v>-0.92908487499221926</v>
      </c>
      <c r="G885" s="5">
        <v>0.78907487748968597</v>
      </c>
      <c r="H885" s="5">
        <v>1</v>
      </c>
    </row>
    <row r="886" spans="1:8">
      <c r="A886" s="1" t="s">
        <v>887</v>
      </c>
      <c r="B886" s="3">
        <v>32.878400550735599</v>
      </c>
      <c r="C886" s="3">
        <v>28.3846036590535</v>
      </c>
      <c r="D886" s="3">
        <v>37.372197442417701</v>
      </c>
      <c r="E886" s="3">
        <v>1.3166362261499316</v>
      </c>
      <c r="F886" s="3">
        <v>0.39685679796842993</v>
      </c>
      <c r="G886" s="5">
        <v>0.37522266687667699</v>
      </c>
      <c r="H886" s="5">
        <v>1</v>
      </c>
    </row>
    <row r="887" spans="1:8">
      <c r="A887" s="1" t="s">
        <v>888</v>
      </c>
      <c r="B887" s="3">
        <v>1.78523828417226</v>
      </c>
      <c r="C887" s="3">
        <v>3.2327479513211501</v>
      </c>
      <c r="D887" s="3">
        <v>0.33772861702336099</v>
      </c>
      <c r="E887" s="3">
        <v>0.10447106366128496</v>
      </c>
      <c r="F887" s="3">
        <v>-3.2588246941435721</v>
      </c>
      <c r="G887" s="5">
        <v>0.163931231071057</v>
      </c>
      <c r="H887" s="5">
        <v>1</v>
      </c>
    </row>
    <row r="888" spans="1:8">
      <c r="A888" s="1" t="s">
        <v>889</v>
      </c>
      <c r="B888" s="3">
        <v>0.16886430851167999</v>
      </c>
      <c r="C888" s="3">
        <v>0</v>
      </c>
      <c r="D888" s="3">
        <v>0.33772861702336099</v>
      </c>
      <c r="E888" s="3" t="e">
        <v>#DIV/0!</v>
      </c>
      <c r="F888" s="3" t="e">
        <v>#DIV/0!</v>
      </c>
      <c r="G888" s="5">
        <v>0.96058080283381597</v>
      </c>
      <c r="H888" s="5">
        <v>1</v>
      </c>
    </row>
    <row r="889" spans="1:8">
      <c r="A889" s="1" t="s">
        <v>890</v>
      </c>
      <c r="B889" s="3">
        <v>3.6509223507411699</v>
      </c>
      <c r="C889" s="3">
        <v>1.1735472992111899</v>
      </c>
      <c r="D889" s="3">
        <v>6.1282974022711603</v>
      </c>
      <c r="E889" s="3">
        <v>5.2220284656531071</v>
      </c>
      <c r="F889" s="3">
        <v>2.384610321906719</v>
      </c>
      <c r="G889" s="5">
        <v>6.9611532821445804E-2</v>
      </c>
      <c r="H889" s="5">
        <v>0.71679099576740801</v>
      </c>
    </row>
    <row r="890" spans="1:8">
      <c r="A890" s="1" t="s">
        <v>891</v>
      </c>
      <c r="B890" s="3">
        <v>1.7209710056879</v>
      </c>
      <c r="C890" s="3">
        <v>0.91197312614827497</v>
      </c>
      <c r="D890" s="3">
        <v>2.5299688852275199</v>
      </c>
      <c r="E890" s="3">
        <v>2.7741704362636845</v>
      </c>
      <c r="F890" s="3">
        <v>1.4720564250079373</v>
      </c>
      <c r="G890" s="5">
        <v>0.48008801201474699</v>
      </c>
      <c r="H890" s="5">
        <v>1</v>
      </c>
    </row>
    <row r="891" spans="1:8">
      <c r="A891" s="1" t="s">
        <v>892</v>
      </c>
      <c r="B891" s="3">
        <v>0.22412489521418899</v>
      </c>
      <c r="C891" s="3">
        <v>0</v>
      </c>
      <c r="D891" s="3">
        <v>0.44824979042837698</v>
      </c>
      <c r="E891" s="3" t="e">
        <v>#DIV/0!</v>
      </c>
      <c r="F891" s="3" t="e">
        <v>#DIV/0!</v>
      </c>
      <c r="G891" s="5">
        <v>0.96060683439781902</v>
      </c>
      <c r="H891" s="5">
        <v>1</v>
      </c>
    </row>
    <row r="892" spans="1:8">
      <c r="A892" s="1" t="s">
        <v>893</v>
      </c>
      <c r="B892" s="3">
        <v>0.14395108418338001</v>
      </c>
      <c r="C892" s="3">
        <v>0.28790216836676003</v>
      </c>
      <c r="D892" s="3">
        <v>0</v>
      </c>
      <c r="E892" s="3" t="e">
        <v>#VALUE!</v>
      </c>
      <c r="F892" s="3" t="e">
        <v>#VALUE!</v>
      </c>
      <c r="G892" s="5">
        <v>1</v>
      </c>
      <c r="H892" s="5">
        <v>1</v>
      </c>
    </row>
    <row r="893" spans="1:8">
      <c r="A893" s="1" t="s">
        <v>894</v>
      </c>
      <c r="B893" s="3">
        <v>0.48167970120674097</v>
      </c>
      <c r="C893" s="3">
        <v>0.28790216836676003</v>
      </c>
      <c r="D893" s="3">
        <v>0.67545723404672198</v>
      </c>
      <c r="E893" s="3">
        <v>2.3461345841141896</v>
      </c>
      <c r="F893" s="3">
        <v>1.2302857747751987</v>
      </c>
      <c r="G893" s="5">
        <v>0.92672806042345901</v>
      </c>
      <c r="H893" s="5">
        <v>1</v>
      </c>
    </row>
    <row r="894" spans="1:8">
      <c r="A894" s="1" t="s">
        <v>895</v>
      </c>
      <c r="B894" s="3">
        <v>2.4195788053821001</v>
      </c>
      <c r="C894" s="3">
        <v>2.0635900216696701</v>
      </c>
      <c r="D894" s="3">
        <v>2.7755675890945399</v>
      </c>
      <c r="E894" s="3">
        <v>1.3450189039239537</v>
      </c>
      <c r="F894" s="3">
        <v>0.42762644966345004</v>
      </c>
      <c r="G894" s="5">
        <v>0.83069173566800703</v>
      </c>
      <c r="H894" s="5">
        <v>1</v>
      </c>
    </row>
    <row r="895" spans="1:8">
      <c r="A895" s="1" t="s">
        <v>896</v>
      </c>
      <c r="B895" s="3">
        <v>0.16886430851167999</v>
      </c>
      <c r="C895" s="3">
        <v>0</v>
      </c>
      <c r="D895" s="3">
        <v>0.33772861702336099</v>
      </c>
      <c r="E895" s="3" t="e">
        <v>#DIV/0!</v>
      </c>
      <c r="F895" s="3" t="e">
        <v>#DIV/0!</v>
      </c>
      <c r="G895" s="5">
        <v>0.96058080283381597</v>
      </c>
      <c r="H895" s="5">
        <v>1</v>
      </c>
    </row>
    <row r="896" spans="1:8">
      <c r="A896" s="1" t="s">
        <v>897</v>
      </c>
      <c r="B896" s="3">
        <v>10.2880997830735</v>
      </c>
      <c r="C896" s="3">
        <v>11.199181203469999</v>
      </c>
      <c r="D896" s="3">
        <v>9.3770183626769299</v>
      </c>
      <c r="E896" s="3">
        <v>0.83729499436722321</v>
      </c>
      <c r="F896" s="3">
        <v>-0.25619209465553788</v>
      </c>
      <c r="G896" s="5">
        <v>0.81407117975318799</v>
      </c>
      <c r="H896" s="5">
        <v>1</v>
      </c>
    </row>
    <row r="897" spans="1:8">
      <c r="A897" s="1" t="s">
        <v>898</v>
      </c>
      <c r="B897" s="3">
        <v>4.6027532280069199</v>
      </c>
      <c r="C897" s="3">
        <v>5.5886130668085796</v>
      </c>
      <c r="D897" s="3">
        <v>3.6168933892052499</v>
      </c>
      <c r="E897" s="3">
        <v>0.64718980290233263</v>
      </c>
      <c r="F897" s="3">
        <v>-0.62773921798803012</v>
      </c>
      <c r="G897" s="5">
        <v>0.593869609207897</v>
      </c>
      <c r="H897" s="5">
        <v>1</v>
      </c>
    </row>
    <row r="898" spans="1:8">
      <c r="A898" s="1" t="s">
        <v>899</v>
      </c>
      <c r="B898" s="3">
        <v>37.0695358187278</v>
      </c>
      <c r="C898" s="3">
        <v>36.7178655111002</v>
      </c>
      <c r="D898" s="3">
        <v>37.4212061263555</v>
      </c>
      <c r="E898" s="3">
        <v>1.0191552696613764</v>
      </c>
      <c r="F898" s="3">
        <v>2.7373864757639248E-2</v>
      </c>
      <c r="G898" s="5">
        <v>0.99730727367730798</v>
      </c>
      <c r="H898" s="5">
        <v>1</v>
      </c>
    </row>
    <row r="899" spans="1:8">
      <c r="A899" s="1" t="s">
        <v>900</v>
      </c>
      <c r="B899" s="3">
        <v>1907.4678106674701</v>
      </c>
      <c r="C899" s="3">
        <v>1853.9485742785801</v>
      </c>
      <c r="D899" s="3">
        <v>1960.9870470563601</v>
      </c>
      <c r="E899" s="3">
        <v>1.0577354055354173</v>
      </c>
      <c r="F899" s="3">
        <v>8.0978779755301919E-2</v>
      </c>
      <c r="G899" s="5">
        <v>0.74775638387501597</v>
      </c>
      <c r="H899" s="5">
        <v>1</v>
      </c>
    </row>
    <row r="900" spans="1:8">
      <c r="A900" s="1" t="s">
        <v>901</v>
      </c>
      <c r="B900" s="3">
        <v>5.9008332348712704</v>
      </c>
      <c r="C900" s="3">
        <v>8.0558606468836</v>
      </c>
      <c r="D900" s="3">
        <v>3.7458058228589501</v>
      </c>
      <c r="E900" s="3">
        <v>0.46497897456903176</v>
      </c>
      <c r="F900" s="3">
        <v>-1.1047626130124693</v>
      </c>
      <c r="G900" s="5">
        <v>0.660040209770831</v>
      </c>
      <c r="H900" s="5">
        <v>1</v>
      </c>
    </row>
    <row r="901" spans="1:8">
      <c r="A901" s="1" t="s">
        <v>902</v>
      </c>
      <c r="B901" s="3">
        <v>3.1892792306400799</v>
      </c>
      <c r="C901" s="3">
        <v>4.9355140800303703</v>
      </c>
      <c r="D901" s="3">
        <v>1.44304438124978</v>
      </c>
      <c r="E901" s="3">
        <v>0.2923797517037775</v>
      </c>
      <c r="F901" s="3">
        <v>-1.7740846916956532</v>
      </c>
      <c r="G901" s="5">
        <v>0.52988497786952804</v>
      </c>
      <c r="H901" s="5">
        <v>1</v>
      </c>
    </row>
    <row r="902" spans="1:8">
      <c r="A902" s="1" t="s">
        <v>903</v>
      </c>
      <c r="B902" s="3">
        <v>261.48599348987602</v>
      </c>
      <c r="C902" s="3">
        <v>253.56227223114601</v>
      </c>
      <c r="D902" s="3">
        <v>269.40971474860601</v>
      </c>
      <c r="E902" s="3">
        <v>1.0624992132229132</v>
      </c>
      <c r="F902" s="3">
        <v>8.7461772939918997E-2</v>
      </c>
      <c r="G902" s="5">
        <v>0.76361955320675201</v>
      </c>
      <c r="H902" s="5">
        <v>1</v>
      </c>
    </row>
    <row r="903" spans="1:8">
      <c r="A903" s="1" t="s">
        <v>904</v>
      </c>
      <c r="B903" s="3">
        <v>23.344797959625001</v>
      </c>
      <c r="C903" s="3">
        <v>24.4109693297601</v>
      </c>
      <c r="D903" s="3">
        <v>22.2786265894898</v>
      </c>
      <c r="E903" s="3">
        <v>0.9126481742095105</v>
      </c>
      <c r="F903" s="3">
        <v>-0.13186928631656517</v>
      </c>
      <c r="G903" s="5">
        <v>0.91562358382724196</v>
      </c>
      <c r="H903" s="5">
        <v>1</v>
      </c>
    </row>
    <row r="904" spans="1:8">
      <c r="A904" s="1" t="s">
        <v>905</v>
      </c>
      <c r="B904" s="3">
        <v>10.5830938681099</v>
      </c>
      <c r="C904" s="3">
        <v>13.9877483504682</v>
      </c>
      <c r="D904" s="3">
        <v>7.1784393857515303</v>
      </c>
      <c r="E904" s="3">
        <v>0.51319477630660093</v>
      </c>
      <c r="F904" s="3">
        <v>-0.96242160925110842</v>
      </c>
      <c r="G904" s="5">
        <v>0.19003628837893299</v>
      </c>
      <c r="H904" s="5">
        <v>1</v>
      </c>
    </row>
    <row r="905" spans="1:8">
      <c r="A905" s="1" t="s">
        <v>906</v>
      </c>
      <c r="B905" s="3">
        <v>0.22412489521418899</v>
      </c>
      <c r="C905" s="3">
        <v>0</v>
      </c>
      <c r="D905" s="3">
        <v>0.44824979042837698</v>
      </c>
      <c r="E905" s="3" t="e">
        <v>#DIV/0!</v>
      </c>
      <c r="F905" s="3" t="e">
        <v>#DIV/0!</v>
      </c>
      <c r="G905" s="5">
        <v>0.96060683439781902</v>
      </c>
      <c r="H905" s="5">
        <v>1</v>
      </c>
    </row>
    <row r="906" spans="1:8">
      <c r="A906" s="1" t="s">
        <v>907</v>
      </c>
      <c r="B906" s="3">
        <v>30.385788568169598</v>
      </c>
      <c r="C906" s="3">
        <v>40.371844943174203</v>
      </c>
      <c r="D906" s="3">
        <v>20.399732193165001</v>
      </c>
      <c r="E906" s="3">
        <v>0.50529601066978258</v>
      </c>
      <c r="F906" s="3">
        <v>-0.98479930501588331</v>
      </c>
      <c r="G906" s="5">
        <v>7.0111542954306702E-2</v>
      </c>
      <c r="H906" s="5">
        <v>0.71679099576740801</v>
      </c>
    </row>
    <row r="907" spans="1:8">
      <c r="A907" s="1" t="s">
        <v>908</v>
      </c>
      <c r="B907" s="3">
        <v>3133.19702106559</v>
      </c>
      <c r="C907" s="3">
        <v>2980.0930097566402</v>
      </c>
      <c r="D907" s="3">
        <v>3286.3010323745498</v>
      </c>
      <c r="E907" s="3">
        <v>1.1027511630057849</v>
      </c>
      <c r="F907" s="3">
        <v>0.1411072819552211</v>
      </c>
      <c r="G907" s="5">
        <v>0.565481506280612</v>
      </c>
      <c r="H907" s="5">
        <v>1</v>
      </c>
    </row>
    <row r="908" spans="1:8">
      <c r="A908" s="1" t="s">
        <v>909</v>
      </c>
      <c r="B908" s="3">
        <v>18.577959993817402</v>
      </c>
      <c r="C908" s="3">
        <v>14.515286066153701</v>
      </c>
      <c r="D908" s="3">
        <v>22.640633921481001</v>
      </c>
      <c r="E908" s="3">
        <v>1.5597786924967167</v>
      </c>
      <c r="F908" s="3">
        <v>0.64134134839090773</v>
      </c>
      <c r="G908" s="5">
        <v>0.24647765109782699</v>
      </c>
      <c r="H908" s="5">
        <v>1</v>
      </c>
    </row>
    <row r="909" spans="1:8">
      <c r="A909" s="1" t="s">
        <v>910</v>
      </c>
      <c r="B909" s="3">
        <v>0.44824979042837698</v>
      </c>
      <c r="C909" s="3">
        <v>0</v>
      </c>
      <c r="D909" s="3">
        <v>0.89649958085675496</v>
      </c>
      <c r="E909" s="3" t="e">
        <v>#DIV/0!</v>
      </c>
      <c r="F909" s="3" t="e">
        <v>#DIV/0!</v>
      </c>
      <c r="G909" s="5">
        <v>0.65673783738414304</v>
      </c>
      <c r="H909" s="5">
        <v>1</v>
      </c>
    </row>
    <row r="910" spans="1:8">
      <c r="A910" s="1" t="s">
        <v>911</v>
      </c>
      <c r="B910" s="3">
        <v>1424.0217874744401</v>
      </c>
      <c r="C910" s="3">
        <v>1644.11927639992</v>
      </c>
      <c r="D910" s="3">
        <v>1203.92429854897</v>
      </c>
      <c r="E910" s="3">
        <v>0.73226092281162003</v>
      </c>
      <c r="F910" s="3">
        <v>-0.44957028657974785</v>
      </c>
      <c r="G910" s="5">
        <v>9.7136756986897693E-2</v>
      </c>
      <c r="H910" s="5">
        <v>0.84729372901176303</v>
      </c>
    </row>
    <row r="911" spans="1:8">
      <c r="A911" s="1" t="s">
        <v>912</v>
      </c>
      <c r="B911" s="3">
        <v>196.15637229322499</v>
      </c>
      <c r="C911" s="3">
        <v>222.050613994098</v>
      </c>
      <c r="D911" s="3">
        <v>170.26213059235201</v>
      </c>
      <c r="E911" s="3">
        <v>0.76677171717651216</v>
      </c>
      <c r="F911" s="3">
        <v>-0.38313097155071618</v>
      </c>
      <c r="G911" s="5">
        <v>0.17524754191095199</v>
      </c>
      <c r="H911" s="5">
        <v>1</v>
      </c>
    </row>
    <row r="912" spans="1:8">
      <c r="A912" s="1" t="s">
        <v>913</v>
      </c>
      <c r="B912" s="3">
        <v>0.33772861702336099</v>
      </c>
      <c r="C912" s="3">
        <v>0</v>
      </c>
      <c r="D912" s="3">
        <v>0.67545723404672198</v>
      </c>
      <c r="E912" s="3" t="e">
        <v>#DIV/0!</v>
      </c>
      <c r="F912" s="3" t="e">
        <v>#DIV/0!</v>
      </c>
      <c r="G912" s="5">
        <v>0.68919874247133495</v>
      </c>
      <c r="H912" s="5">
        <v>1</v>
      </c>
    </row>
    <row r="913" spans="1:8">
      <c r="A913" s="1" t="s">
        <v>914</v>
      </c>
      <c r="B913" s="3">
        <v>0.76038623944915995</v>
      </c>
      <c r="C913" s="3">
        <v>0.86370650510028002</v>
      </c>
      <c r="D913" s="3">
        <v>0.65706597379804099</v>
      </c>
      <c r="E913" s="3">
        <v>0.7607514473006699</v>
      </c>
      <c r="F913" s="3">
        <v>-0.39450292147248245</v>
      </c>
      <c r="G913" s="5">
        <v>1</v>
      </c>
      <c r="H913" s="5">
        <v>1</v>
      </c>
    </row>
    <row r="914" spans="1:8">
      <c r="A914" s="1" t="s">
        <v>915</v>
      </c>
      <c r="B914" s="3">
        <v>0.75083169755263302</v>
      </c>
      <c r="C914" s="3">
        <v>1.18232603833059</v>
      </c>
      <c r="D914" s="3">
        <v>0.31933735677468</v>
      </c>
      <c r="E914" s="3">
        <v>0.27009246723989611</v>
      </c>
      <c r="F914" s="3">
        <v>-1.8884746906094914</v>
      </c>
      <c r="G914" s="5">
        <v>0.73250202716939805</v>
      </c>
      <c r="H914" s="5">
        <v>1</v>
      </c>
    </row>
    <row r="915" spans="1:8">
      <c r="A915" s="1" t="s">
        <v>916</v>
      </c>
      <c r="B915" s="3">
        <v>89.423007250364407</v>
      </c>
      <c r="C915" s="3">
        <v>63.8998609537284</v>
      </c>
      <c r="D915" s="3">
        <v>114.94615354699999</v>
      </c>
      <c r="E915" s="3">
        <v>1.7988482577487308</v>
      </c>
      <c r="F915" s="3">
        <v>0.8470734928558934</v>
      </c>
      <c r="G915" s="5">
        <v>1.54717897065542E-2</v>
      </c>
      <c r="H915" s="5">
        <v>0.39170043208300598</v>
      </c>
    </row>
    <row r="916" spans="1:8">
      <c r="A916" s="1" t="s">
        <v>917</v>
      </c>
      <c r="B916" s="3">
        <v>89.466506465046905</v>
      </c>
      <c r="C916" s="3">
        <v>70.593538297040297</v>
      </c>
      <c r="D916" s="3">
        <v>108.339474633053</v>
      </c>
      <c r="E916" s="3">
        <v>1.5346939287444084</v>
      </c>
      <c r="F916" s="3">
        <v>0.61795096079961254</v>
      </c>
      <c r="G916" s="5">
        <v>5.6378020375495698E-2</v>
      </c>
      <c r="H916" s="5">
        <v>0.68678021524217903</v>
      </c>
    </row>
    <row r="917" spans="1:8">
      <c r="A917" s="1" t="s">
        <v>918</v>
      </c>
      <c r="B917" s="3">
        <v>1.3423536284901101</v>
      </c>
      <c r="C917" s="3">
        <v>2.0460325434308699</v>
      </c>
      <c r="D917" s="3">
        <v>0.63867471354936001</v>
      </c>
      <c r="E917" s="3">
        <v>0.31215276394304298</v>
      </c>
      <c r="F917" s="3">
        <v>-1.6796758547560446</v>
      </c>
      <c r="G917" s="5">
        <v>0.57253842894121199</v>
      </c>
      <c r="H917" s="5">
        <v>1</v>
      </c>
    </row>
    <row r="918" spans="1:8">
      <c r="A918" s="1" t="s">
        <v>919</v>
      </c>
      <c r="B918" s="3">
        <v>0.22412489521418899</v>
      </c>
      <c r="C918" s="3">
        <v>0</v>
      </c>
      <c r="D918" s="3">
        <v>0.44824979042837698</v>
      </c>
      <c r="E918" s="3" t="e">
        <v>#DIV/0!</v>
      </c>
      <c r="F918" s="3" t="e">
        <v>#DIV/0!</v>
      </c>
      <c r="G918" s="5">
        <v>0.96060683439781902</v>
      </c>
      <c r="H918" s="5">
        <v>1</v>
      </c>
    </row>
    <row r="919" spans="1:8">
      <c r="A919" s="1" t="s">
        <v>920</v>
      </c>
      <c r="B919" s="3">
        <v>2.3589927879653798</v>
      </c>
      <c r="C919" s="3">
        <v>3.3117237151783399</v>
      </c>
      <c r="D919" s="3">
        <v>1.40626186075242</v>
      </c>
      <c r="E919" s="3">
        <v>0.42463139491595187</v>
      </c>
      <c r="F919" s="3">
        <v>-1.2357170547435938</v>
      </c>
      <c r="G919" s="5">
        <v>0.50828221061867596</v>
      </c>
      <c r="H919" s="5">
        <v>1</v>
      </c>
    </row>
    <row r="920" spans="1:8">
      <c r="A920" s="1" t="s">
        <v>921</v>
      </c>
      <c r="B920" s="3">
        <v>0.37904529226964201</v>
      </c>
      <c r="C920" s="3">
        <v>0.30984079411090798</v>
      </c>
      <c r="D920" s="3">
        <v>0.44824979042837698</v>
      </c>
      <c r="E920" s="3">
        <v>1.4467100489935036</v>
      </c>
      <c r="F920" s="3">
        <v>0.53277580452651019</v>
      </c>
      <c r="G920" s="5">
        <v>1</v>
      </c>
      <c r="H920" s="5">
        <v>1</v>
      </c>
    </row>
    <row r="921" spans="1:8">
      <c r="A921" s="1" t="s">
        <v>922</v>
      </c>
      <c r="B921" s="3">
        <v>0.16886430851167999</v>
      </c>
      <c r="C921" s="3">
        <v>0</v>
      </c>
      <c r="D921" s="3">
        <v>0.33772861702336099</v>
      </c>
      <c r="E921" s="3" t="e">
        <v>#DIV/0!</v>
      </c>
      <c r="F921" s="3" t="e">
        <v>#DIV/0!</v>
      </c>
      <c r="G921" s="5">
        <v>0.96058080283381597</v>
      </c>
      <c r="H921" s="5">
        <v>1</v>
      </c>
    </row>
    <row r="922" spans="1:8">
      <c r="A922" s="1" t="s">
        <v>923</v>
      </c>
      <c r="B922" s="3">
        <v>0.15492039705545399</v>
      </c>
      <c r="C922" s="3">
        <v>0.30984079411090798</v>
      </c>
      <c r="D922" s="3">
        <v>0</v>
      </c>
      <c r="E922" s="3" t="e">
        <v>#VALUE!</v>
      </c>
      <c r="F922" s="3" t="e">
        <v>#VALUE!</v>
      </c>
      <c r="G922" s="5">
        <v>1</v>
      </c>
      <c r="H922" s="5">
        <v>1</v>
      </c>
    </row>
    <row r="923" spans="1:8">
      <c r="A923" s="1" t="s">
        <v>924</v>
      </c>
      <c r="B923" s="3">
        <v>0.31933735677468</v>
      </c>
      <c r="C923" s="3">
        <v>0</v>
      </c>
      <c r="D923" s="3">
        <v>0.63867471354936001</v>
      </c>
      <c r="E923" s="3" t="e">
        <v>#DIV/0!</v>
      </c>
      <c r="F923" s="3" t="e">
        <v>#DIV/0!</v>
      </c>
      <c r="G923" s="5">
        <v>0.69570224995860197</v>
      </c>
      <c r="H923" s="5">
        <v>1</v>
      </c>
    </row>
    <row r="924" spans="1:8">
      <c r="A924" s="1" t="s">
        <v>925</v>
      </c>
      <c r="B924" s="3">
        <v>0.14395108418338001</v>
      </c>
      <c r="C924" s="3">
        <v>0.28790216836676003</v>
      </c>
      <c r="D924" s="3">
        <v>0</v>
      </c>
      <c r="E924" s="3" t="e">
        <v>#VALUE!</v>
      </c>
      <c r="F924" s="3" t="e">
        <v>#VALUE!</v>
      </c>
      <c r="G924" s="5">
        <v>1</v>
      </c>
      <c r="H924" s="5">
        <v>1</v>
      </c>
    </row>
    <row r="925" spans="1:8">
      <c r="A925" s="1" t="s">
        <v>926</v>
      </c>
      <c r="B925" s="3">
        <v>0.44501725020206401</v>
      </c>
      <c r="C925" s="3">
        <v>0.89003450040412702</v>
      </c>
      <c r="D925" s="3">
        <v>0</v>
      </c>
      <c r="E925" s="3" t="e">
        <v>#VALUE!</v>
      </c>
      <c r="F925" s="3" t="e">
        <v>#VALUE!</v>
      </c>
      <c r="G925" s="5">
        <v>0.62373557678557601</v>
      </c>
      <c r="H925" s="5">
        <v>1</v>
      </c>
    </row>
    <row r="926" spans="1:8">
      <c r="A926" s="1" t="s">
        <v>927</v>
      </c>
      <c r="B926" s="3">
        <v>2.5517185726291798</v>
      </c>
      <c r="C926" s="3">
        <v>2.3646520766611698</v>
      </c>
      <c r="D926" s="3">
        <v>2.73878506859718</v>
      </c>
      <c r="E926" s="3">
        <v>1.1582190444119251</v>
      </c>
      <c r="F926" s="3">
        <v>0.21190812414092111</v>
      </c>
      <c r="G926" s="5">
        <v>0.93308684199278802</v>
      </c>
      <c r="H926" s="5">
        <v>1</v>
      </c>
    </row>
    <row r="927" spans="1:8">
      <c r="A927" s="1" t="s">
        <v>928</v>
      </c>
      <c r="B927" s="3">
        <v>2.1364898106197301</v>
      </c>
      <c r="C927" s="3">
        <v>2.9404564133946902</v>
      </c>
      <c r="D927" s="3">
        <v>1.33252320784476</v>
      </c>
      <c r="E927" s="3">
        <v>0.4531688352103117</v>
      </c>
      <c r="F927" s="3">
        <v>-1.1418794456298833</v>
      </c>
      <c r="G927" s="5">
        <v>0.59439316756241001</v>
      </c>
      <c r="H927" s="5">
        <v>1</v>
      </c>
    </row>
    <row r="928" spans="1:8">
      <c r="A928" s="1" t="s">
        <v>929</v>
      </c>
      <c r="B928" s="3">
        <v>0.16886430851167999</v>
      </c>
      <c r="C928" s="3">
        <v>0</v>
      </c>
      <c r="D928" s="3">
        <v>0.33772861702336099</v>
      </c>
      <c r="E928" s="3" t="e">
        <v>#DIV/0!</v>
      </c>
      <c r="F928" s="3" t="e">
        <v>#DIV/0!</v>
      </c>
      <c r="G928" s="5">
        <v>0.96058080283381597</v>
      </c>
      <c r="H928" s="5">
        <v>1</v>
      </c>
    </row>
    <row r="929" spans="1:8">
      <c r="A929" s="1" t="s">
        <v>930</v>
      </c>
      <c r="B929" s="3">
        <v>0.75777466366436996</v>
      </c>
      <c r="C929" s="3">
        <v>0.87687461377937903</v>
      </c>
      <c r="D929" s="3">
        <v>0.63867471354936001</v>
      </c>
      <c r="E929" s="3">
        <v>0.72835352228597061</v>
      </c>
      <c r="F929" s="3">
        <v>-0.45728923092914026</v>
      </c>
      <c r="G929" s="5">
        <v>1</v>
      </c>
      <c r="H929" s="5">
        <v>1</v>
      </c>
    </row>
    <row r="930" spans="1:8">
      <c r="A930" s="1" t="s">
        <v>931</v>
      </c>
      <c r="B930" s="3">
        <v>10.3811861559969</v>
      </c>
      <c r="C930" s="3">
        <v>1.74497048843936</v>
      </c>
      <c r="D930" s="3">
        <v>19.017401823554501</v>
      </c>
      <c r="E930" s="3">
        <v>10.898408855362954</v>
      </c>
      <c r="F930" s="3">
        <v>3.4460456148399508</v>
      </c>
      <c r="G930" s="5">
        <v>3.9866296784826303E-5</v>
      </c>
      <c r="H930" s="5">
        <v>5.9116022946642402E-3</v>
      </c>
    </row>
    <row r="931" spans="1:8">
      <c r="A931" s="1" t="s">
        <v>932</v>
      </c>
      <c r="B931" s="3">
        <v>5.44170553710065</v>
      </c>
      <c r="C931" s="3">
        <v>3.1888706998328602</v>
      </c>
      <c r="D931" s="3">
        <v>7.6945403743684402</v>
      </c>
      <c r="E931" s="3">
        <v>2.4129358317261782</v>
      </c>
      <c r="F931" s="3">
        <v>1.270789549834078</v>
      </c>
      <c r="G931" s="5">
        <v>0.28013496840730101</v>
      </c>
      <c r="H931" s="5">
        <v>1</v>
      </c>
    </row>
    <row r="932" spans="1:8">
      <c r="A932" s="1" t="s">
        <v>933</v>
      </c>
      <c r="B932" s="3">
        <v>0.22412489521418899</v>
      </c>
      <c r="C932" s="3">
        <v>0</v>
      </c>
      <c r="D932" s="3">
        <v>0.44824979042837698</v>
      </c>
      <c r="E932" s="3" t="e">
        <v>#DIV/0!</v>
      </c>
      <c r="F932" s="3" t="e">
        <v>#DIV/0!</v>
      </c>
      <c r="G932" s="5">
        <v>0.96060683439781902</v>
      </c>
      <c r="H932" s="5">
        <v>1</v>
      </c>
    </row>
    <row r="933" spans="1:8">
      <c r="A933" s="1" t="s">
        <v>934</v>
      </c>
      <c r="B933" s="3">
        <v>0.14395108418338001</v>
      </c>
      <c r="C933" s="3">
        <v>0.28790216836676003</v>
      </c>
      <c r="D933" s="3">
        <v>0</v>
      </c>
      <c r="E933" s="3" t="e">
        <v>#VALUE!</v>
      </c>
      <c r="F933" s="3" t="e">
        <v>#VALUE!</v>
      </c>
      <c r="G933" s="5">
        <v>1</v>
      </c>
      <c r="H933" s="5">
        <v>1</v>
      </c>
    </row>
    <row r="934" spans="1:8">
      <c r="A934" s="1" t="s">
        <v>935</v>
      </c>
      <c r="B934" s="3">
        <v>171.86842984242301</v>
      </c>
      <c r="C934" s="3">
        <v>178.817950595318</v>
      </c>
      <c r="D934" s="3">
        <v>164.918909089529</v>
      </c>
      <c r="E934" s="3">
        <v>0.92227267195761764</v>
      </c>
      <c r="F934" s="3">
        <v>-0.11673474518382079</v>
      </c>
      <c r="G934" s="5">
        <v>0.62203334327534399</v>
      </c>
      <c r="H934" s="5">
        <v>1</v>
      </c>
    </row>
    <row r="935" spans="1:8">
      <c r="A935" s="1" t="s">
        <v>936</v>
      </c>
      <c r="B935" s="3">
        <v>2.77512153327182</v>
      </c>
      <c r="C935" s="3">
        <v>3.0018829210674398</v>
      </c>
      <c r="D935" s="3">
        <v>2.5483601454762002</v>
      </c>
      <c r="E935" s="3">
        <v>0.84892056501991375</v>
      </c>
      <c r="F935" s="3">
        <v>-0.236298530288505</v>
      </c>
      <c r="G935" s="5">
        <v>0.96568979059948101</v>
      </c>
      <c r="H935" s="5">
        <v>1</v>
      </c>
    </row>
    <row r="936" spans="1:8">
      <c r="A936" s="1" t="s">
        <v>937</v>
      </c>
      <c r="B936" s="3">
        <v>0.14614576896323</v>
      </c>
      <c r="C936" s="3">
        <v>0.29229153792646001</v>
      </c>
      <c r="D936" s="3">
        <v>0</v>
      </c>
      <c r="E936" s="3" t="e">
        <v>#VALUE!</v>
      </c>
      <c r="F936" s="3" t="e">
        <v>#VALUE!</v>
      </c>
      <c r="G936" s="5">
        <v>1</v>
      </c>
      <c r="H936" s="5">
        <v>1</v>
      </c>
    </row>
    <row r="937" spans="1:8">
      <c r="A937" s="1" t="s">
        <v>938</v>
      </c>
      <c r="B937" s="3">
        <v>0.16886430851167999</v>
      </c>
      <c r="C937" s="3">
        <v>0</v>
      </c>
      <c r="D937" s="3">
        <v>0.33772861702336099</v>
      </c>
      <c r="E937" s="3" t="e">
        <v>#DIV/0!</v>
      </c>
      <c r="F937" s="3" t="e">
        <v>#DIV/0!</v>
      </c>
      <c r="G937" s="5">
        <v>0.96058080283381597</v>
      </c>
      <c r="H937" s="5">
        <v>1</v>
      </c>
    </row>
    <row r="938" spans="1:8">
      <c r="A938" s="1" t="s">
        <v>939</v>
      </c>
      <c r="B938" s="3">
        <v>0.95771113778460804</v>
      </c>
      <c r="C938" s="3">
        <v>0.61968158822181496</v>
      </c>
      <c r="D938" s="3">
        <v>1.2957406873474</v>
      </c>
      <c r="E938" s="3">
        <v>2.0909781926320372</v>
      </c>
      <c r="F938" s="3">
        <v>1.0641780157554819</v>
      </c>
      <c r="G938" s="5">
        <v>0.72745663184503695</v>
      </c>
      <c r="H938" s="5">
        <v>1</v>
      </c>
    </row>
    <row r="939" spans="1:8">
      <c r="A939" s="1" t="s">
        <v>940</v>
      </c>
      <c r="B939" s="3">
        <v>0.30984079411090798</v>
      </c>
      <c r="C939" s="3">
        <v>0.61968158822181496</v>
      </c>
      <c r="D939" s="3">
        <v>0</v>
      </c>
      <c r="E939" s="3" t="e">
        <v>#VALUE!</v>
      </c>
      <c r="F939" s="3" t="e">
        <v>#VALUE!</v>
      </c>
      <c r="G939" s="5">
        <v>0.80828007108906696</v>
      </c>
      <c r="H939" s="5">
        <v>1</v>
      </c>
    </row>
    <row r="940" spans="1:8">
      <c r="A940" s="1" t="s">
        <v>941</v>
      </c>
      <c r="B940" s="3">
        <v>0.15966867838734</v>
      </c>
      <c r="C940" s="3">
        <v>0</v>
      </c>
      <c r="D940" s="3">
        <v>0.31933735677468</v>
      </c>
      <c r="E940" s="3" t="e">
        <v>#DIV/0!</v>
      </c>
      <c r="F940" s="3" t="e">
        <v>#DIV/0!</v>
      </c>
      <c r="G940" s="5">
        <v>0.960576466680654</v>
      </c>
      <c r="H940" s="5">
        <v>1</v>
      </c>
    </row>
    <row r="941" spans="1:8">
      <c r="A941" s="1" t="s">
        <v>942</v>
      </c>
      <c r="B941" s="3">
        <v>0.31458907544279402</v>
      </c>
      <c r="C941" s="3">
        <v>0.30984079411090798</v>
      </c>
      <c r="D941" s="3">
        <v>0.31933735677468</v>
      </c>
      <c r="E941" s="3">
        <v>1.0306498138536693</v>
      </c>
      <c r="F941" s="3">
        <v>4.3554228306949105E-2</v>
      </c>
      <c r="G941" s="5">
        <v>1</v>
      </c>
      <c r="H941" s="5">
        <v>1</v>
      </c>
    </row>
    <row r="942" spans="1:8">
      <c r="A942" s="1" t="s">
        <v>943</v>
      </c>
      <c r="B942" s="3">
        <v>1.4012126468810999</v>
      </c>
      <c r="C942" s="3">
        <v>0.929522382332723</v>
      </c>
      <c r="D942" s="3">
        <v>1.87290291142948</v>
      </c>
      <c r="E942" s="3">
        <v>2.0149088897991372</v>
      </c>
      <c r="F942" s="3">
        <v>1.0107146044074666</v>
      </c>
      <c r="G942" s="5">
        <v>0.72720639490726402</v>
      </c>
      <c r="H942" s="5">
        <v>1</v>
      </c>
    </row>
    <row r="943" spans="1:8">
      <c r="A943" s="1" t="s">
        <v>944</v>
      </c>
      <c r="B943" s="3">
        <v>0.31501007747491</v>
      </c>
      <c r="C943" s="3">
        <v>0.29229153792646001</v>
      </c>
      <c r="D943" s="3">
        <v>0.33772861702336099</v>
      </c>
      <c r="E943" s="3">
        <v>1.1554512300261424</v>
      </c>
      <c r="F943" s="3">
        <v>0.20845636695888842</v>
      </c>
      <c r="G943" s="5">
        <v>1</v>
      </c>
      <c r="H943" s="5">
        <v>1</v>
      </c>
    </row>
    <row r="944" spans="1:8">
      <c r="A944" s="1" t="s">
        <v>945</v>
      </c>
      <c r="B944" s="3">
        <v>0.31501007747491</v>
      </c>
      <c r="C944" s="3">
        <v>0.29229153792646001</v>
      </c>
      <c r="D944" s="3">
        <v>0.33772861702336099</v>
      </c>
      <c r="E944" s="3">
        <v>1.1554512300261424</v>
      </c>
      <c r="F944" s="3">
        <v>0.20845636695888842</v>
      </c>
      <c r="G944" s="5">
        <v>1</v>
      </c>
      <c r="H944" s="5">
        <v>1</v>
      </c>
    </row>
    <row r="945" spans="1:8">
      <c r="A945" s="1" t="s">
        <v>946</v>
      </c>
      <c r="B945" s="3">
        <v>0.49739729541070099</v>
      </c>
      <c r="C945" s="3">
        <v>0</v>
      </c>
      <c r="D945" s="3">
        <v>0.99479459082140198</v>
      </c>
      <c r="E945" s="3" t="e">
        <v>#DIV/0!</v>
      </c>
      <c r="F945" s="3" t="e">
        <v>#DIV/0!</v>
      </c>
      <c r="G945" s="5">
        <v>0.48708940651696297</v>
      </c>
      <c r="H945" s="5">
        <v>1</v>
      </c>
    </row>
    <row r="946" spans="1:8">
      <c r="A946" s="1" t="s">
        <v>947</v>
      </c>
      <c r="B946" s="3">
        <v>0.464761191166361</v>
      </c>
      <c r="C946" s="3">
        <v>0.929522382332723</v>
      </c>
      <c r="D946" s="3">
        <v>0</v>
      </c>
      <c r="E946" s="3" t="e">
        <v>#VALUE!</v>
      </c>
      <c r="F946" s="3" t="e">
        <v>#VALUE!</v>
      </c>
      <c r="G946" s="5">
        <v>0.61520030198848397</v>
      </c>
      <c r="H946" s="5">
        <v>1</v>
      </c>
    </row>
    <row r="947" spans="1:8">
      <c r="A947" s="1" t="s">
        <v>948</v>
      </c>
      <c r="B947" s="3">
        <v>0.14614576896323</v>
      </c>
      <c r="C947" s="3">
        <v>0.29229153792646001</v>
      </c>
      <c r="D947" s="3">
        <v>0</v>
      </c>
      <c r="E947" s="3" t="e">
        <v>#VALUE!</v>
      </c>
      <c r="F947" s="3" t="e">
        <v>#VALUE!</v>
      </c>
      <c r="G947" s="5">
        <v>1</v>
      </c>
      <c r="H947" s="5">
        <v>1</v>
      </c>
    </row>
    <row r="948" spans="1:8">
      <c r="A948" s="1" t="s">
        <v>949</v>
      </c>
      <c r="B948" s="3">
        <v>0.30581444735057001</v>
      </c>
      <c r="C948" s="3">
        <v>0.29229153792646001</v>
      </c>
      <c r="D948" s="3">
        <v>0.31933735677468</v>
      </c>
      <c r="E948" s="3">
        <v>1.0925302834289548</v>
      </c>
      <c r="F948" s="3">
        <v>0.12767326979201443</v>
      </c>
      <c r="G948" s="5">
        <v>1</v>
      </c>
      <c r="H948" s="5">
        <v>1</v>
      </c>
    </row>
    <row r="949" spans="1:8">
      <c r="A949" s="1" t="s">
        <v>950</v>
      </c>
      <c r="B949" s="3">
        <v>0.15492039705545399</v>
      </c>
      <c r="C949" s="3">
        <v>0.30984079411090798</v>
      </c>
      <c r="D949" s="3">
        <v>0</v>
      </c>
      <c r="E949" s="3" t="e">
        <v>#VALUE!</v>
      </c>
      <c r="F949" s="3" t="e">
        <v>#VALUE!</v>
      </c>
      <c r="G949" s="5">
        <v>1</v>
      </c>
      <c r="H949" s="5">
        <v>1</v>
      </c>
    </row>
    <row r="950" spans="1:8">
      <c r="A950" s="1" t="s">
        <v>951</v>
      </c>
      <c r="B950" s="3">
        <v>0.33772861702336099</v>
      </c>
      <c r="C950" s="3">
        <v>0</v>
      </c>
      <c r="D950" s="3">
        <v>0.67545723404672198</v>
      </c>
      <c r="E950" s="3" t="e">
        <v>#DIV/0!</v>
      </c>
      <c r="F950" s="3" t="e">
        <v>#DIV/0!</v>
      </c>
      <c r="G950" s="5">
        <v>0.68919874247133495</v>
      </c>
      <c r="H950" s="5">
        <v>1</v>
      </c>
    </row>
    <row r="951" spans="1:8">
      <c r="A951" s="1" t="s">
        <v>952</v>
      </c>
      <c r="B951" s="3">
        <v>0.14395108418338001</v>
      </c>
      <c r="C951" s="3">
        <v>0.28790216836676003</v>
      </c>
      <c r="D951" s="3">
        <v>0</v>
      </c>
      <c r="E951" s="3" t="e">
        <v>#VALUE!</v>
      </c>
      <c r="F951" s="3" t="e">
        <v>#VALUE!</v>
      </c>
      <c r="G951" s="5">
        <v>1</v>
      </c>
      <c r="H951" s="5">
        <v>1</v>
      </c>
    </row>
    <row r="952" spans="1:8">
      <c r="A952" s="1" t="s">
        <v>953</v>
      </c>
      <c r="B952" s="3">
        <v>0.38379357360152899</v>
      </c>
      <c r="C952" s="3">
        <v>0</v>
      </c>
      <c r="D952" s="3">
        <v>0.76758714720305699</v>
      </c>
      <c r="E952" s="3" t="e">
        <v>#DIV/0!</v>
      </c>
      <c r="F952" s="3" t="e">
        <v>#DIV/0!</v>
      </c>
      <c r="G952" s="5">
        <v>0.67441673799653801</v>
      </c>
      <c r="H952" s="5">
        <v>1</v>
      </c>
    </row>
    <row r="953" spans="1:8">
      <c r="A953" s="1" t="s">
        <v>954</v>
      </c>
      <c r="B953" s="3">
        <v>0.69660896629658897</v>
      </c>
      <c r="C953" s="3">
        <v>0.28790216836676003</v>
      </c>
      <c r="D953" s="3">
        <v>1.10531576422642</v>
      </c>
      <c r="E953" s="3">
        <v>3.8392061112174405</v>
      </c>
      <c r="F953" s="3">
        <v>1.9408080146389466</v>
      </c>
      <c r="G953" s="5">
        <v>0.71275787694328196</v>
      </c>
      <c r="H953" s="5">
        <v>1</v>
      </c>
    </row>
    <row r="954" spans="1:8">
      <c r="A954" s="1" t="s">
        <v>955</v>
      </c>
      <c r="B954" s="3">
        <v>0.15492039705545399</v>
      </c>
      <c r="C954" s="3">
        <v>0.30984079411090798</v>
      </c>
      <c r="D954" s="3">
        <v>0</v>
      </c>
      <c r="E954" s="3" t="e">
        <v>#VALUE!</v>
      </c>
      <c r="F954" s="3" t="e">
        <v>#VALUE!</v>
      </c>
      <c r="G954" s="5">
        <v>1</v>
      </c>
      <c r="H954" s="5">
        <v>1</v>
      </c>
    </row>
    <row r="955" spans="1:8">
      <c r="A955" s="1" t="s">
        <v>956</v>
      </c>
      <c r="B955" s="3">
        <v>0.33772861702336099</v>
      </c>
      <c r="C955" s="3">
        <v>0</v>
      </c>
      <c r="D955" s="3">
        <v>0.67545723404672198</v>
      </c>
      <c r="E955" s="3" t="e">
        <v>#DIV/0!</v>
      </c>
      <c r="F955" s="3" t="e">
        <v>#DIV/0!</v>
      </c>
      <c r="G955" s="5">
        <v>0.68919874247133495</v>
      </c>
      <c r="H955" s="5">
        <v>1</v>
      </c>
    </row>
    <row r="956" spans="1:8">
      <c r="A956" s="1" t="s">
        <v>957</v>
      </c>
      <c r="B956" s="3">
        <v>0.661513322590495</v>
      </c>
      <c r="C956" s="3">
        <v>0.30984079411090798</v>
      </c>
      <c r="D956" s="3">
        <v>1.01318585107008</v>
      </c>
      <c r="E956" s="3">
        <v>3.2700208311091918</v>
      </c>
      <c r="F956" s="3">
        <v>1.7092998261949797</v>
      </c>
      <c r="G956" s="5">
        <v>0.71633835579599403</v>
      </c>
      <c r="H956" s="5">
        <v>1</v>
      </c>
    </row>
    <row r="957" spans="1:8">
      <c r="A957" s="1" t="s">
        <v>958</v>
      </c>
      <c r="B957" s="3">
        <v>12.5936729639769</v>
      </c>
      <c r="C957" s="3">
        <v>13.6428172660427</v>
      </c>
      <c r="D957" s="3">
        <v>11.544528661911199</v>
      </c>
      <c r="E957" s="3">
        <v>0.84619829151019832</v>
      </c>
      <c r="F957" s="3">
        <v>-0.24093232201778889</v>
      </c>
      <c r="G957" s="5">
        <v>0.74672558999341598</v>
      </c>
      <c r="H957" s="5">
        <v>1</v>
      </c>
    </row>
    <row r="958" spans="1:8">
      <c r="A958" s="1" t="s">
        <v>959</v>
      </c>
      <c r="B958" s="3">
        <v>0.30581444735057001</v>
      </c>
      <c r="C958" s="3">
        <v>0.29229153792646001</v>
      </c>
      <c r="D958" s="3">
        <v>0.31933735677468</v>
      </c>
      <c r="E958" s="3">
        <v>1.0925302834289548</v>
      </c>
      <c r="F958" s="3">
        <v>0.12767326979201443</v>
      </c>
      <c r="G958" s="5">
        <v>1</v>
      </c>
      <c r="H958" s="5">
        <v>1</v>
      </c>
    </row>
    <row r="959" spans="1:8">
      <c r="A959" s="1" t="s">
        <v>960</v>
      </c>
      <c r="B959" s="3">
        <v>1.36022291657665</v>
      </c>
      <c r="C959" s="3">
        <v>1.8239462522965499</v>
      </c>
      <c r="D959" s="3">
        <v>0.89649958085675496</v>
      </c>
      <c r="E959" s="3">
        <v>0.49151644667597155</v>
      </c>
      <c r="F959" s="3">
        <v>-1.0246884033654857</v>
      </c>
      <c r="G959" s="5">
        <v>0.65546649618208397</v>
      </c>
      <c r="H959" s="5">
        <v>1</v>
      </c>
    </row>
    <row r="960" spans="1:8">
      <c r="A960" s="1" t="s">
        <v>961</v>
      </c>
      <c r="B960" s="3">
        <v>0.31933735677468</v>
      </c>
      <c r="C960" s="3">
        <v>0</v>
      </c>
      <c r="D960" s="3">
        <v>0.63867471354936001</v>
      </c>
      <c r="E960" s="3" t="e">
        <v>#DIV/0!</v>
      </c>
      <c r="F960" s="3" t="e">
        <v>#DIV/0!</v>
      </c>
      <c r="G960" s="5">
        <v>0.69570224995860197</v>
      </c>
      <c r="H960" s="5">
        <v>1</v>
      </c>
    </row>
    <row r="961" spans="1:8">
      <c r="A961" s="1" t="s">
        <v>962</v>
      </c>
      <c r="B961" s="3">
        <v>0.29229153792646001</v>
      </c>
      <c r="C961" s="3">
        <v>0.58458307585291902</v>
      </c>
      <c r="D961" s="3">
        <v>0</v>
      </c>
      <c r="E961" s="3" t="e">
        <v>#VALUE!</v>
      </c>
      <c r="F961" s="3" t="e">
        <v>#VALUE!</v>
      </c>
      <c r="G961" s="5">
        <v>0.81594505451378596</v>
      </c>
      <c r="H961" s="5">
        <v>1</v>
      </c>
    </row>
    <row r="962" spans="1:8">
      <c r="A962" s="1" t="s">
        <v>963</v>
      </c>
      <c r="B962" s="3">
        <v>0.45676647687844002</v>
      </c>
      <c r="C962" s="3">
        <v>0.57580433673352005</v>
      </c>
      <c r="D962" s="3">
        <v>0.33772861702336099</v>
      </c>
      <c r="E962" s="3">
        <v>0.58653364602854807</v>
      </c>
      <c r="F962" s="3">
        <v>-0.76971422522479971</v>
      </c>
      <c r="G962" s="5">
        <v>1</v>
      </c>
      <c r="H962" s="5">
        <v>1</v>
      </c>
    </row>
    <row r="963" spans="1:8">
      <c r="A963" s="1" t="s">
        <v>964</v>
      </c>
      <c r="B963" s="3">
        <v>0.15492039705545399</v>
      </c>
      <c r="C963" s="3">
        <v>0.30984079411090798</v>
      </c>
      <c r="D963" s="3">
        <v>0</v>
      </c>
      <c r="E963" s="3" t="e">
        <v>#VALUE!</v>
      </c>
      <c r="F963" s="3" t="e">
        <v>#VALUE!</v>
      </c>
      <c r="G963" s="5">
        <v>1</v>
      </c>
      <c r="H963" s="5">
        <v>1</v>
      </c>
    </row>
    <row r="964" spans="1:8">
      <c r="A964" s="1" t="s">
        <v>965</v>
      </c>
      <c r="B964" s="3">
        <v>0.15492039705545399</v>
      </c>
      <c r="C964" s="3">
        <v>0.30984079411090798</v>
      </c>
      <c r="D964" s="3">
        <v>0</v>
      </c>
      <c r="E964" s="3" t="e">
        <v>#VALUE!</v>
      </c>
      <c r="F964" s="3" t="e">
        <v>#VALUE!</v>
      </c>
      <c r="G964" s="5">
        <v>1</v>
      </c>
      <c r="H964" s="5">
        <v>1</v>
      </c>
    </row>
    <row r="965" spans="1:8">
      <c r="A965" s="1" t="s">
        <v>966</v>
      </c>
      <c r="B965" s="3">
        <v>0.298871481238834</v>
      </c>
      <c r="C965" s="3">
        <v>0.59774296247766701</v>
      </c>
      <c r="D965" s="3">
        <v>0</v>
      </c>
      <c r="E965" s="3" t="e">
        <v>#VALUE!</v>
      </c>
      <c r="F965" s="3" t="e">
        <v>#VALUE!</v>
      </c>
      <c r="G965" s="5">
        <v>0.81301971956920804</v>
      </c>
      <c r="H965" s="5">
        <v>1</v>
      </c>
    </row>
    <row r="966" spans="1:8">
      <c r="A966" s="1" t="s">
        <v>967</v>
      </c>
      <c r="B966" s="3">
        <v>0.57580433673352005</v>
      </c>
      <c r="C966" s="3">
        <v>1.1516086734670401</v>
      </c>
      <c r="D966" s="3">
        <v>0</v>
      </c>
      <c r="E966" s="3" t="e">
        <v>#VALUE!</v>
      </c>
      <c r="F966" s="3" t="e">
        <v>#VALUE!</v>
      </c>
      <c r="G966" s="5">
        <v>0.53143710010936096</v>
      </c>
      <c r="H966" s="5">
        <v>1</v>
      </c>
    </row>
    <row r="967" spans="1:8">
      <c r="A967" s="1" t="s">
        <v>968</v>
      </c>
      <c r="B967" s="3">
        <v>0.15492039705545399</v>
      </c>
      <c r="C967" s="3">
        <v>0.30984079411090798</v>
      </c>
      <c r="D967" s="3">
        <v>0</v>
      </c>
      <c r="E967" s="3" t="e">
        <v>#VALUE!</v>
      </c>
      <c r="F967" s="3" t="e">
        <v>#VALUE!</v>
      </c>
      <c r="G967" s="5">
        <v>1</v>
      </c>
      <c r="H967" s="5">
        <v>1</v>
      </c>
    </row>
    <row r="968" spans="1:8">
      <c r="A968" s="1" t="s">
        <v>969</v>
      </c>
      <c r="B968" s="3">
        <v>1.03166391727523</v>
      </c>
      <c r="C968" s="3">
        <v>0</v>
      </c>
      <c r="D968" s="3">
        <v>2.06332783455046</v>
      </c>
      <c r="E968" s="3" t="e">
        <v>#DIV/0!</v>
      </c>
      <c r="F968" s="3" t="e">
        <v>#DIV/0!</v>
      </c>
      <c r="G968" s="5">
        <v>0.161255634251907</v>
      </c>
      <c r="H968" s="5">
        <v>1</v>
      </c>
    </row>
    <row r="969" spans="1:8">
      <c r="A969" s="1" t="s">
        <v>970</v>
      </c>
      <c r="B969" s="3">
        <v>0.22412489521418899</v>
      </c>
      <c r="C969" s="3">
        <v>0</v>
      </c>
      <c r="D969" s="3">
        <v>0.44824979042837698</v>
      </c>
      <c r="E969" s="3" t="e">
        <v>#DIV/0!</v>
      </c>
      <c r="F969" s="3" t="e">
        <v>#DIV/0!</v>
      </c>
      <c r="G969" s="5">
        <v>0.96060683439781902</v>
      </c>
      <c r="H969" s="5">
        <v>1</v>
      </c>
    </row>
    <row r="970" spans="1:8">
      <c r="A970" s="1" t="s">
        <v>971</v>
      </c>
      <c r="B970" s="3">
        <v>0.39298920372586899</v>
      </c>
      <c r="C970" s="3">
        <v>0</v>
      </c>
      <c r="D970" s="3">
        <v>0.78597840745173797</v>
      </c>
      <c r="E970" s="3" t="e">
        <v>#DIV/0!</v>
      </c>
      <c r="F970" s="3" t="e">
        <v>#DIV/0!</v>
      </c>
      <c r="G970" s="5">
        <v>0.67169700829589696</v>
      </c>
      <c r="H970" s="5">
        <v>1</v>
      </c>
    </row>
    <row r="971" spans="1:8">
      <c r="A971" s="1" t="s">
        <v>972</v>
      </c>
      <c r="B971" s="3">
        <v>0.15492039705545399</v>
      </c>
      <c r="C971" s="3">
        <v>0.30984079411090798</v>
      </c>
      <c r="D971" s="3">
        <v>0</v>
      </c>
      <c r="E971" s="3" t="e">
        <v>#VALUE!</v>
      </c>
      <c r="F971" s="3" t="e">
        <v>#VALUE!</v>
      </c>
      <c r="G971" s="5">
        <v>1</v>
      </c>
      <c r="H971" s="5">
        <v>1</v>
      </c>
    </row>
    <row r="972" spans="1:8">
      <c r="A972" s="1" t="s">
        <v>973</v>
      </c>
      <c r="B972" s="3">
        <v>101.093368434197</v>
      </c>
      <c r="C972" s="3">
        <v>114.645020251606</v>
      </c>
      <c r="D972" s="3">
        <v>87.541716616788406</v>
      </c>
      <c r="E972" s="3">
        <v>0.76358935106527215</v>
      </c>
      <c r="F972" s="3">
        <v>-0.38913111167464831</v>
      </c>
      <c r="G972" s="5">
        <v>0.239010063722774</v>
      </c>
      <c r="H972" s="5">
        <v>1</v>
      </c>
    </row>
    <row r="973" spans="1:8">
      <c r="A973" s="1" t="s">
        <v>974</v>
      </c>
      <c r="B973" s="3">
        <v>6764.21864241407</v>
      </c>
      <c r="C973" s="3">
        <v>3989.2476957592798</v>
      </c>
      <c r="D973" s="3">
        <v>9539.1895890688593</v>
      </c>
      <c r="E973" s="3">
        <v>2.3912251924615666</v>
      </c>
      <c r="F973" s="3">
        <v>1.2577500015464751</v>
      </c>
      <c r="G973" s="5">
        <v>2.2146751600355199E-2</v>
      </c>
      <c r="H973" s="5">
        <v>0.45075153257193501</v>
      </c>
    </row>
    <row r="974" spans="1:8">
      <c r="A974" s="1" t="s">
        <v>975</v>
      </c>
      <c r="B974" s="3">
        <v>913.454993725343</v>
      </c>
      <c r="C974" s="3">
        <v>1184.36606243342</v>
      </c>
      <c r="D974" s="3">
        <v>642.54392501727102</v>
      </c>
      <c r="E974" s="3">
        <v>0.54252139215901662</v>
      </c>
      <c r="F974" s="3">
        <v>-0.88224806930581712</v>
      </c>
      <c r="G974" s="5">
        <v>0.115980710109561</v>
      </c>
      <c r="H974" s="5">
        <v>0.87971592708722102</v>
      </c>
    </row>
    <row r="975" spans="1:8">
      <c r="A975" s="1" t="s">
        <v>976</v>
      </c>
      <c r="B975" s="3">
        <v>220.77221812035299</v>
      </c>
      <c r="C975" s="3">
        <v>261.52827668449498</v>
      </c>
      <c r="D975" s="3">
        <v>180.01615955621</v>
      </c>
      <c r="E975" s="3">
        <v>0.68832388542589618</v>
      </c>
      <c r="F975" s="3">
        <v>-0.53884052131772098</v>
      </c>
      <c r="G975" s="5">
        <v>0.24885041753333501</v>
      </c>
      <c r="H975" s="5">
        <v>1</v>
      </c>
    </row>
    <row r="976" spans="1:8">
      <c r="A976" s="1" t="s">
        <v>977</v>
      </c>
      <c r="B976" s="3">
        <v>0.67545723404672198</v>
      </c>
      <c r="C976" s="3">
        <v>0</v>
      </c>
      <c r="D976" s="3">
        <v>1.35091446809344</v>
      </c>
      <c r="E976" s="3" t="e">
        <v>#DIV/0!</v>
      </c>
      <c r="F976" s="3" t="e">
        <v>#DIV/0!</v>
      </c>
      <c r="G976" s="5">
        <v>0.43817113316582401</v>
      </c>
      <c r="H976" s="5">
        <v>1</v>
      </c>
    </row>
    <row r="977" spans="1:8">
      <c r="A977" s="1" t="s">
        <v>978</v>
      </c>
      <c r="B977" s="3">
        <v>0.33772861702336099</v>
      </c>
      <c r="C977" s="3">
        <v>0</v>
      </c>
      <c r="D977" s="3">
        <v>0.67545723404672198</v>
      </c>
      <c r="E977" s="3" t="e">
        <v>#DIV/0!</v>
      </c>
      <c r="F977" s="3" t="e">
        <v>#DIV/0!</v>
      </c>
      <c r="G977" s="5">
        <v>0.68919874247133495</v>
      </c>
      <c r="H977" s="5">
        <v>1</v>
      </c>
    </row>
    <row r="978" spans="1:8">
      <c r="A978" s="1" t="s">
        <v>979</v>
      </c>
      <c r="B978" s="3">
        <v>13.458754389262101</v>
      </c>
      <c r="C978" s="3">
        <v>14.550392800576899</v>
      </c>
      <c r="D978" s="3">
        <v>12.3671159779473</v>
      </c>
      <c r="E978" s="3">
        <v>0.84995066095102145</v>
      </c>
      <c r="F978" s="3">
        <v>-0.23454899865732101</v>
      </c>
      <c r="G978" s="5">
        <v>0.73148019440374301</v>
      </c>
      <c r="H978" s="5">
        <v>1</v>
      </c>
    </row>
    <row r="979" spans="1:8">
      <c r="A979" s="1" t="s">
        <v>980</v>
      </c>
      <c r="B979" s="3">
        <v>2656.8968922508002</v>
      </c>
      <c r="C979" s="3">
        <v>2706.7936023503598</v>
      </c>
      <c r="D979" s="3">
        <v>2607.0001821512401</v>
      </c>
      <c r="E979" s="3">
        <v>0.96313223878153553</v>
      </c>
      <c r="F979" s="3">
        <v>-5.419420010357047E-2</v>
      </c>
      <c r="G979" s="5">
        <v>0.87128559207548695</v>
      </c>
      <c r="H979" s="5">
        <v>1</v>
      </c>
    </row>
    <row r="980" spans="1:8">
      <c r="A980" s="1" t="s">
        <v>981</v>
      </c>
      <c r="B980" s="3">
        <v>3.3162512283313599</v>
      </c>
      <c r="C980" s="3">
        <v>4.1578809640941801</v>
      </c>
      <c r="D980" s="3">
        <v>2.4746214925685401</v>
      </c>
      <c r="E980" s="3">
        <v>0.59516410256532126</v>
      </c>
      <c r="F980" s="3">
        <v>-0.74864058223979402</v>
      </c>
      <c r="G980" s="5">
        <v>0.63242185052945898</v>
      </c>
      <c r="H980" s="5">
        <v>1</v>
      </c>
    </row>
    <row r="981" spans="1:8">
      <c r="A981" s="1" t="s">
        <v>982</v>
      </c>
      <c r="B981" s="3">
        <v>66.667524458072094</v>
      </c>
      <c r="C981" s="3">
        <v>71.308072013545598</v>
      </c>
      <c r="D981" s="3">
        <v>62.026976902598598</v>
      </c>
      <c r="E981" s="3">
        <v>0.86984509819331501</v>
      </c>
      <c r="F981" s="3">
        <v>-0.20116958584028427</v>
      </c>
      <c r="G981" s="5">
        <v>0.62354289062380597</v>
      </c>
      <c r="H981" s="5">
        <v>1</v>
      </c>
    </row>
    <row r="982" spans="1:8">
      <c r="A982" s="1" t="s">
        <v>983</v>
      </c>
      <c r="B982" s="3">
        <v>810.91004319920205</v>
      </c>
      <c r="C982" s="3">
        <v>810.012949760129</v>
      </c>
      <c r="D982" s="3">
        <v>811.80713663827498</v>
      </c>
      <c r="E982" s="3">
        <v>1.0022150101164158</v>
      </c>
      <c r="F982" s="3">
        <v>3.192050202371685E-3</v>
      </c>
      <c r="G982" s="5">
        <v>0.99947899917927396</v>
      </c>
      <c r="H982" s="5">
        <v>1</v>
      </c>
    </row>
    <row r="983" spans="1:8">
      <c r="A983" s="1" t="s">
        <v>984</v>
      </c>
      <c r="B983" s="3">
        <v>0.14395108418338001</v>
      </c>
      <c r="C983" s="3">
        <v>0.28790216836676003</v>
      </c>
      <c r="D983" s="3">
        <v>0</v>
      </c>
      <c r="E983" s="3" t="e">
        <v>#VALUE!</v>
      </c>
      <c r="F983" s="3" t="e">
        <v>#VALUE!</v>
      </c>
      <c r="G983" s="5">
        <v>1</v>
      </c>
      <c r="H983" s="5">
        <v>1</v>
      </c>
    </row>
    <row r="984" spans="1:8">
      <c r="A984" s="1" t="s">
        <v>985</v>
      </c>
      <c r="B984" s="3">
        <v>0.36807597939756898</v>
      </c>
      <c r="C984" s="3">
        <v>0.28790216836676003</v>
      </c>
      <c r="D984" s="3">
        <v>0.44824979042837698</v>
      </c>
      <c r="E984" s="3">
        <v>1.5569517693154353</v>
      </c>
      <c r="F984" s="3">
        <v>0.63872425382788467</v>
      </c>
      <c r="G984" s="5">
        <v>1</v>
      </c>
      <c r="H984" s="5">
        <v>1</v>
      </c>
    </row>
    <row r="985" spans="1:8">
      <c r="A985" s="1" t="s">
        <v>986</v>
      </c>
      <c r="B985" s="3">
        <v>9.4601448560638293</v>
      </c>
      <c r="C985" s="3">
        <v>11.827641530811199</v>
      </c>
      <c r="D985" s="3">
        <v>7.0926481813164397</v>
      </c>
      <c r="E985" s="3">
        <v>0.59966715788942004</v>
      </c>
      <c r="F985" s="3">
        <v>-0.73776613233464039</v>
      </c>
      <c r="G985" s="5">
        <v>0.407258122201754</v>
      </c>
      <c r="H985" s="5">
        <v>1</v>
      </c>
    </row>
    <row r="986" spans="1:8">
      <c r="A986" s="1" t="s">
        <v>987</v>
      </c>
      <c r="B986" s="3">
        <v>483.96685176907903</v>
      </c>
      <c r="C986" s="3">
        <v>451.08803172650698</v>
      </c>
      <c r="D986" s="3">
        <v>516.84567181165198</v>
      </c>
      <c r="E986" s="3">
        <v>1.1457756257319942</v>
      </c>
      <c r="F986" s="3">
        <v>0.19632455252700923</v>
      </c>
      <c r="G986" s="5">
        <v>0.43911821839809301</v>
      </c>
      <c r="H986" s="5">
        <v>1</v>
      </c>
    </row>
    <row r="987" spans="1:8">
      <c r="A987" s="1" t="s">
        <v>988</v>
      </c>
      <c r="B987" s="3">
        <v>43.785489662045798</v>
      </c>
      <c r="C987" s="3">
        <v>43.763546897981399</v>
      </c>
      <c r="D987" s="3">
        <v>43.807432426110303</v>
      </c>
      <c r="E987" s="3">
        <v>1.0010027872793585</v>
      </c>
      <c r="F987" s="3">
        <v>1.445991345244795E-3</v>
      </c>
      <c r="G987" s="5">
        <v>0.98713610341380298</v>
      </c>
      <c r="H987" s="5">
        <v>1</v>
      </c>
    </row>
    <row r="988" spans="1:8">
      <c r="A988" s="1" t="s">
        <v>989</v>
      </c>
      <c r="B988" s="3">
        <v>1.0969139406360999</v>
      </c>
      <c r="C988" s="3">
        <v>1.2174245506994801</v>
      </c>
      <c r="D988" s="3">
        <v>0.976403330572721</v>
      </c>
      <c r="E988" s="3">
        <v>0.80202369010195884</v>
      </c>
      <c r="F988" s="3">
        <v>-0.31828324338442121</v>
      </c>
      <c r="G988" s="5">
        <v>1</v>
      </c>
      <c r="H988" s="5">
        <v>1</v>
      </c>
    </row>
    <row r="989" spans="1:8">
      <c r="A989" s="1" t="s">
        <v>990</v>
      </c>
      <c r="B989" s="3">
        <v>0.14614576896323</v>
      </c>
      <c r="C989" s="3">
        <v>0.29229153792646001</v>
      </c>
      <c r="D989" s="3">
        <v>0</v>
      </c>
      <c r="E989" s="3" t="e">
        <v>#VALUE!</v>
      </c>
      <c r="F989" s="3" t="e">
        <v>#VALUE!</v>
      </c>
      <c r="G989" s="5">
        <v>1</v>
      </c>
      <c r="H989" s="5">
        <v>1</v>
      </c>
    </row>
    <row r="990" spans="1:8">
      <c r="A990" s="1" t="s">
        <v>991</v>
      </c>
      <c r="B990" s="3">
        <v>0.14395108418338001</v>
      </c>
      <c r="C990" s="3">
        <v>0.28790216836676003</v>
      </c>
      <c r="D990" s="3">
        <v>0</v>
      </c>
      <c r="E990" s="3" t="e">
        <v>#VALUE!</v>
      </c>
      <c r="F990" s="3" t="e">
        <v>#VALUE!</v>
      </c>
      <c r="G990" s="5">
        <v>1</v>
      </c>
      <c r="H990" s="5">
        <v>1</v>
      </c>
    </row>
    <row r="991" spans="1:8">
      <c r="A991" s="1" t="s">
        <v>992</v>
      </c>
      <c r="B991" s="3">
        <v>0.62782547016997103</v>
      </c>
      <c r="C991" s="3">
        <v>0.58019370629321998</v>
      </c>
      <c r="D991" s="3">
        <v>0.67545723404672198</v>
      </c>
      <c r="E991" s="3">
        <v>1.1641926251874186</v>
      </c>
      <c r="F991" s="3">
        <v>0.21932978368520628</v>
      </c>
      <c r="G991" s="5">
        <v>1</v>
      </c>
      <c r="H991" s="5">
        <v>1</v>
      </c>
    </row>
    <row r="992" spans="1:8">
      <c r="A992" s="1" t="s">
        <v>993</v>
      </c>
      <c r="B992" s="3">
        <v>0.55265788211320899</v>
      </c>
      <c r="C992" s="3">
        <v>0</v>
      </c>
      <c r="D992" s="3">
        <v>1.10531576422642</v>
      </c>
      <c r="E992" s="3" t="e">
        <v>#DIV/0!</v>
      </c>
      <c r="F992" s="3" t="e">
        <v>#DIV/0!</v>
      </c>
      <c r="G992" s="5">
        <v>0.47049230910987699</v>
      </c>
      <c r="H992" s="5">
        <v>1</v>
      </c>
    </row>
    <row r="993" spans="1:8">
      <c r="A993" s="1" t="s">
        <v>994</v>
      </c>
      <c r="B993" s="3">
        <v>6.2551819844680603</v>
      </c>
      <c r="C993" s="3">
        <v>3.2195880646964099</v>
      </c>
      <c r="D993" s="3">
        <v>9.2907759042397196</v>
      </c>
      <c r="E993" s="3">
        <v>2.885703300405233</v>
      </c>
      <c r="F993" s="3">
        <v>1.5289229737589365</v>
      </c>
      <c r="G993" s="5">
        <v>0.119338973970693</v>
      </c>
      <c r="H993" s="5">
        <v>0.89117881281711397</v>
      </c>
    </row>
    <row r="994" spans="1:8">
      <c r="A994" s="1" t="s">
        <v>995</v>
      </c>
      <c r="B994" s="3">
        <v>0.15966867838734</v>
      </c>
      <c r="C994" s="3">
        <v>0</v>
      </c>
      <c r="D994" s="3">
        <v>0.31933735677468</v>
      </c>
      <c r="E994" s="3" t="e">
        <v>#DIV/0!</v>
      </c>
      <c r="F994" s="3" t="e">
        <v>#DIV/0!</v>
      </c>
      <c r="G994" s="5">
        <v>0.960576466680654</v>
      </c>
      <c r="H994" s="5">
        <v>1</v>
      </c>
    </row>
    <row r="995" spans="1:8">
      <c r="A995" s="1" t="s">
        <v>996</v>
      </c>
      <c r="B995" s="3">
        <v>220.99564525973901</v>
      </c>
      <c r="C995" s="3">
        <v>210.296001074587</v>
      </c>
      <c r="D995" s="3">
        <v>231.69528944489201</v>
      </c>
      <c r="E995" s="3">
        <v>1.1017579424285655</v>
      </c>
      <c r="F995" s="3">
        <v>0.13980729685224719</v>
      </c>
      <c r="G995" s="5">
        <v>0.55836577390391195</v>
      </c>
      <c r="H995" s="5">
        <v>1</v>
      </c>
    </row>
    <row r="996" spans="1:8">
      <c r="A996" s="1" t="s">
        <v>997</v>
      </c>
      <c r="B996" s="3">
        <v>0.79668977868165103</v>
      </c>
      <c r="C996" s="3">
        <v>0.58019370629321998</v>
      </c>
      <c r="D996" s="3">
        <v>1.01318585107008</v>
      </c>
      <c r="E996" s="3">
        <v>1.7462889377811299</v>
      </c>
      <c r="F996" s="3">
        <v>0.80429228440636413</v>
      </c>
      <c r="G996" s="5">
        <v>0.903208828784827</v>
      </c>
      <c r="H996" s="5">
        <v>1</v>
      </c>
    </row>
    <row r="997" spans="1:8">
      <c r="A997" s="1" t="s">
        <v>998</v>
      </c>
      <c r="B997" s="3">
        <v>2.9612894227570798</v>
      </c>
      <c r="C997" s="3">
        <v>4.9645667751901197</v>
      </c>
      <c r="D997" s="3">
        <v>0.95801207032404001</v>
      </c>
      <c r="E997" s="3">
        <v>0.19296992340028571</v>
      </c>
      <c r="F997" s="3">
        <v>-2.3735520906199254</v>
      </c>
      <c r="G997" s="5">
        <v>0.47949933291699098</v>
      </c>
      <c r="H997" s="5">
        <v>1</v>
      </c>
    </row>
    <row r="998" spans="1:8">
      <c r="A998" s="1" t="s">
        <v>999</v>
      </c>
      <c r="B998" s="3">
        <v>13.847129860865</v>
      </c>
      <c r="C998" s="3">
        <v>17.961399123870201</v>
      </c>
      <c r="D998" s="3">
        <v>9.7328605978597906</v>
      </c>
      <c r="E998" s="3">
        <v>0.54187652814446086</v>
      </c>
      <c r="F998" s="3">
        <v>-0.88396393800695783</v>
      </c>
      <c r="G998" s="5">
        <v>0.54515623617500897</v>
      </c>
      <c r="H998" s="5">
        <v>1</v>
      </c>
    </row>
    <row r="999" spans="1:8">
      <c r="A999" s="1" t="s">
        <v>1000</v>
      </c>
      <c r="B999" s="3">
        <v>16.508907841304602</v>
      </c>
      <c r="C999" s="3">
        <v>17.334578800069799</v>
      </c>
      <c r="D999" s="3">
        <v>15.6832368825395</v>
      </c>
      <c r="E999" s="3">
        <v>0.90473711899342291</v>
      </c>
      <c r="F999" s="3">
        <v>-0.14442943221394533</v>
      </c>
      <c r="G999" s="5">
        <v>0.82864010684404499</v>
      </c>
      <c r="H999" s="5">
        <v>1</v>
      </c>
    </row>
    <row r="1000" spans="1:8">
      <c r="A1000" s="1" t="s">
        <v>1001</v>
      </c>
      <c r="B1000" s="3">
        <v>400.67157940066602</v>
      </c>
      <c r="C1000" s="3">
        <v>451.81675876798801</v>
      </c>
      <c r="D1000" s="3">
        <v>349.52640003334398</v>
      </c>
      <c r="E1000" s="3">
        <v>0.77360211468567408</v>
      </c>
      <c r="F1000" s="3">
        <v>-0.37033635637772044</v>
      </c>
      <c r="G1000" s="5">
        <v>0.52135096284915405</v>
      </c>
      <c r="H1000" s="5">
        <v>1</v>
      </c>
    </row>
    <row r="1001" spans="1:8">
      <c r="A1001" s="1" t="s">
        <v>1002</v>
      </c>
      <c r="B1001" s="3">
        <v>0.31933735677468</v>
      </c>
      <c r="C1001" s="3">
        <v>0</v>
      </c>
      <c r="D1001" s="3">
        <v>0.63867471354936001</v>
      </c>
      <c r="E1001" s="3" t="e">
        <v>#DIV/0!</v>
      </c>
      <c r="F1001" s="3" t="e">
        <v>#DIV/0!</v>
      </c>
      <c r="G1001" s="5">
        <v>0.69570224995860197</v>
      </c>
      <c r="H1001" s="5">
        <v>1</v>
      </c>
    </row>
    <row r="1002" spans="1:8">
      <c r="A1002" s="1" t="s">
        <v>1003</v>
      </c>
      <c r="B1002" s="3">
        <v>0.29229153792646001</v>
      </c>
      <c r="C1002" s="3">
        <v>0.58458307585291902</v>
      </c>
      <c r="D1002" s="3">
        <v>0</v>
      </c>
      <c r="E1002" s="3" t="e">
        <v>#VALUE!</v>
      </c>
      <c r="F1002" s="3" t="e">
        <v>#VALUE!</v>
      </c>
      <c r="G1002" s="5">
        <v>0.81594505451378596</v>
      </c>
      <c r="H1002" s="5">
        <v>1</v>
      </c>
    </row>
    <row r="1003" spans="1:8">
      <c r="A1003" s="1" t="s">
        <v>1004</v>
      </c>
      <c r="B1003" s="3">
        <v>1.0186310131829099</v>
      </c>
      <c r="C1003" s="3">
        <v>2.0372620263658199</v>
      </c>
      <c r="D1003" s="3">
        <v>0</v>
      </c>
      <c r="E1003" s="3" t="e">
        <v>#VALUE!</v>
      </c>
      <c r="F1003" s="3" t="e">
        <v>#VALUE!</v>
      </c>
      <c r="G1003" s="5">
        <v>0.20949622212834401</v>
      </c>
      <c r="H1003" s="5">
        <v>1</v>
      </c>
    </row>
    <row r="1004" spans="1:8">
      <c r="A1004" s="1" t="s">
        <v>1005</v>
      </c>
      <c r="B1004" s="3">
        <v>2.78973918176938</v>
      </c>
      <c r="C1004" s="3">
        <v>3.3073343456186399</v>
      </c>
      <c r="D1004" s="3">
        <v>2.27214401792012</v>
      </c>
      <c r="E1004" s="3">
        <v>0.68700160929605669</v>
      </c>
      <c r="F1004" s="3">
        <v>-0.5416146163378428</v>
      </c>
      <c r="G1004" s="5">
        <v>0.87968198973173595</v>
      </c>
      <c r="H1004" s="5">
        <v>1</v>
      </c>
    </row>
    <row r="1005" spans="1:8">
      <c r="A1005" s="1" t="s">
        <v>1006</v>
      </c>
      <c r="B1005" s="3">
        <v>73.4188774450826</v>
      </c>
      <c r="C1005" s="3">
        <v>66.277714027286095</v>
      </c>
      <c r="D1005" s="3">
        <v>80.560040862879106</v>
      </c>
      <c r="E1005" s="3">
        <v>1.2154921461188763</v>
      </c>
      <c r="F1005" s="3">
        <v>0.28154057144812639</v>
      </c>
      <c r="G1005" s="5">
        <v>0.401335857401525</v>
      </c>
      <c r="H1005" s="5">
        <v>1</v>
      </c>
    </row>
    <row r="1006" spans="1:8">
      <c r="A1006" s="1" t="s">
        <v>1007</v>
      </c>
      <c r="B1006" s="3">
        <v>0.603170187483831</v>
      </c>
      <c r="C1006" s="3">
        <v>0.30984079411090798</v>
      </c>
      <c r="D1006" s="3">
        <v>0.89649958085675496</v>
      </c>
      <c r="E1006" s="3">
        <v>2.8934200979870073</v>
      </c>
      <c r="F1006" s="3">
        <v>1.5327758045265101</v>
      </c>
      <c r="G1006" s="5">
        <v>0.92888968604617805</v>
      </c>
      <c r="H1006" s="5">
        <v>1</v>
      </c>
    </row>
    <row r="1007" spans="1:8">
      <c r="A1007" s="1" t="s">
        <v>1008</v>
      </c>
      <c r="B1007" s="3">
        <v>1.62153223495766</v>
      </c>
      <c r="C1007" s="3">
        <v>1.4439002113935</v>
      </c>
      <c r="D1007" s="3">
        <v>1.7991642585218199</v>
      </c>
      <c r="E1007" s="3">
        <v>1.2460447365579779</v>
      </c>
      <c r="F1007" s="3">
        <v>0.31735586615623307</v>
      </c>
      <c r="G1007" s="5">
        <v>0.99905350992179698</v>
      </c>
      <c r="H1007" s="5">
        <v>1</v>
      </c>
    </row>
    <row r="1008" spans="1:8">
      <c r="A1008" s="1" t="s">
        <v>1009</v>
      </c>
      <c r="B1008" s="3">
        <v>24.506625059983602</v>
      </c>
      <c r="C1008" s="3">
        <v>30.087353343654001</v>
      </c>
      <c r="D1008" s="3">
        <v>18.925896776313198</v>
      </c>
      <c r="E1008" s="3">
        <v>0.6290316253524858</v>
      </c>
      <c r="F1008" s="3">
        <v>-0.66879554266001118</v>
      </c>
      <c r="G1008" s="5">
        <v>0.23693360968954799</v>
      </c>
      <c r="H1008" s="5">
        <v>1</v>
      </c>
    </row>
    <row r="1009" spans="1:8">
      <c r="A1009" s="1" t="s">
        <v>1010</v>
      </c>
      <c r="B1009" s="3">
        <v>2.3924088060140201</v>
      </c>
      <c r="C1009" s="3">
        <v>2.0460325434308699</v>
      </c>
      <c r="D1009" s="3">
        <v>2.73878506859718</v>
      </c>
      <c r="E1009" s="3">
        <v>1.3385833365116853</v>
      </c>
      <c r="F1009" s="3">
        <v>0.4207069599943703</v>
      </c>
      <c r="G1009" s="5">
        <v>0.83020502504688498</v>
      </c>
      <c r="H1009" s="5">
        <v>1</v>
      </c>
    </row>
    <row r="1010" spans="1:8">
      <c r="A1010" s="1" t="s">
        <v>1011</v>
      </c>
      <c r="B1010" s="3">
        <v>0.68888608638055004</v>
      </c>
      <c r="C1010" s="3">
        <v>0.929522382332723</v>
      </c>
      <c r="D1010" s="3">
        <v>0.44824979042837698</v>
      </c>
      <c r="E1010" s="3">
        <v>0.48223668299783556</v>
      </c>
      <c r="F1010" s="3">
        <v>-1.0521866961946431</v>
      </c>
      <c r="G1010" s="5">
        <v>0.87614227883213203</v>
      </c>
      <c r="H1010" s="5">
        <v>1</v>
      </c>
    </row>
    <row r="1011" spans="1:8">
      <c r="A1011" s="1" t="s">
        <v>1012</v>
      </c>
      <c r="B1011" s="3">
        <v>158.61005659949399</v>
      </c>
      <c r="C1011" s="3">
        <v>189.394651512221</v>
      </c>
      <c r="D1011" s="3">
        <v>127.825461686767</v>
      </c>
      <c r="E1011" s="3">
        <v>0.67491590003278557</v>
      </c>
      <c r="F1011" s="3">
        <v>-0.56722035296791085</v>
      </c>
      <c r="G1011" s="5">
        <v>7.7117226670488703E-2</v>
      </c>
      <c r="H1011" s="5">
        <v>0.72964718323494404</v>
      </c>
    </row>
    <row r="1012" spans="1:8">
      <c r="A1012" s="1" t="s">
        <v>1013</v>
      </c>
      <c r="B1012" s="3">
        <v>0.14614576896323</v>
      </c>
      <c r="C1012" s="3">
        <v>0.29229153792646001</v>
      </c>
      <c r="D1012" s="3">
        <v>0</v>
      </c>
      <c r="E1012" s="3" t="e">
        <v>#VALUE!</v>
      </c>
      <c r="F1012" s="3" t="e">
        <v>#VALUE!</v>
      </c>
      <c r="G1012" s="5">
        <v>1</v>
      </c>
      <c r="H1012" s="5">
        <v>1</v>
      </c>
    </row>
    <row r="1013" spans="1:8">
      <c r="A1013" s="1" t="s">
        <v>1014</v>
      </c>
      <c r="B1013" s="3">
        <v>0.49264901407881501</v>
      </c>
      <c r="C1013" s="3">
        <v>0.30984079411090798</v>
      </c>
      <c r="D1013" s="3">
        <v>0.67545723404672198</v>
      </c>
      <c r="E1013" s="3">
        <v>2.1800138874061301</v>
      </c>
      <c r="F1013" s="3">
        <v>1.1243373254738251</v>
      </c>
      <c r="G1013" s="5">
        <v>0.92695068094842303</v>
      </c>
      <c r="H1013" s="5">
        <v>1</v>
      </c>
    </row>
    <row r="1014" spans="1:8">
      <c r="A1014" s="1" t="s">
        <v>1015</v>
      </c>
      <c r="B1014" s="3">
        <v>0.15492039705545399</v>
      </c>
      <c r="C1014" s="3">
        <v>0.30984079411090798</v>
      </c>
      <c r="D1014" s="3">
        <v>0</v>
      </c>
      <c r="E1014" s="3" t="e">
        <v>#VALUE!</v>
      </c>
      <c r="F1014" s="3" t="e">
        <v>#VALUE!</v>
      </c>
      <c r="G1014" s="5">
        <v>1</v>
      </c>
      <c r="H1014" s="5">
        <v>1</v>
      </c>
    </row>
    <row r="1015" spans="1:8">
      <c r="A1015" s="1" t="s">
        <v>1016</v>
      </c>
      <c r="B1015" s="3">
        <v>2.3602557940617301</v>
      </c>
      <c r="C1015" s="3">
        <v>3.2590759466249999</v>
      </c>
      <c r="D1015" s="3">
        <v>1.4614356414984599</v>
      </c>
      <c r="E1015" s="3">
        <v>0.44842024715989681</v>
      </c>
      <c r="F1015" s="3">
        <v>-1.1570766744208589</v>
      </c>
      <c r="G1015" s="5">
        <v>0.50816088637720502</v>
      </c>
      <c r="H1015" s="5">
        <v>1</v>
      </c>
    </row>
    <row r="1016" spans="1:8">
      <c r="A1016" s="1" t="s">
        <v>1017</v>
      </c>
      <c r="B1016" s="3">
        <v>15.227923084191501</v>
      </c>
      <c r="C1016" s="3">
        <v>16.590338416526901</v>
      </c>
      <c r="D1016" s="3">
        <v>13.8655077518561</v>
      </c>
      <c r="E1016" s="3">
        <v>0.83575798176869143</v>
      </c>
      <c r="F1016" s="3">
        <v>-0.2588428667579698</v>
      </c>
      <c r="G1016" s="5">
        <v>0.76893602932530203</v>
      </c>
      <c r="H1016" s="5">
        <v>1</v>
      </c>
    </row>
    <row r="1017" spans="1:8">
      <c r="A1017" s="1" t="s">
        <v>1018</v>
      </c>
      <c r="B1017" s="3">
        <v>345.83401035575201</v>
      </c>
      <c r="C1017" s="3">
        <v>418.27209512809702</v>
      </c>
      <c r="D1017" s="3">
        <v>273.39592558340701</v>
      </c>
      <c r="E1017" s="3">
        <v>0.65363175972731014</v>
      </c>
      <c r="F1017" s="3">
        <v>-0.61345000967810281</v>
      </c>
      <c r="G1017" s="5">
        <v>0.50672963643571201</v>
      </c>
      <c r="H1017" s="5">
        <v>1</v>
      </c>
    </row>
    <row r="1018" spans="1:8">
      <c r="A1018" s="1" t="s">
        <v>1019</v>
      </c>
      <c r="B1018" s="3">
        <v>27.233283036217099</v>
      </c>
      <c r="C1018" s="3">
        <v>20.165342084743699</v>
      </c>
      <c r="D1018" s="3">
        <v>34.301223987690499</v>
      </c>
      <c r="E1018" s="3">
        <v>1.700998864464659</v>
      </c>
      <c r="F1018" s="3">
        <v>0.76638217790209051</v>
      </c>
      <c r="G1018" s="5">
        <v>0.15885079323055101</v>
      </c>
      <c r="H1018" s="5">
        <v>1</v>
      </c>
    </row>
    <row r="1019" spans="1:8">
      <c r="A1019" s="1" t="s">
        <v>1020</v>
      </c>
      <c r="B1019" s="3">
        <v>39914.321084527903</v>
      </c>
      <c r="C1019" s="3">
        <v>35676.653670434702</v>
      </c>
      <c r="D1019" s="3">
        <v>44151.988498621096</v>
      </c>
      <c r="E1019" s="3">
        <v>1.2375596911772544</v>
      </c>
      <c r="F1019" s="3">
        <v>0.30749811233451574</v>
      </c>
      <c r="G1019" s="5">
        <v>0.26259907109480601</v>
      </c>
      <c r="H1019" s="5">
        <v>1</v>
      </c>
    </row>
    <row r="1020" spans="1:8">
      <c r="A1020" s="1" t="s">
        <v>1021</v>
      </c>
      <c r="B1020" s="3">
        <v>1229.4324854364199</v>
      </c>
      <c r="C1020" s="3">
        <v>1067.4091200354401</v>
      </c>
      <c r="D1020" s="3">
        <v>1391.45585083739</v>
      </c>
      <c r="E1020" s="3">
        <v>1.3035825015165641</v>
      </c>
      <c r="F1020" s="3">
        <v>0.38248189147515976</v>
      </c>
      <c r="G1020" s="5">
        <v>0.159113099768665</v>
      </c>
      <c r="H1020" s="5">
        <v>1</v>
      </c>
    </row>
    <row r="1021" spans="1:8">
      <c r="A1021" s="1" t="s">
        <v>1022</v>
      </c>
      <c r="B1021" s="3">
        <v>32.8118176234251</v>
      </c>
      <c r="C1021" s="3">
        <v>26.514063677467099</v>
      </c>
      <c r="D1021" s="3">
        <v>39.1095715693831</v>
      </c>
      <c r="E1021" s="3">
        <v>1.4750500732417062</v>
      </c>
      <c r="F1021" s="3">
        <v>0.56076393019740178</v>
      </c>
      <c r="G1021" s="5">
        <v>0.24886705431741901</v>
      </c>
      <c r="H1021" s="5">
        <v>1</v>
      </c>
    </row>
    <row r="1022" spans="1:8">
      <c r="A1022" s="1" t="s">
        <v>1023</v>
      </c>
      <c r="B1022" s="3">
        <v>8148.46195028286</v>
      </c>
      <c r="C1022" s="3">
        <v>7855.6345559853999</v>
      </c>
      <c r="D1022" s="3">
        <v>8441.2893445803202</v>
      </c>
      <c r="E1022" s="3">
        <v>1.0745521936415319</v>
      </c>
      <c r="F1022" s="3">
        <v>0.10373555971221414</v>
      </c>
      <c r="G1022" s="5">
        <v>0.67957869616815603</v>
      </c>
      <c r="H1022" s="5">
        <v>1</v>
      </c>
    </row>
    <row r="1023" spans="1:8">
      <c r="A1023" s="1" t="s">
        <v>1024</v>
      </c>
      <c r="B1023" s="3">
        <v>61.035449317021197</v>
      </c>
      <c r="C1023" s="3">
        <v>65.539535905061101</v>
      </c>
      <c r="D1023" s="3">
        <v>56.531362728981399</v>
      </c>
      <c r="E1023" s="3">
        <v>0.86255360139978832</v>
      </c>
      <c r="F1023" s="3">
        <v>-0.21331398237487706</v>
      </c>
      <c r="G1023" s="5">
        <v>0.59309629088590798</v>
      </c>
      <c r="H1023" s="5">
        <v>1</v>
      </c>
    </row>
    <row r="1024" spans="1:8">
      <c r="A1024" s="1" t="s">
        <v>1025</v>
      </c>
      <c r="B1024" s="3">
        <v>0.45896116165828998</v>
      </c>
      <c r="C1024" s="3">
        <v>0.58019370629321998</v>
      </c>
      <c r="D1024" s="3">
        <v>0.33772861702336099</v>
      </c>
      <c r="E1024" s="3">
        <v>0.58209631259371075</v>
      </c>
      <c r="F1024" s="3">
        <v>-0.78067021631479017</v>
      </c>
      <c r="G1024" s="5">
        <v>1</v>
      </c>
      <c r="H1024" s="5">
        <v>1</v>
      </c>
    </row>
    <row r="1025" spans="1:8">
      <c r="A1025" s="1" t="s">
        <v>1026</v>
      </c>
      <c r="B1025" s="3">
        <v>34.012075739513101</v>
      </c>
      <c r="C1025" s="3">
        <v>34.527123547123203</v>
      </c>
      <c r="D1025" s="3">
        <v>33.497027931902998</v>
      </c>
      <c r="E1025" s="3">
        <v>0.97016561157159942</v>
      </c>
      <c r="F1025" s="3">
        <v>-4.3697052124760667E-2</v>
      </c>
      <c r="G1025" s="5">
        <v>0.92989370622393797</v>
      </c>
      <c r="H1025" s="5">
        <v>1</v>
      </c>
    </row>
    <row r="1026" spans="1:8">
      <c r="A1026" s="1" t="s">
        <v>1027</v>
      </c>
      <c r="B1026" s="3">
        <v>0.97898293952715998</v>
      </c>
      <c r="C1026" s="3">
        <v>1.50971608862594</v>
      </c>
      <c r="D1026" s="3">
        <v>0.44824979042837698</v>
      </c>
      <c r="E1026" s="3">
        <v>0.2969099910939873</v>
      </c>
      <c r="F1026" s="3">
        <v>-1.7519024537041656</v>
      </c>
      <c r="G1026" s="5">
        <v>0.582311549382733</v>
      </c>
      <c r="H1026" s="5">
        <v>1</v>
      </c>
    </row>
    <row r="1027" spans="1:8">
      <c r="A1027" s="1" t="s">
        <v>1028</v>
      </c>
      <c r="B1027" s="3">
        <v>2.61503185285236</v>
      </c>
      <c r="C1027" s="3">
        <v>3.01943217725188</v>
      </c>
      <c r="D1027" s="3">
        <v>2.2106315284528399</v>
      </c>
      <c r="E1027" s="3">
        <v>0.73213485141594847</v>
      </c>
      <c r="F1027" s="3">
        <v>-0.44981869289310067</v>
      </c>
      <c r="G1027" s="5">
        <v>0.84224042975278202</v>
      </c>
      <c r="H1027" s="5">
        <v>1</v>
      </c>
    </row>
    <row r="1028" spans="1:8">
      <c r="A1028" s="1" t="s">
        <v>1029</v>
      </c>
      <c r="B1028" s="3">
        <v>0.14614576896323</v>
      </c>
      <c r="C1028" s="3">
        <v>0.29229153792646001</v>
      </c>
      <c r="D1028" s="3">
        <v>0</v>
      </c>
      <c r="E1028" s="3" t="e">
        <v>#VALUE!</v>
      </c>
      <c r="F1028" s="3" t="e">
        <v>#VALUE!</v>
      </c>
      <c r="G1028" s="5">
        <v>1</v>
      </c>
      <c r="H1028" s="5">
        <v>1</v>
      </c>
    </row>
    <row r="1029" spans="1:8">
      <c r="A1029" s="1" t="s">
        <v>1030</v>
      </c>
      <c r="B1029" s="3">
        <v>1.7415058845234199</v>
      </c>
      <c r="C1029" s="3">
        <v>2.0767499082944099</v>
      </c>
      <c r="D1029" s="3">
        <v>1.40626186075242</v>
      </c>
      <c r="E1029" s="3">
        <v>0.67714550275692265</v>
      </c>
      <c r="F1029" s="3">
        <v>-0.56246222629950149</v>
      </c>
      <c r="G1029" s="5">
        <v>0.88387204528850005</v>
      </c>
      <c r="H1029" s="5">
        <v>1</v>
      </c>
    </row>
    <row r="1030" spans="1:8">
      <c r="A1030" s="1" t="s">
        <v>1031</v>
      </c>
      <c r="B1030" s="3">
        <v>177.061211766074</v>
      </c>
      <c r="C1030" s="3">
        <v>103.286165296337</v>
      </c>
      <c r="D1030" s="3">
        <v>250.83625823581201</v>
      </c>
      <c r="E1030" s="3">
        <v>2.4285562109517782</v>
      </c>
      <c r="F1030" s="3">
        <v>1.2800988791237755</v>
      </c>
      <c r="G1030" s="5">
        <v>1.89622824006026E-2</v>
      </c>
      <c r="H1030" s="5">
        <v>0.438202394413992</v>
      </c>
    </row>
    <row r="1031" spans="1:8">
      <c r="A1031" s="1" t="s">
        <v>1032</v>
      </c>
      <c r="B1031" s="3">
        <v>0.81852045460579603</v>
      </c>
      <c r="C1031" s="3">
        <v>0.29229153792646001</v>
      </c>
      <c r="D1031" s="3">
        <v>1.3447493712851299</v>
      </c>
      <c r="E1031" s="3">
        <v>4.6007126337795894</v>
      </c>
      <c r="F1031" s="3">
        <v>2.2018573467327287</v>
      </c>
      <c r="G1031" s="5">
        <v>0.73133381947480702</v>
      </c>
      <c r="H1031" s="5">
        <v>1</v>
      </c>
    </row>
    <row r="1032" spans="1:8">
      <c r="A1032" s="1" t="s">
        <v>1033</v>
      </c>
      <c r="B1032" s="3">
        <v>21.069087543497002</v>
      </c>
      <c r="C1032" s="3">
        <v>22.635289698511599</v>
      </c>
      <c r="D1032" s="3">
        <v>19.502885388482401</v>
      </c>
      <c r="E1032" s="3">
        <v>0.86161412768508705</v>
      </c>
      <c r="F1032" s="3">
        <v>-0.2148861892785538</v>
      </c>
      <c r="G1032" s="5">
        <v>0.79378298458346397</v>
      </c>
      <c r="H1032" s="5">
        <v>1</v>
      </c>
    </row>
    <row r="1033" spans="1:8">
      <c r="A1033" s="1" t="s">
        <v>1034</v>
      </c>
      <c r="B1033" s="3">
        <v>6457.7601497024698</v>
      </c>
      <c r="C1033" s="3">
        <v>8172.6674192418204</v>
      </c>
      <c r="D1033" s="3">
        <v>4742.8528801631301</v>
      </c>
      <c r="E1033" s="3">
        <v>0.58033107636271897</v>
      </c>
      <c r="F1033" s="3">
        <v>-0.78505190851900797</v>
      </c>
      <c r="G1033" s="5">
        <v>2.7490827505126801E-3</v>
      </c>
      <c r="H1033" s="5">
        <v>0.20382484964515499</v>
      </c>
    </row>
    <row r="1034" spans="1:8">
      <c r="A1034" s="1" t="s">
        <v>1035</v>
      </c>
      <c r="B1034" s="3">
        <v>838.07890524066897</v>
      </c>
      <c r="C1034" s="3">
        <v>893.33418942440801</v>
      </c>
      <c r="D1034" s="3">
        <v>782.82362105693005</v>
      </c>
      <c r="E1034" s="3">
        <v>0.87629425843571584</v>
      </c>
      <c r="F1034" s="3">
        <v>-0.19051268864484794</v>
      </c>
      <c r="G1034" s="5">
        <v>0.697659333000896</v>
      </c>
      <c r="H1034" s="5">
        <v>1</v>
      </c>
    </row>
    <row r="1035" spans="1:8">
      <c r="A1035" s="1" t="s">
        <v>1036</v>
      </c>
      <c r="B1035" s="3">
        <v>4198.0528788616703</v>
      </c>
      <c r="C1035" s="3">
        <v>4253.0430634627401</v>
      </c>
      <c r="D1035" s="3">
        <v>4143.0626942606004</v>
      </c>
      <c r="E1035" s="3">
        <v>0.97414078165656093</v>
      </c>
      <c r="F1035" s="3">
        <v>-3.7797810956730217E-2</v>
      </c>
      <c r="G1035" s="5">
        <v>0.810959498247383</v>
      </c>
      <c r="H1035" s="5">
        <v>1</v>
      </c>
    </row>
    <row r="1036" spans="1:8">
      <c r="A1036" s="1" t="s">
        <v>1037</v>
      </c>
      <c r="B1036" s="3">
        <v>26.892358217223201</v>
      </c>
      <c r="C1036" s="3">
        <v>29.6458643509695</v>
      </c>
      <c r="D1036" s="3">
        <v>24.138852083476799</v>
      </c>
      <c r="E1036" s="3">
        <v>0.81424011786950679</v>
      </c>
      <c r="F1036" s="3">
        <v>-0.29647378961487386</v>
      </c>
      <c r="G1036" s="5">
        <v>0.55166186765452696</v>
      </c>
      <c r="H1036" s="5">
        <v>1</v>
      </c>
    </row>
    <row r="1037" spans="1:8">
      <c r="A1037" s="1" t="s">
        <v>1038</v>
      </c>
      <c r="B1037" s="3">
        <v>106086.533837651</v>
      </c>
      <c r="C1037" s="3">
        <v>126410.707654015</v>
      </c>
      <c r="D1037" s="3">
        <v>85762.360021287299</v>
      </c>
      <c r="E1037" s="3">
        <v>0.6784422112090247</v>
      </c>
      <c r="F1037" s="3">
        <v>-0.55970216082436552</v>
      </c>
      <c r="G1037" s="5">
        <v>2.92568892207501E-2</v>
      </c>
      <c r="H1037" s="5">
        <v>0.52359743122652702</v>
      </c>
    </row>
    <row r="1038" spans="1:8">
      <c r="A1038" s="1" t="s">
        <v>1039</v>
      </c>
      <c r="B1038" s="3">
        <v>80.313836806771803</v>
      </c>
      <c r="C1038" s="3">
        <v>96.690768085368603</v>
      </c>
      <c r="D1038" s="3">
        <v>63.936905528174997</v>
      </c>
      <c r="E1038" s="3">
        <v>0.66125139756594853</v>
      </c>
      <c r="F1038" s="3">
        <v>-0.59672922849724708</v>
      </c>
      <c r="G1038" s="5">
        <v>7.7322919225283102E-2</v>
      </c>
      <c r="H1038" s="5">
        <v>0.72964718323494404</v>
      </c>
    </row>
    <row r="1039" spans="1:8">
      <c r="A1039" s="1" t="s">
        <v>1040</v>
      </c>
      <c r="B1039" s="3">
        <v>686.58830742938301</v>
      </c>
      <c r="C1039" s="3">
        <v>696.56368483563404</v>
      </c>
      <c r="D1039" s="3">
        <v>676.61293002313198</v>
      </c>
      <c r="E1039" s="3">
        <v>0.97135831906423864</v>
      </c>
      <c r="F1039" s="3">
        <v>-4.1924513167948284E-2</v>
      </c>
      <c r="G1039" s="5">
        <v>0.87525021856337404</v>
      </c>
      <c r="H1039" s="5">
        <v>1</v>
      </c>
    </row>
    <row r="1040" spans="1:8">
      <c r="A1040" s="1" t="s">
        <v>1041</v>
      </c>
      <c r="B1040" s="3">
        <v>25917.0095285682</v>
      </c>
      <c r="C1040" s="3">
        <v>30409.434018243501</v>
      </c>
      <c r="D1040" s="3">
        <v>21424.585038892899</v>
      </c>
      <c r="E1040" s="3">
        <v>0.70453744801825635</v>
      </c>
      <c r="F1040" s="3">
        <v>-0.50525170327879498</v>
      </c>
      <c r="G1040" s="5">
        <v>5.9926777985078401E-2</v>
      </c>
      <c r="H1040" s="5">
        <v>0.68678021524217903</v>
      </c>
    </row>
  </sheetData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D4303-3800-8244-90A7-17159EB1E315}">
  <dimension ref="A1:J1168"/>
  <sheetViews>
    <sheetView workbookViewId="0"/>
  </sheetViews>
  <sheetFormatPr baseColWidth="10" defaultRowHeight="16"/>
  <cols>
    <col min="1" max="1" width="25.83203125" style="12" customWidth="1"/>
    <col min="2" max="4" width="13.83203125" style="13" bestFit="1" customWidth="1"/>
    <col min="5" max="5" width="13.1640625" style="13" bestFit="1" customWidth="1"/>
    <col min="6" max="6" width="17" style="13" bestFit="1" customWidth="1"/>
    <col min="7" max="8" width="13" style="14" bestFit="1" customWidth="1"/>
  </cols>
  <sheetData>
    <row r="1" spans="1:10" ht="54" customHeight="1">
      <c r="A1" s="15" t="s">
        <v>2217</v>
      </c>
    </row>
    <row r="2" spans="1:10" ht="53">
      <c r="A2" s="9" t="s">
        <v>2208</v>
      </c>
      <c r="B2" s="7" t="s">
        <v>0</v>
      </c>
      <c r="C2" s="7" t="s">
        <v>1</v>
      </c>
      <c r="D2" s="7" t="s">
        <v>2</v>
      </c>
      <c r="E2" s="7" t="s">
        <v>2212</v>
      </c>
      <c r="F2" s="7" t="s">
        <v>2211</v>
      </c>
      <c r="G2" s="8" t="s">
        <v>2209</v>
      </c>
      <c r="H2" s="8" t="s">
        <v>2210</v>
      </c>
      <c r="J2" s="19" t="s">
        <v>2215</v>
      </c>
    </row>
    <row r="3" spans="1:10">
      <c r="A3" s="11" t="s">
        <v>1042</v>
      </c>
      <c r="B3" s="3">
        <v>27678.669759750301</v>
      </c>
      <c r="C3" s="3">
        <v>28973.138970520198</v>
      </c>
      <c r="D3" s="3">
        <v>26384.200548980301</v>
      </c>
      <c r="E3" s="3">
        <v>0.91064349554343604</v>
      </c>
      <c r="F3" s="3">
        <v>-0.135041725683783</v>
      </c>
      <c r="G3" s="5">
        <v>0.51129319650123595</v>
      </c>
      <c r="H3" s="5">
        <v>1</v>
      </c>
    </row>
    <row r="4" spans="1:10">
      <c r="A4" s="11" t="s">
        <v>1043</v>
      </c>
      <c r="B4" s="3">
        <v>478.97243186809601</v>
      </c>
      <c r="C4" s="3">
        <v>496.49633170479302</v>
      </c>
      <c r="D4" s="3">
        <v>461.44853203139797</v>
      </c>
      <c r="E4" s="3">
        <v>0.92940975101859602</v>
      </c>
      <c r="F4" s="3">
        <v>-0.10561331374393799</v>
      </c>
      <c r="G4" s="5">
        <v>0.60065901555161805</v>
      </c>
      <c r="H4" s="5">
        <v>1</v>
      </c>
    </row>
    <row r="5" spans="1:10">
      <c r="A5" s="11" t="s">
        <v>1044</v>
      </c>
      <c r="B5" s="3">
        <v>478.97243186809601</v>
      </c>
      <c r="C5" s="3">
        <v>496.49633170479302</v>
      </c>
      <c r="D5" s="3">
        <v>461.44853203139797</v>
      </c>
      <c r="E5" s="3">
        <v>0.92940975101859602</v>
      </c>
      <c r="F5" s="3">
        <v>-0.10561331374393799</v>
      </c>
      <c r="G5" s="5">
        <v>0.60065901555161805</v>
      </c>
      <c r="H5" s="5">
        <v>1</v>
      </c>
    </row>
    <row r="6" spans="1:10">
      <c r="A6" s="11" t="s">
        <v>1045</v>
      </c>
      <c r="B6" s="3">
        <v>1.30464293781407</v>
      </c>
      <c r="C6" s="3">
        <v>2.2791639901640002</v>
      </c>
      <c r="D6" s="3">
        <v>0.33012188546412802</v>
      </c>
      <c r="E6" s="3">
        <v>0.14484341051754401</v>
      </c>
      <c r="F6" s="3">
        <v>-2.7874340425186399</v>
      </c>
      <c r="G6" s="5">
        <v>0.23698693515595101</v>
      </c>
      <c r="H6" s="5">
        <v>1</v>
      </c>
    </row>
    <row r="7" spans="1:10">
      <c r="A7" s="11" t="s">
        <v>1046</v>
      </c>
      <c r="B7" s="3">
        <v>23595.3488739434</v>
      </c>
      <c r="C7" s="3">
        <v>26874.7820057791</v>
      </c>
      <c r="D7" s="3">
        <v>20315.9157421077</v>
      </c>
      <c r="E7" s="3">
        <v>0.75594718266882999</v>
      </c>
      <c r="F7" s="3">
        <v>-0.40364265668926502</v>
      </c>
      <c r="G7" s="5">
        <v>7.3203719346028706E-2</v>
      </c>
      <c r="H7" s="5">
        <v>1</v>
      </c>
    </row>
    <row r="8" spans="1:10">
      <c r="A8" s="11" t="s">
        <v>1047</v>
      </c>
      <c r="B8" s="3">
        <v>87.0982142925494</v>
      </c>
      <c r="C8" s="3">
        <v>95.308986956439995</v>
      </c>
      <c r="D8" s="3">
        <v>78.887441628658905</v>
      </c>
      <c r="E8" s="3">
        <v>0.82770202630223699</v>
      </c>
      <c r="F8" s="3">
        <v>-0.27281660560041499</v>
      </c>
      <c r="G8" s="5">
        <v>0.35560416575326198</v>
      </c>
      <c r="H8" s="5">
        <v>1</v>
      </c>
    </row>
    <row r="9" spans="1:10">
      <c r="A9" s="11" t="s">
        <v>1048</v>
      </c>
      <c r="B9" s="3">
        <v>51770.440780201498</v>
      </c>
      <c r="C9" s="3">
        <v>57985.772662512303</v>
      </c>
      <c r="D9" s="3">
        <v>45555.108897890597</v>
      </c>
      <c r="E9" s="3">
        <v>0.78562562515170098</v>
      </c>
      <c r="F9" s="3">
        <v>-0.34808610734734402</v>
      </c>
      <c r="G9" s="5">
        <v>0.108118312240053</v>
      </c>
      <c r="H9" s="5">
        <v>1</v>
      </c>
    </row>
    <row r="10" spans="1:10">
      <c r="A10" s="11" t="s">
        <v>1049</v>
      </c>
      <c r="B10" s="3">
        <v>9.2686111996687597</v>
      </c>
      <c r="C10" s="3">
        <v>7.3880978403421702</v>
      </c>
      <c r="D10" s="3">
        <v>11.1491245589953</v>
      </c>
      <c r="E10" s="3">
        <v>1.50906563501587</v>
      </c>
      <c r="F10" s="3">
        <v>0.59365555553499505</v>
      </c>
      <c r="G10" s="5">
        <v>0.41610622495513699</v>
      </c>
      <c r="H10" s="5">
        <v>1</v>
      </c>
    </row>
    <row r="11" spans="1:10">
      <c r="A11" s="11" t="s">
        <v>1050</v>
      </c>
      <c r="B11" s="3">
        <v>8752.2532596132896</v>
      </c>
      <c r="C11" s="3">
        <v>9347.4408258227704</v>
      </c>
      <c r="D11" s="3">
        <v>8157.0656934038097</v>
      </c>
      <c r="E11" s="3">
        <v>0.87265229546781498</v>
      </c>
      <c r="F11" s="3">
        <v>-0.19652116214087101</v>
      </c>
      <c r="G11" s="5">
        <v>0.33857685806707399</v>
      </c>
      <c r="H11" s="5">
        <v>1</v>
      </c>
    </row>
    <row r="12" spans="1:10">
      <c r="A12" s="11" t="s">
        <v>1051</v>
      </c>
      <c r="B12" s="3">
        <v>891.36142217240899</v>
      </c>
      <c r="C12" s="3">
        <v>891.02060011102503</v>
      </c>
      <c r="D12" s="3">
        <v>891.70224423379295</v>
      </c>
      <c r="E12" s="3">
        <v>1.0007650149981799</v>
      </c>
      <c r="F12" s="3">
        <v>1.10326139210375E-3</v>
      </c>
      <c r="G12" s="5">
        <v>0.969480552678473</v>
      </c>
      <c r="H12" s="5">
        <v>1</v>
      </c>
    </row>
    <row r="13" spans="1:10">
      <c r="A13" s="11" t="s">
        <v>1052</v>
      </c>
      <c r="B13" s="3">
        <v>4484.0145329013803</v>
      </c>
      <c r="C13" s="3">
        <v>4319.6127283185097</v>
      </c>
      <c r="D13" s="3">
        <v>4648.4163374842501</v>
      </c>
      <c r="E13" s="3">
        <v>1.0761187703263699</v>
      </c>
      <c r="F13" s="3">
        <v>0.105837315724153</v>
      </c>
      <c r="G13" s="5">
        <v>0.67831616277620499</v>
      </c>
      <c r="H13" s="5">
        <v>1</v>
      </c>
    </row>
    <row r="14" spans="1:10">
      <c r="A14" s="11" t="s">
        <v>1053</v>
      </c>
      <c r="B14" s="3">
        <v>60.661183506395098</v>
      </c>
      <c r="C14" s="3">
        <v>72.196066051705898</v>
      </c>
      <c r="D14" s="3">
        <v>49.126300961084297</v>
      </c>
      <c r="E14" s="3">
        <v>0.68045675682523499</v>
      </c>
      <c r="F14" s="3">
        <v>-0.55542461382831698</v>
      </c>
      <c r="G14" s="5">
        <v>8.0278070249574507E-2</v>
      </c>
      <c r="H14" s="5">
        <v>1</v>
      </c>
    </row>
    <row r="15" spans="1:10">
      <c r="A15" s="11" t="s">
        <v>1054</v>
      </c>
      <c r="B15" s="3">
        <v>93302.1516242863</v>
      </c>
      <c r="C15" s="3">
        <v>91339.870369881202</v>
      </c>
      <c r="D15" s="3">
        <v>95264.432878691397</v>
      </c>
      <c r="E15" s="3">
        <v>1.0429665872407901</v>
      </c>
      <c r="F15" s="3">
        <v>6.0692940030115702E-2</v>
      </c>
      <c r="G15" s="5">
        <v>0.81154220152590595</v>
      </c>
      <c r="H15" s="5">
        <v>1</v>
      </c>
    </row>
    <row r="16" spans="1:10">
      <c r="A16" s="11" t="s">
        <v>1055</v>
      </c>
      <c r="B16" s="3">
        <v>36.054739308310602</v>
      </c>
      <c r="C16" s="3">
        <v>31.054714864840001</v>
      </c>
      <c r="D16" s="3">
        <v>41.054763751781202</v>
      </c>
      <c r="E16" s="3">
        <v>1.3220138690844401</v>
      </c>
      <c r="F16" s="3">
        <v>0.402737312060723</v>
      </c>
      <c r="G16" s="5">
        <v>0.278293934683981</v>
      </c>
      <c r="H16" s="5">
        <v>1</v>
      </c>
    </row>
    <row r="17" spans="1:8">
      <c r="A17" s="11" t="s">
        <v>1056</v>
      </c>
      <c r="B17" s="3">
        <v>135.62191631233301</v>
      </c>
      <c r="C17" s="3">
        <v>157.02487702457901</v>
      </c>
      <c r="D17" s="3">
        <v>114.21895560008601</v>
      </c>
      <c r="E17" s="3">
        <v>0.727394014021151</v>
      </c>
      <c r="F17" s="3">
        <v>-0.45919104148527401</v>
      </c>
      <c r="G17" s="5">
        <v>7.0736951890925895E-2</v>
      </c>
      <c r="H17" s="5">
        <v>1</v>
      </c>
    </row>
    <row r="18" spans="1:8">
      <c r="A18" s="11" t="s">
        <v>1057</v>
      </c>
      <c r="B18" s="3">
        <v>70333.011868202797</v>
      </c>
      <c r="C18" s="3">
        <v>74956.074906034104</v>
      </c>
      <c r="D18" s="3">
        <v>65709.948830371402</v>
      </c>
      <c r="E18" s="3">
        <v>0.87664607455428001</v>
      </c>
      <c r="F18" s="3">
        <v>-0.189933589211946</v>
      </c>
      <c r="G18" s="5">
        <v>0.38840976248276299</v>
      </c>
      <c r="H18" s="5">
        <v>1</v>
      </c>
    </row>
    <row r="19" spans="1:8">
      <c r="A19" s="11" t="s">
        <v>1058</v>
      </c>
      <c r="B19" s="3">
        <v>7.5919711544246802</v>
      </c>
      <c r="C19" s="3">
        <v>6.5547157439317303</v>
      </c>
      <c r="D19" s="3">
        <v>8.6292265649176194</v>
      </c>
      <c r="E19" s="3">
        <v>1.31649134791336</v>
      </c>
      <c r="F19" s="3">
        <v>0.39669803990771002</v>
      </c>
      <c r="G19" s="5">
        <v>0.69074251001752096</v>
      </c>
      <c r="H19" s="5">
        <v>1</v>
      </c>
    </row>
    <row r="20" spans="1:8">
      <c r="A20" s="11" t="s">
        <v>1059</v>
      </c>
      <c r="B20" s="3">
        <v>107841.47795850001</v>
      </c>
      <c r="C20" s="3">
        <v>107520.460025758</v>
      </c>
      <c r="D20" s="3">
        <v>108162.49589124099</v>
      </c>
      <c r="E20" s="3">
        <v>1.00597129016495</v>
      </c>
      <c r="F20" s="3">
        <v>8.5891320542864306E-3</v>
      </c>
      <c r="G20" s="5">
        <v>0.98450825232361505</v>
      </c>
      <c r="H20" s="5">
        <v>1</v>
      </c>
    </row>
    <row r="21" spans="1:8">
      <c r="A21" s="11" t="s">
        <v>1060</v>
      </c>
      <c r="B21" s="3">
        <v>265.74462012793799</v>
      </c>
      <c r="C21" s="3">
        <v>318.25408989538499</v>
      </c>
      <c r="D21" s="3">
        <v>213.23515036049201</v>
      </c>
      <c r="E21" s="3">
        <v>0.67001542833459204</v>
      </c>
      <c r="F21" s="3">
        <v>-0.57773377823406802</v>
      </c>
      <c r="G21" s="5">
        <v>6.0382263595395301E-2</v>
      </c>
      <c r="H21" s="5">
        <v>1</v>
      </c>
    </row>
    <row r="22" spans="1:8">
      <c r="A22" s="11" t="s">
        <v>1061</v>
      </c>
      <c r="B22" s="3">
        <v>9133.5221260797607</v>
      </c>
      <c r="C22" s="3">
        <v>9040.2126195934597</v>
      </c>
      <c r="D22" s="3">
        <v>9226.8316325660708</v>
      </c>
      <c r="E22" s="3">
        <v>1.0206432105997301</v>
      </c>
      <c r="F22" s="3">
        <v>2.94786269823566E-2</v>
      </c>
      <c r="G22" s="5">
        <v>0.913691745915722</v>
      </c>
      <c r="H22" s="5">
        <v>1</v>
      </c>
    </row>
    <row r="23" spans="1:8">
      <c r="A23" s="11" t="s">
        <v>1062</v>
      </c>
      <c r="B23" s="3">
        <v>46.8923573311233</v>
      </c>
      <c r="C23" s="3">
        <v>45.286367363504702</v>
      </c>
      <c r="D23" s="3">
        <v>48.498347298741997</v>
      </c>
      <c r="E23" s="3">
        <v>1.0709259788813601</v>
      </c>
      <c r="F23" s="3">
        <v>9.8858766184063099E-2</v>
      </c>
      <c r="G23" s="5">
        <v>0.86169875022596898</v>
      </c>
      <c r="H23" s="5">
        <v>1</v>
      </c>
    </row>
    <row r="24" spans="1:8">
      <c r="A24" s="11" t="s">
        <v>1063</v>
      </c>
      <c r="B24" s="3">
        <v>10941.7595297479</v>
      </c>
      <c r="C24" s="3">
        <v>11819.676237392299</v>
      </c>
      <c r="D24" s="3">
        <v>10063.842822103599</v>
      </c>
      <c r="E24" s="3">
        <v>0.85144826473892898</v>
      </c>
      <c r="F24" s="3">
        <v>-0.232009222613732</v>
      </c>
      <c r="G24" s="5">
        <v>0.283316057485277</v>
      </c>
      <c r="H24" s="5">
        <v>1</v>
      </c>
    </row>
    <row r="25" spans="1:8">
      <c r="A25" s="11" t="s">
        <v>1064</v>
      </c>
      <c r="B25" s="3">
        <v>4.7769633340934297</v>
      </c>
      <c r="C25" s="3">
        <v>5.7338458774830601</v>
      </c>
      <c r="D25" s="3">
        <v>3.8200807907038001</v>
      </c>
      <c r="E25" s="3">
        <v>0.66623360172713098</v>
      </c>
      <c r="F25" s="3">
        <v>-0.58589997620593304</v>
      </c>
      <c r="G25" s="5">
        <v>0.52750450649584102</v>
      </c>
      <c r="H25" s="5">
        <v>1</v>
      </c>
    </row>
    <row r="26" spans="1:8">
      <c r="A26" s="11" t="s">
        <v>1065</v>
      </c>
      <c r="B26" s="3">
        <v>12.871568272296701</v>
      </c>
      <c r="C26" s="3">
        <v>16.066532106239201</v>
      </c>
      <c r="D26" s="3">
        <v>9.6766044383542305</v>
      </c>
      <c r="E26" s="3">
        <v>0.60228332874624901</v>
      </c>
      <c r="F26" s="3">
        <v>-0.73148576933518195</v>
      </c>
      <c r="G26" s="5">
        <v>0.160203117680602</v>
      </c>
      <c r="H26" s="5">
        <v>1</v>
      </c>
    </row>
    <row r="27" spans="1:8">
      <c r="A27" s="11" t="s">
        <v>1066</v>
      </c>
      <c r="B27" s="3">
        <v>31621.8941077815</v>
      </c>
      <c r="C27" s="3">
        <v>36494.4707422274</v>
      </c>
      <c r="D27" s="3">
        <v>26749.317473335599</v>
      </c>
      <c r="E27" s="3">
        <v>0.73296904789426698</v>
      </c>
      <c r="F27" s="3">
        <v>-0.44817581793656402</v>
      </c>
      <c r="G27" s="5">
        <v>6.3874802718359894E-2</v>
      </c>
      <c r="H27" s="5">
        <v>1</v>
      </c>
    </row>
    <row r="28" spans="1:8">
      <c r="A28" s="11" t="s">
        <v>1067</v>
      </c>
      <c r="B28" s="3">
        <v>31618.563033788399</v>
      </c>
      <c r="C28" s="3">
        <v>36491.904901390699</v>
      </c>
      <c r="D28" s="3">
        <v>26745.2211661861</v>
      </c>
      <c r="E28" s="3">
        <v>0.73290833236734798</v>
      </c>
      <c r="F28" s="3">
        <v>-0.44829532860071603</v>
      </c>
      <c r="G28" s="5">
        <v>6.3816555613616197E-2</v>
      </c>
      <c r="H28" s="5">
        <v>1</v>
      </c>
    </row>
    <row r="29" spans="1:8">
      <c r="A29" s="11" t="s">
        <v>1068</v>
      </c>
      <c r="B29" s="3">
        <v>9555.1977319250109</v>
      </c>
      <c r="C29" s="3">
        <v>10078.463324148001</v>
      </c>
      <c r="D29" s="3">
        <v>9031.9321397019703</v>
      </c>
      <c r="E29" s="3">
        <v>0.89616163190884601</v>
      </c>
      <c r="F29" s="3">
        <v>-0.15816913434178401</v>
      </c>
      <c r="G29" s="5">
        <v>0.57428589461606006</v>
      </c>
      <c r="H29" s="5">
        <v>1</v>
      </c>
    </row>
    <row r="30" spans="1:8">
      <c r="A30" s="11" t="s">
        <v>1069</v>
      </c>
      <c r="B30" s="3">
        <v>0.141388113280141</v>
      </c>
      <c r="C30" s="3">
        <v>0.28277622656028301</v>
      </c>
      <c r="D30" s="3">
        <v>0</v>
      </c>
      <c r="E30" s="3">
        <v>0</v>
      </c>
      <c r="F30" s="3" t="e">
        <f>-Inf</f>
        <v>#NAME?</v>
      </c>
      <c r="G30" s="5">
        <v>1</v>
      </c>
      <c r="H30" s="5">
        <v>1</v>
      </c>
    </row>
    <row r="31" spans="1:8">
      <c r="A31" s="11" t="s">
        <v>1070</v>
      </c>
      <c r="B31" s="3">
        <v>11321.217014989201</v>
      </c>
      <c r="C31" s="3">
        <v>11282.178682881</v>
      </c>
      <c r="D31" s="3">
        <v>11360.2553470974</v>
      </c>
      <c r="E31" s="3">
        <v>1.0069203534539799</v>
      </c>
      <c r="F31" s="3">
        <v>9.9495719034646199E-3</v>
      </c>
      <c r="G31" s="5">
        <v>0.88280154860844195</v>
      </c>
      <c r="H31" s="5">
        <v>1</v>
      </c>
    </row>
    <row r="32" spans="1:8">
      <c r="A32" s="11" t="s">
        <v>1071</v>
      </c>
      <c r="B32" s="3">
        <v>2.08880775597253</v>
      </c>
      <c r="C32" s="3">
        <v>3.3697565254600601</v>
      </c>
      <c r="D32" s="3">
        <v>0.80785898648499499</v>
      </c>
      <c r="E32" s="3">
        <v>0.23973808801355501</v>
      </c>
      <c r="F32" s="3">
        <v>-2.0604689617741498</v>
      </c>
      <c r="G32" s="5">
        <v>0.15435429260560701</v>
      </c>
      <c r="H32" s="5">
        <v>1</v>
      </c>
    </row>
    <row r="33" spans="1:8">
      <c r="A33" s="11" t="s">
        <v>1072</v>
      </c>
      <c r="B33" s="3">
        <v>42.2175201182745</v>
      </c>
      <c r="C33" s="3">
        <v>33.999417822107802</v>
      </c>
      <c r="D33" s="3">
        <v>50.435622414441099</v>
      </c>
      <c r="E33" s="3">
        <v>1.4834260597734701</v>
      </c>
      <c r="F33" s="3">
        <v>0.56893301858992296</v>
      </c>
      <c r="G33" s="5">
        <v>7.9688681749904303E-2</v>
      </c>
      <c r="H33" s="5">
        <v>1</v>
      </c>
    </row>
    <row r="34" spans="1:8">
      <c r="A34" s="11" t="s">
        <v>1073</v>
      </c>
      <c r="B34" s="3">
        <v>0.31755230374068399</v>
      </c>
      <c r="C34" s="3">
        <v>0.30498272201724103</v>
      </c>
      <c r="D34" s="3">
        <v>0.33012188546412802</v>
      </c>
      <c r="E34" s="3">
        <v>1.08242815619393</v>
      </c>
      <c r="F34" s="3">
        <v>0.114271272395518</v>
      </c>
      <c r="G34" s="5">
        <v>1</v>
      </c>
      <c r="H34" s="5">
        <v>1</v>
      </c>
    </row>
    <row r="35" spans="1:8">
      <c r="A35" s="11" t="s">
        <v>1074</v>
      </c>
      <c r="B35" s="3">
        <v>1134.8619073525899</v>
      </c>
      <c r="C35" s="3">
        <v>1124.91187173157</v>
      </c>
      <c r="D35" s="3">
        <v>1144.81194297361</v>
      </c>
      <c r="E35" s="3">
        <v>1.01769033800968</v>
      </c>
      <c r="F35" s="3">
        <v>2.5298646110146299E-2</v>
      </c>
      <c r="G35" s="5">
        <v>0.80813913401187498</v>
      </c>
      <c r="H35" s="5">
        <v>1</v>
      </c>
    </row>
    <row r="36" spans="1:8">
      <c r="A36" s="11" t="s">
        <v>1075</v>
      </c>
      <c r="B36" s="3">
        <v>655.41311258237295</v>
      </c>
      <c r="C36" s="3">
        <v>625.83960968221004</v>
      </c>
      <c r="D36" s="3">
        <v>684.98661548253597</v>
      </c>
      <c r="E36" s="3">
        <v>1.09450824921478</v>
      </c>
      <c r="F36" s="3">
        <v>0.13028282802859101</v>
      </c>
      <c r="G36" s="5">
        <v>0.552796391012773</v>
      </c>
      <c r="H36" s="5">
        <v>1</v>
      </c>
    </row>
    <row r="37" spans="1:8">
      <c r="A37" s="11" t="s">
        <v>1076</v>
      </c>
      <c r="B37" s="3">
        <v>0.61782367932641902</v>
      </c>
      <c r="C37" s="3">
        <v>0.556399515376507</v>
      </c>
      <c r="D37" s="3">
        <v>0.67924784327633103</v>
      </c>
      <c r="E37" s="3">
        <v>1.2207915796200799</v>
      </c>
      <c r="F37" s="3">
        <v>0.28781691636580298</v>
      </c>
      <c r="G37" s="5">
        <v>1</v>
      </c>
      <c r="H37" s="5">
        <v>1</v>
      </c>
    </row>
    <row r="38" spans="1:8">
      <c r="A38" s="11" t="s">
        <v>1077</v>
      </c>
      <c r="B38" s="3">
        <v>1380.4141022156</v>
      </c>
      <c r="C38" s="3">
        <v>1466.4613651991599</v>
      </c>
      <c r="D38" s="3">
        <v>1294.3668392320401</v>
      </c>
      <c r="E38" s="3">
        <v>0.88264639624941899</v>
      </c>
      <c r="F38" s="3">
        <v>-0.180092510410889</v>
      </c>
      <c r="G38" s="5">
        <v>0.49765706486737599</v>
      </c>
      <c r="H38" s="5">
        <v>1</v>
      </c>
    </row>
    <row r="39" spans="1:8">
      <c r="A39" s="11" t="s">
        <v>1078</v>
      </c>
      <c r="B39" s="3">
        <v>74057.064813010104</v>
      </c>
      <c r="C39" s="3">
        <v>77375.371882702195</v>
      </c>
      <c r="D39" s="3">
        <v>70738.757743317998</v>
      </c>
      <c r="E39" s="3">
        <v>0.91422833935525305</v>
      </c>
      <c r="F39" s="3">
        <v>-0.129373554425397</v>
      </c>
      <c r="G39" s="5">
        <v>0.55664359783106598</v>
      </c>
      <c r="H39" s="5">
        <v>1</v>
      </c>
    </row>
    <row r="40" spans="1:8">
      <c r="A40" s="11" t="s">
        <v>1079</v>
      </c>
      <c r="B40" s="3">
        <v>489.74493464197599</v>
      </c>
      <c r="C40" s="3">
        <v>508.31214728407701</v>
      </c>
      <c r="D40" s="3">
        <v>471.17772199987502</v>
      </c>
      <c r="E40" s="3">
        <v>0.926945626850328</v>
      </c>
      <c r="F40" s="3">
        <v>-0.109443379741023</v>
      </c>
      <c r="G40" s="5">
        <v>0.58920269921314194</v>
      </c>
      <c r="H40" s="5">
        <v>1</v>
      </c>
    </row>
    <row r="41" spans="1:8">
      <c r="A41" s="11" t="s">
        <v>1080</v>
      </c>
      <c r="B41" s="3">
        <v>1718.4185806000501</v>
      </c>
      <c r="C41" s="3">
        <v>1775.25832207606</v>
      </c>
      <c r="D41" s="3">
        <v>1661.5788391240501</v>
      </c>
      <c r="E41" s="3">
        <v>0.935964540180797</v>
      </c>
      <c r="F41" s="3">
        <v>-9.5474221782079302E-2</v>
      </c>
      <c r="G41" s="5">
        <v>0.59735576442784</v>
      </c>
      <c r="H41" s="5">
        <v>1</v>
      </c>
    </row>
    <row r="42" spans="1:8">
      <c r="A42" s="11" t="s">
        <v>1081</v>
      </c>
      <c r="B42" s="3">
        <v>6.1443601422290799</v>
      </c>
      <c r="C42" s="3">
        <v>5.41971021772176</v>
      </c>
      <c r="D42" s="3">
        <v>6.86901006673639</v>
      </c>
      <c r="E42" s="3">
        <v>1.26741279345077</v>
      </c>
      <c r="F42" s="3">
        <v>0.34188648349340001</v>
      </c>
      <c r="G42" s="5">
        <v>0.83755614845566495</v>
      </c>
      <c r="H42" s="5">
        <v>1</v>
      </c>
    </row>
    <row r="43" spans="1:8">
      <c r="A43" s="11" t="s">
        <v>1082</v>
      </c>
      <c r="B43" s="3">
        <v>3.8389202526639701</v>
      </c>
      <c r="C43" s="3">
        <v>1.6914050415864801</v>
      </c>
      <c r="D43" s="3">
        <v>5.9864354637414596</v>
      </c>
      <c r="E43" s="3">
        <v>3.5393269598666799</v>
      </c>
      <c r="F43" s="3">
        <v>1.8234750428001001</v>
      </c>
      <c r="G43" s="5">
        <v>6.8847693269104407E-2</v>
      </c>
      <c r="H43" s="5">
        <v>1</v>
      </c>
    </row>
    <row r="44" spans="1:8">
      <c r="A44" s="11" t="s">
        <v>1083</v>
      </c>
      <c r="B44" s="3">
        <v>38.593997780443502</v>
      </c>
      <c r="C44" s="3">
        <v>27.874466636392398</v>
      </c>
      <c r="D44" s="3">
        <v>49.313528924494598</v>
      </c>
      <c r="E44" s="3">
        <v>1.76912905878212</v>
      </c>
      <c r="F44" s="3">
        <v>0.82303929713711799</v>
      </c>
      <c r="G44" s="5">
        <v>1.4733740377665699E-2</v>
      </c>
      <c r="H44" s="5">
        <v>0.57043581292621504</v>
      </c>
    </row>
    <row r="45" spans="1:8">
      <c r="A45" s="11" t="s">
        <v>1084</v>
      </c>
      <c r="B45" s="3">
        <v>4.1848353934134703</v>
      </c>
      <c r="C45" s="3">
        <v>2.8799764964544301</v>
      </c>
      <c r="D45" s="3">
        <v>5.4896942903725101</v>
      </c>
      <c r="E45" s="3">
        <v>1.90615940690174</v>
      </c>
      <c r="F45" s="3">
        <v>0.93066877293633099</v>
      </c>
      <c r="G45" s="5">
        <v>0.30354246906750698</v>
      </c>
      <c r="H45" s="5">
        <v>1</v>
      </c>
    </row>
    <row r="46" spans="1:8">
      <c r="A46" s="11" t="s">
        <v>1085</v>
      </c>
      <c r="B46" s="3">
        <v>0.141388113280141</v>
      </c>
      <c r="C46" s="3">
        <v>0.28277622656028301</v>
      </c>
      <c r="D46" s="3">
        <v>0</v>
      </c>
      <c r="E46" s="3">
        <v>0</v>
      </c>
      <c r="F46" s="3" t="e">
        <f>-Inf</f>
        <v>#NAME?</v>
      </c>
      <c r="G46" s="5">
        <v>1</v>
      </c>
      <c r="H46" s="5">
        <v>1</v>
      </c>
    </row>
    <row r="47" spans="1:8">
      <c r="A47" s="11" t="s">
        <v>1086</v>
      </c>
      <c r="B47" s="3">
        <v>0.136811644408112</v>
      </c>
      <c r="C47" s="3">
        <v>0.273623288816225</v>
      </c>
      <c r="D47" s="3">
        <v>0</v>
      </c>
      <c r="E47" s="3">
        <v>0</v>
      </c>
      <c r="F47" s="3" t="e">
        <f>-Inf</f>
        <v>#NAME?</v>
      </c>
      <c r="G47" s="5">
        <v>1</v>
      </c>
      <c r="H47" s="5">
        <v>1</v>
      </c>
    </row>
    <row r="48" spans="1:8">
      <c r="A48" s="11" t="s">
        <v>1087</v>
      </c>
      <c r="B48" s="3">
        <v>0.136811644408112</v>
      </c>
      <c r="C48" s="3">
        <v>0.273623288816225</v>
      </c>
      <c r="D48" s="3">
        <v>0</v>
      </c>
      <c r="E48" s="3">
        <v>0</v>
      </c>
      <c r="F48" s="3" t="e">
        <f>-Inf</f>
        <v>#NAME?</v>
      </c>
      <c r="G48" s="5">
        <v>1</v>
      </c>
      <c r="H48" s="5">
        <v>1</v>
      </c>
    </row>
    <row r="49" spans="1:8">
      <c r="A49" s="11" t="s">
        <v>1088</v>
      </c>
      <c r="B49" s="3">
        <v>6.5281982490194101</v>
      </c>
      <c r="C49" s="3">
        <v>5.3256319181187104</v>
      </c>
      <c r="D49" s="3">
        <v>7.7307645799201099</v>
      </c>
      <c r="E49" s="3">
        <v>1.45161451237716</v>
      </c>
      <c r="F49" s="3">
        <v>0.53765838520757703</v>
      </c>
      <c r="G49" s="5">
        <v>0.56629018881955295</v>
      </c>
      <c r="H49" s="5">
        <v>1</v>
      </c>
    </row>
    <row r="50" spans="1:8">
      <c r="A50" s="11" t="s">
        <v>1089</v>
      </c>
      <c r="B50" s="3">
        <v>3.9933618352354499</v>
      </c>
      <c r="C50" s="3">
        <v>4.2572458782796101</v>
      </c>
      <c r="D50" s="3">
        <v>3.7294777921912901</v>
      </c>
      <c r="E50" s="3">
        <v>0.87603063079325805</v>
      </c>
      <c r="F50" s="3">
        <v>-0.19094677971736801</v>
      </c>
      <c r="G50" s="5">
        <v>0.93566783572441503</v>
      </c>
      <c r="H50" s="5">
        <v>1</v>
      </c>
    </row>
    <row r="51" spans="1:8">
      <c r="A51" s="11" t="s">
        <v>1090</v>
      </c>
      <c r="B51" s="3">
        <v>3.4306200290445599</v>
      </c>
      <c r="C51" s="3">
        <v>4.8044924559120599</v>
      </c>
      <c r="D51" s="3">
        <v>2.0567476021770701</v>
      </c>
      <c r="E51" s="3">
        <v>0.42808842370980998</v>
      </c>
      <c r="F51" s="3">
        <v>-1.2240192719249701</v>
      </c>
      <c r="G51" s="5">
        <v>0.31150978390799</v>
      </c>
      <c r="H51" s="5">
        <v>1</v>
      </c>
    </row>
    <row r="52" spans="1:8">
      <c r="A52" s="11" t="s">
        <v>1091</v>
      </c>
      <c r="B52" s="3">
        <v>0.62240014819844802</v>
      </c>
      <c r="C52" s="3">
        <v>0.56555245312056601</v>
      </c>
      <c r="D52" s="3">
        <v>0.67924784327633103</v>
      </c>
      <c r="E52" s="3">
        <v>1.20103420916738</v>
      </c>
      <c r="F52" s="3">
        <v>0.26427724404376202</v>
      </c>
      <c r="G52" s="5">
        <v>1</v>
      </c>
      <c r="H52" s="5">
        <v>1</v>
      </c>
    </row>
    <row r="53" spans="1:8">
      <c r="A53" s="11" t="s">
        <v>1092</v>
      </c>
      <c r="B53" s="3">
        <v>186.294359153058</v>
      </c>
      <c r="C53" s="3">
        <v>163.129087981498</v>
      </c>
      <c r="D53" s="3">
        <v>209.45963032461799</v>
      </c>
      <c r="E53" s="3">
        <v>1.28401153293013</v>
      </c>
      <c r="F53" s="3">
        <v>0.36065816073621898</v>
      </c>
      <c r="G53" s="5">
        <v>0.14493591282964299</v>
      </c>
      <c r="H53" s="5">
        <v>1</v>
      </c>
    </row>
    <row r="54" spans="1:8">
      <c r="A54" s="11" t="s">
        <v>1093</v>
      </c>
      <c r="B54" s="3">
        <v>3.07489643144027</v>
      </c>
      <c r="C54" s="3">
        <v>2.0185942590606798</v>
      </c>
      <c r="D54" s="3">
        <v>4.1311986038198496</v>
      </c>
      <c r="E54" s="3">
        <v>2.0465720564083201</v>
      </c>
      <c r="F54" s="3">
        <v>1.03320946257522</v>
      </c>
      <c r="G54" s="5">
        <v>0.367010963208659</v>
      </c>
      <c r="H54" s="5">
        <v>1</v>
      </c>
    </row>
    <row r="55" spans="1:8">
      <c r="A55" s="11" t="s">
        <v>1094</v>
      </c>
      <c r="B55" s="3">
        <v>5.6057768915433899</v>
      </c>
      <c r="C55" s="3">
        <v>7.3755856103803996</v>
      </c>
      <c r="D55" s="3">
        <v>3.8359681727063699</v>
      </c>
      <c r="E55" s="3">
        <v>0.520089980015638</v>
      </c>
      <c r="F55" s="3">
        <v>-0.94316685145622903</v>
      </c>
      <c r="G55" s="5">
        <v>0.30832369774346702</v>
      </c>
      <c r="H55" s="5">
        <v>1</v>
      </c>
    </row>
    <row r="56" spans="1:8">
      <c r="A56" s="11" t="s">
        <v>1095</v>
      </c>
      <c r="B56" s="3">
        <v>2.0841816766179</v>
      </c>
      <c r="C56" s="3">
        <v>2.0369001345487998</v>
      </c>
      <c r="D56" s="3">
        <v>2.1314632186870099</v>
      </c>
      <c r="E56" s="3">
        <v>1.0464249977376301</v>
      </c>
      <c r="F56" s="3">
        <v>6.5468910475918102E-2</v>
      </c>
      <c r="G56" s="5">
        <v>1</v>
      </c>
      <c r="H56" s="5">
        <v>1</v>
      </c>
    </row>
    <row r="57" spans="1:8">
      <c r="A57" s="11" t="s">
        <v>1096</v>
      </c>
      <c r="B57" s="3">
        <v>15.036290661268801</v>
      </c>
      <c r="C57" s="3">
        <v>13.6149684701947</v>
      </c>
      <c r="D57" s="3">
        <v>16.457612852342798</v>
      </c>
      <c r="E57" s="3">
        <v>1.20878817225108</v>
      </c>
      <c r="F57" s="3">
        <v>0.27356144920390502</v>
      </c>
      <c r="G57" s="5">
        <v>0.76880761651663398</v>
      </c>
      <c r="H57" s="5">
        <v>1</v>
      </c>
    </row>
    <row r="58" spans="1:8">
      <c r="A58" s="11" t="s">
        <v>1097</v>
      </c>
      <c r="B58" s="3">
        <v>0.30498272201724103</v>
      </c>
      <c r="C58" s="3">
        <v>0.60996544403448305</v>
      </c>
      <c r="D58" s="3">
        <v>0</v>
      </c>
      <c r="E58" s="3">
        <v>0</v>
      </c>
      <c r="F58" s="3" t="e">
        <f>-Inf</f>
        <v>#NAME?</v>
      </c>
      <c r="G58" s="5">
        <v>0.76023136220716103</v>
      </c>
      <c r="H58" s="5">
        <v>1</v>
      </c>
    </row>
    <row r="59" spans="1:8">
      <c r="A59" s="11" t="s">
        <v>1098</v>
      </c>
      <c r="B59" s="3">
        <v>0.141388113280141</v>
      </c>
      <c r="C59" s="3">
        <v>0.28277622656028301</v>
      </c>
      <c r="D59" s="3">
        <v>0</v>
      </c>
      <c r="E59" s="3">
        <v>0</v>
      </c>
      <c r="F59" s="3" t="e">
        <f>-Inf</f>
        <v>#NAME?</v>
      </c>
      <c r="G59" s="5">
        <v>1</v>
      </c>
      <c r="H59" s="5">
        <v>1</v>
      </c>
    </row>
    <row r="60" spans="1:8">
      <c r="A60" s="11" t="s">
        <v>1099</v>
      </c>
      <c r="B60" s="3">
        <v>0.51706830819868799</v>
      </c>
      <c r="C60" s="3">
        <v>0.556399515376507</v>
      </c>
      <c r="D60" s="3">
        <v>0.47773710102086803</v>
      </c>
      <c r="E60" s="3">
        <v>0.85862242474742301</v>
      </c>
      <c r="F60" s="3">
        <v>-0.21990424256584001</v>
      </c>
      <c r="G60" s="5">
        <v>1</v>
      </c>
      <c r="H60" s="5">
        <v>1</v>
      </c>
    </row>
    <row r="61" spans="1:8">
      <c r="A61" s="11" t="s">
        <v>1100</v>
      </c>
      <c r="B61" s="3">
        <v>0.23886855051043401</v>
      </c>
      <c r="C61" s="3">
        <v>0</v>
      </c>
      <c r="D61" s="3">
        <v>0.47773710102086803</v>
      </c>
      <c r="E61" s="3" t="s">
        <v>53</v>
      </c>
      <c r="F61" s="3" t="s">
        <v>53</v>
      </c>
      <c r="G61" s="5">
        <v>0.92279214210287097</v>
      </c>
      <c r="H61" s="5">
        <v>1</v>
      </c>
    </row>
    <row r="62" spans="1:8">
      <c r="A62" s="11" t="s">
        <v>1101</v>
      </c>
      <c r="B62" s="3">
        <v>1.43492780336573</v>
      </c>
      <c r="C62" s="3">
        <v>2.5397337212673299</v>
      </c>
      <c r="D62" s="3">
        <v>0.33012188546412802</v>
      </c>
      <c r="E62" s="3">
        <v>0.129982872889287</v>
      </c>
      <c r="F62" s="3">
        <v>-2.94360655490682</v>
      </c>
      <c r="G62" s="5">
        <v>0.17989167485414201</v>
      </c>
      <c r="H62" s="5">
        <v>1</v>
      </c>
    </row>
    <row r="63" spans="1:8">
      <c r="A63" s="11" t="s">
        <v>1102</v>
      </c>
      <c r="B63" s="3">
        <v>17.7785202396424</v>
      </c>
      <c r="C63" s="3">
        <v>30.5622713448181</v>
      </c>
      <c r="D63" s="3">
        <v>4.9947691344667096</v>
      </c>
      <c r="E63" s="3">
        <v>0.163429251645382</v>
      </c>
      <c r="F63" s="3">
        <v>-2.6132618652178401</v>
      </c>
      <c r="G63" s="5">
        <v>3.0903865052132301E-2</v>
      </c>
      <c r="H63" s="5">
        <v>0.84418927302831404</v>
      </c>
    </row>
    <row r="64" spans="1:8">
      <c r="A64" s="11" t="s">
        <v>1103</v>
      </c>
      <c r="B64" s="3">
        <v>0.273623288816225</v>
      </c>
      <c r="C64" s="3">
        <v>0.54724657763244899</v>
      </c>
      <c r="D64" s="3">
        <v>0</v>
      </c>
      <c r="E64" s="3">
        <v>0</v>
      </c>
      <c r="F64" s="3" t="e">
        <f>-Inf</f>
        <v>#NAME?</v>
      </c>
      <c r="G64" s="5">
        <v>0.77364570718162395</v>
      </c>
      <c r="H64" s="5">
        <v>1</v>
      </c>
    </row>
    <row r="65" spans="1:8">
      <c r="A65" s="11" t="s">
        <v>1104</v>
      </c>
      <c r="B65" s="3">
        <v>1.2672423515989699</v>
      </c>
      <c r="C65" s="3">
        <v>0</v>
      </c>
      <c r="D65" s="3">
        <v>2.5344847031979398</v>
      </c>
      <c r="E65" s="3" t="s">
        <v>53</v>
      </c>
      <c r="F65" s="3" t="s">
        <v>53</v>
      </c>
      <c r="G65" s="5">
        <v>3.9006416496372098E-2</v>
      </c>
      <c r="H65" s="5">
        <v>0.94753086739103898</v>
      </c>
    </row>
    <row r="66" spans="1:8">
      <c r="A66" s="11" t="s">
        <v>1105</v>
      </c>
      <c r="B66" s="3">
        <v>0.141388113280141</v>
      </c>
      <c r="C66" s="3">
        <v>0.28277622656028301</v>
      </c>
      <c r="D66" s="3">
        <v>0</v>
      </c>
      <c r="E66" s="3">
        <v>0</v>
      </c>
      <c r="F66" s="3" t="e">
        <f>-Inf</f>
        <v>#NAME?</v>
      </c>
      <c r="G66" s="5">
        <v>1</v>
      </c>
      <c r="H66" s="5">
        <v>1</v>
      </c>
    </row>
    <row r="67" spans="1:8">
      <c r="A67" s="11" t="s">
        <v>1106</v>
      </c>
      <c r="B67" s="3">
        <v>6.2361699639607799</v>
      </c>
      <c r="C67" s="3">
        <v>5.9891632908111703</v>
      </c>
      <c r="D67" s="3">
        <v>6.4831766371104003</v>
      </c>
      <c r="E67" s="3">
        <v>1.0824845345354299</v>
      </c>
      <c r="F67" s="3">
        <v>0.114346413304492</v>
      </c>
      <c r="G67" s="5">
        <v>0.98902251687871501</v>
      </c>
      <c r="H67" s="5">
        <v>1</v>
      </c>
    </row>
    <row r="68" spans="1:8">
      <c r="A68" s="11" t="s">
        <v>1107</v>
      </c>
      <c r="B68" s="3">
        <v>8054.9680783092199</v>
      </c>
      <c r="C68" s="3">
        <v>9099.0391472385709</v>
      </c>
      <c r="D68" s="3">
        <v>7010.8970093798698</v>
      </c>
      <c r="E68" s="3">
        <v>0.77050959952266795</v>
      </c>
      <c r="F68" s="3">
        <v>-0.37611516397796202</v>
      </c>
      <c r="G68" s="5">
        <v>0.20322557490655799</v>
      </c>
      <c r="H68" s="5">
        <v>1</v>
      </c>
    </row>
    <row r="69" spans="1:8">
      <c r="A69" s="11" t="s">
        <v>1108</v>
      </c>
      <c r="B69" s="3">
        <v>33.656347124281901</v>
      </c>
      <c r="C69" s="3">
        <v>26.636229872835301</v>
      </c>
      <c r="D69" s="3">
        <v>40.6764643757286</v>
      </c>
      <c r="E69" s="3">
        <v>1.52711042703577</v>
      </c>
      <c r="F69" s="3">
        <v>0.61080438877308596</v>
      </c>
      <c r="G69" s="5">
        <v>0.101163184273632</v>
      </c>
      <c r="H69" s="5">
        <v>1</v>
      </c>
    </row>
    <row r="70" spans="1:8">
      <c r="A70" s="11" t="s">
        <v>1109</v>
      </c>
      <c r="B70" s="3">
        <v>15124.176786669599</v>
      </c>
      <c r="C70" s="3">
        <v>17453.903036766402</v>
      </c>
      <c r="D70" s="3">
        <v>12794.4505365727</v>
      </c>
      <c r="E70" s="3">
        <v>0.733042375084896</v>
      </c>
      <c r="F70" s="3">
        <v>-0.44803149604014098</v>
      </c>
      <c r="G70" s="5">
        <v>4.2169953015256299E-2</v>
      </c>
      <c r="H70" s="5">
        <v>0.989059789497722</v>
      </c>
    </row>
    <row r="71" spans="1:8">
      <c r="A71" s="11" t="s">
        <v>1110</v>
      </c>
      <c r="B71" s="3">
        <v>86.008237697898906</v>
      </c>
      <c r="C71" s="3">
        <v>83.463899347559405</v>
      </c>
      <c r="D71" s="3">
        <v>88.552576048238393</v>
      </c>
      <c r="E71" s="3">
        <v>1.06096859529039</v>
      </c>
      <c r="F71" s="3">
        <v>8.5381953058179694E-2</v>
      </c>
      <c r="G71" s="5">
        <v>0.83392166534540302</v>
      </c>
      <c r="H71" s="5">
        <v>1</v>
      </c>
    </row>
    <row r="72" spans="1:8">
      <c r="A72" s="11" t="s">
        <v>1111</v>
      </c>
      <c r="B72" s="3">
        <v>549.19432943171</v>
      </c>
      <c r="C72" s="3">
        <v>575.90675264123297</v>
      </c>
      <c r="D72" s="3">
        <v>522.48190622218704</v>
      </c>
      <c r="E72" s="3">
        <v>0.90723351276221698</v>
      </c>
      <c r="F72" s="3">
        <v>-0.14045416117373699</v>
      </c>
      <c r="G72" s="5">
        <v>0.54612013897943701</v>
      </c>
      <c r="H72" s="5">
        <v>1</v>
      </c>
    </row>
    <row r="73" spans="1:8">
      <c r="A73" s="11" t="s">
        <v>1112</v>
      </c>
      <c r="B73" s="3">
        <v>40.1922528620279</v>
      </c>
      <c r="C73" s="3">
        <v>36.632573946373199</v>
      </c>
      <c r="D73" s="3">
        <v>43.7519317776826</v>
      </c>
      <c r="E73" s="3">
        <v>1.19434500676178</v>
      </c>
      <c r="F73" s="3">
        <v>0.25621964367736499</v>
      </c>
      <c r="G73" s="5">
        <v>0.52659640403776198</v>
      </c>
      <c r="H73" s="5">
        <v>1</v>
      </c>
    </row>
    <row r="74" spans="1:8">
      <c r="A74" s="11" t="s">
        <v>1113</v>
      </c>
      <c r="B74" s="3">
        <v>118.82222221952701</v>
      </c>
      <c r="C74" s="3">
        <v>139.45042539053199</v>
      </c>
      <c r="D74" s="3">
        <v>98.194019048521199</v>
      </c>
      <c r="E74" s="3">
        <v>0.70415001441213398</v>
      </c>
      <c r="F74" s="3">
        <v>-0.50604527683038403</v>
      </c>
      <c r="G74" s="5">
        <v>0.110496133396549</v>
      </c>
      <c r="H74" s="5">
        <v>1</v>
      </c>
    </row>
    <row r="75" spans="1:8">
      <c r="A75" s="11" t="s">
        <v>1114</v>
      </c>
      <c r="B75" s="3">
        <v>24088.6286936746</v>
      </c>
      <c r="C75" s="3">
        <v>25110.8198551655</v>
      </c>
      <c r="D75" s="3">
        <v>23066.4375321837</v>
      </c>
      <c r="E75" s="3">
        <v>0.91858560035979098</v>
      </c>
      <c r="F75" s="3">
        <v>-0.122513926669618</v>
      </c>
      <c r="G75" s="5">
        <v>0.52819919699423901</v>
      </c>
      <c r="H75" s="5">
        <v>1</v>
      </c>
    </row>
    <row r="76" spans="1:8">
      <c r="A76" s="11" t="s">
        <v>1115</v>
      </c>
      <c r="B76" s="3">
        <v>469697.49956386402</v>
      </c>
      <c r="C76" s="3">
        <v>530703.61577296501</v>
      </c>
      <c r="D76" s="3">
        <v>408691.38335476298</v>
      </c>
      <c r="E76" s="3">
        <v>0.77009345933983797</v>
      </c>
      <c r="F76" s="3">
        <v>-0.37689455149018403</v>
      </c>
      <c r="G76" s="5">
        <v>9.3461659556921706E-2</v>
      </c>
      <c r="H76" s="5">
        <v>1</v>
      </c>
    </row>
    <row r="77" spans="1:8">
      <c r="A77" s="11" t="s">
        <v>1116</v>
      </c>
      <c r="B77" s="3">
        <v>8459.6957947535702</v>
      </c>
      <c r="C77" s="3">
        <v>9676.6901838964095</v>
      </c>
      <c r="D77" s="3">
        <v>7242.70140561073</v>
      </c>
      <c r="E77" s="3">
        <v>0.74846887396103401</v>
      </c>
      <c r="F77" s="3">
        <v>-0.41798577368152001</v>
      </c>
      <c r="G77" s="5">
        <v>5.9934938418986901E-2</v>
      </c>
      <c r="H77" s="5">
        <v>1</v>
      </c>
    </row>
    <row r="78" spans="1:8">
      <c r="A78" s="11" t="s">
        <v>1117</v>
      </c>
      <c r="B78" s="3">
        <v>59350.585747068399</v>
      </c>
      <c r="C78" s="3">
        <v>60465.108474068402</v>
      </c>
      <c r="D78" s="3">
        <v>58236.063020068403</v>
      </c>
      <c r="E78" s="3">
        <v>0.96313501273290603</v>
      </c>
      <c r="F78" s="3">
        <v>-5.4190044952323498E-2</v>
      </c>
      <c r="G78" s="5">
        <v>0.80293653952133903</v>
      </c>
      <c r="H78" s="5">
        <v>1</v>
      </c>
    </row>
    <row r="79" spans="1:8">
      <c r="A79" s="11" t="s">
        <v>1118</v>
      </c>
      <c r="B79" s="3">
        <v>76.5227607892908</v>
      </c>
      <c r="C79" s="3">
        <v>69.898481617200005</v>
      </c>
      <c r="D79" s="3">
        <v>83.147039961381694</v>
      </c>
      <c r="E79" s="3">
        <v>1.18954000198084</v>
      </c>
      <c r="F79" s="3">
        <v>0.25040378768488097</v>
      </c>
      <c r="G79" s="5">
        <v>0.36854703709930098</v>
      </c>
      <c r="H79" s="5">
        <v>1</v>
      </c>
    </row>
    <row r="80" spans="1:8">
      <c r="A80" s="11" t="s">
        <v>1119</v>
      </c>
      <c r="B80" s="3">
        <v>338.19374506132999</v>
      </c>
      <c r="C80" s="3">
        <v>291.68764956802698</v>
      </c>
      <c r="D80" s="3">
        <v>384.699840554633</v>
      </c>
      <c r="E80" s="3">
        <v>1.3188760001472599</v>
      </c>
      <c r="F80" s="3">
        <v>0.39930892972811599</v>
      </c>
      <c r="G80" s="5">
        <v>0.100833115597893</v>
      </c>
      <c r="H80" s="5">
        <v>1</v>
      </c>
    </row>
    <row r="81" spans="1:8">
      <c r="A81" s="11" t="s">
        <v>1120</v>
      </c>
      <c r="B81" s="3">
        <v>0.50468486437022897</v>
      </c>
      <c r="C81" s="3">
        <v>0</v>
      </c>
      <c r="D81" s="3">
        <v>1.0093697287404599</v>
      </c>
      <c r="E81" s="3" t="s">
        <v>53</v>
      </c>
      <c r="F81" s="3" t="s">
        <v>53</v>
      </c>
      <c r="G81" s="5">
        <v>0.330111520341477</v>
      </c>
      <c r="H81" s="5">
        <v>1</v>
      </c>
    </row>
    <row r="82" spans="1:8">
      <c r="A82" s="11" t="s">
        <v>1121</v>
      </c>
      <c r="B82" s="3">
        <v>592.48659238636299</v>
      </c>
      <c r="C82" s="3">
        <v>568.35593454614104</v>
      </c>
      <c r="D82" s="3">
        <v>616.61725022658402</v>
      </c>
      <c r="E82" s="3">
        <v>1.08491389417616</v>
      </c>
      <c r="F82" s="3">
        <v>0.11758054555035501</v>
      </c>
      <c r="G82" s="5">
        <v>1</v>
      </c>
      <c r="H82" s="5">
        <v>1</v>
      </c>
    </row>
    <row r="83" spans="1:8">
      <c r="A83" s="11" t="s">
        <v>1122</v>
      </c>
      <c r="B83" s="3">
        <v>9.73279062582729</v>
      </c>
      <c r="C83" s="3">
        <v>10.2464091690908</v>
      </c>
      <c r="D83" s="3">
        <v>9.2191720825637997</v>
      </c>
      <c r="E83" s="3">
        <v>0.89974662639613001</v>
      </c>
      <c r="F83" s="3">
        <v>-0.15240930711851899</v>
      </c>
      <c r="G83" s="5">
        <v>0.88567443183403205</v>
      </c>
      <c r="H83" s="5">
        <v>1</v>
      </c>
    </row>
    <row r="84" spans="1:8">
      <c r="A84" s="11" t="s">
        <v>1123</v>
      </c>
      <c r="B84" s="3">
        <v>1.4479813610786301</v>
      </c>
      <c r="C84" s="3">
        <v>2.56584083669313</v>
      </c>
      <c r="D84" s="3">
        <v>0.33012188546412802</v>
      </c>
      <c r="E84" s="3">
        <v>0.12866031311965201</v>
      </c>
      <c r="F84" s="3">
        <v>-2.9583609900096599</v>
      </c>
      <c r="G84" s="5">
        <v>0.17860802251257399</v>
      </c>
      <c r="H84" s="5">
        <v>1</v>
      </c>
    </row>
    <row r="85" spans="1:8">
      <c r="A85" s="11" t="s">
        <v>1124</v>
      </c>
      <c r="B85" s="3">
        <v>2.94716512556609</v>
      </c>
      <c r="C85" s="3">
        <v>3.7818711047932498</v>
      </c>
      <c r="D85" s="3">
        <v>2.1124591463389302</v>
      </c>
      <c r="E85" s="3">
        <v>0.55857513061763098</v>
      </c>
      <c r="F85" s="3">
        <v>-0.84017675280068405</v>
      </c>
      <c r="G85" s="5">
        <v>0.43313361583520399</v>
      </c>
      <c r="H85" s="5">
        <v>1</v>
      </c>
    </row>
    <row r="86" spans="1:8">
      <c r="A86" s="11" t="s">
        <v>1125</v>
      </c>
      <c r="B86" s="3">
        <v>20.0615577197288</v>
      </c>
      <c r="C86" s="3">
        <v>19.281499060105499</v>
      </c>
      <c r="D86" s="3">
        <v>20.8416163793521</v>
      </c>
      <c r="E86" s="3">
        <v>1.0809126569663099</v>
      </c>
      <c r="F86" s="3">
        <v>0.112249950961089</v>
      </c>
      <c r="G86" s="5">
        <v>0.85230152902664102</v>
      </c>
      <c r="H86" s="5">
        <v>1</v>
      </c>
    </row>
    <row r="87" spans="1:8">
      <c r="A87" s="11" t="s">
        <v>1126</v>
      </c>
      <c r="B87" s="3">
        <v>2405.6898283209598</v>
      </c>
      <c r="C87" s="3">
        <v>2649.9874002001202</v>
      </c>
      <c r="D87" s="3">
        <v>2161.3922564417899</v>
      </c>
      <c r="E87" s="3">
        <v>0.81562359740976997</v>
      </c>
      <c r="F87" s="3">
        <v>-0.29402457925137299</v>
      </c>
      <c r="G87" s="5">
        <v>0.25356714647077</v>
      </c>
      <c r="H87" s="5">
        <v>1</v>
      </c>
    </row>
    <row r="88" spans="1:8">
      <c r="A88" s="11" t="s">
        <v>1127</v>
      </c>
      <c r="B88" s="3">
        <v>20.405896884331899</v>
      </c>
      <c r="C88" s="3">
        <v>21.068334099101399</v>
      </c>
      <c r="D88" s="3">
        <v>19.743459669562299</v>
      </c>
      <c r="E88" s="3">
        <v>0.93711536833870501</v>
      </c>
      <c r="F88" s="3">
        <v>-9.3701425781552994E-2</v>
      </c>
      <c r="G88" s="5">
        <v>0.75400446157691203</v>
      </c>
      <c r="H88" s="5">
        <v>1</v>
      </c>
    </row>
    <row r="89" spans="1:8">
      <c r="A89" s="11" t="s">
        <v>1128</v>
      </c>
      <c r="B89" s="3">
        <v>1.53698470946805</v>
      </c>
      <c r="C89" s="3">
        <v>2.2661104324511001</v>
      </c>
      <c r="D89" s="3">
        <v>0.80785898648499499</v>
      </c>
      <c r="E89" s="3">
        <v>0.35649585956461399</v>
      </c>
      <c r="F89" s="3">
        <v>-1.4880427739553299</v>
      </c>
      <c r="G89" s="5">
        <v>0.404378811211975</v>
      </c>
      <c r="H89" s="5">
        <v>1</v>
      </c>
    </row>
    <row r="90" spans="1:8">
      <c r="A90" s="11" t="s">
        <v>1129</v>
      </c>
      <c r="B90" s="3">
        <v>32.063946935482299</v>
      </c>
      <c r="C90" s="3">
        <v>39.357104974628903</v>
      </c>
      <c r="D90" s="3">
        <v>24.770788896335699</v>
      </c>
      <c r="E90" s="3">
        <v>0.629385441645261</v>
      </c>
      <c r="F90" s="3">
        <v>-0.66798428693595902</v>
      </c>
      <c r="G90" s="5">
        <v>0.105945933816586</v>
      </c>
      <c r="H90" s="5">
        <v>1</v>
      </c>
    </row>
    <row r="91" spans="1:8">
      <c r="A91" s="11" t="s">
        <v>1130</v>
      </c>
      <c r="B91" s="3">
        <v>14.775262114825299</v>
      </c>
      <c r="C91" s="3">
        <v>19.1743672027896</v>
      </c>
      <c r="D91" s="3">
        <v>10.376157026861</v>
      </c>
      <c r="E91" s="3">
        <v>0.54114729926270699</v>
      </c>
      <c r="F91" s="3">
        <v>-0.88590674854121498</v>
      </c>
      <c r="G91" s="5">
        <v>9.3604693346596796E-2</v>
      </c>
      <c r="H91" s="5">
        <v>1</v>
      </c>
    </row>
    <row r="92" spans="1:8">
      <c r="A92" s="11" t="s">
        <v>1131</v>
      </c>
      <c r="B92" s="3">
        <v>8.0536189240335005</v>
      </c>
      <c r="C92" s="3">
        <v>9.2590478711418296</v>
      </c>
      <c r="D92" s="3">
        <v>6.8481899769251697</v>
      </c>
      <c r="E92" s="3">
        <v>0.739621403002926</v>
      </c>
      <c r="F92" s="3">
        <v>-0.43514112114659698</v>
      </c>
      <c r="G92" s="5">
        <v>0.63315653551082896</v>
      </c>
      <c r="H92" s="5">
        <v>1</v>
      </c>
    </row>
    <row r="93" spans="1:8">
      <c r="A93" s="11" t="s">
        <v>1132</v>
      </c>
      <c r="B93" s="3">
        <v>19.1957440350402</v>
      </c>
      <c r="C93" s="3">
        <v>18.026308118866702</v>
      </c>
      <c r="D93" s="3">
        <v>20.365179951213602</v>
      </c>
      <c r="E93" s="3">
        <v>1.1297476897057499</v>
      </c>
      <c r="F93" s="3">
        <v>0.176000606751367</v>
      </c>
      <c r="G93" s="5">
        <v>0.69534988641709305</v>
      </c>
      <c r="H93" s="5">
        <v>1</v>
      </c>
    </row>
    <row r="94" spans="1:8">
      <c r="A94" s="11" t="s">
        <v>1133</v>
      </c>
      <c r="B94" s="3">
        <v>486.24670068651801</v>
      </c>
      <c r="C94" s="3">
        <v>533.37553679024404</v>
      </c>
      <c r="D94" s="3">
        <v>439.11786458279198</v>
      </c>
      <c r="E94" s="3">
        <v>0.82328084865931805</v>
      </c>
      <c r="F94" s="3">
        <v>-0.28054342869960802</v>
      </c>
      <c r="G94" s="5">
        <v>0.28093885039022798</v>
      </c>
      <c r="H94" s="5">
        <v>1</v>
      </c>
    </row>
    <row r="95" spans="1:8">
      <c r="A95" s="11" t="s">
        <v>1134</v>
      </c>
      <c r="B95" s="3">
        <v>26.5707086218234</v>
      </c>
      <c r="C95" s="3">
        <v>19.7255144003909</v>
      </c>
      <c r="D95" s="3">
        <v>33.4159028432559</v>
      </c>
      <c r="E95" s="3">
        <v>1.69404468572915</v>
      </c>
      <c r="F95" s="3">
        <v>0.76047193076784703</v>
      </c>
      <c r="G95" s="5">
        <v>5.1161960251346401E-2</v>
      </c>
      <c r="H95" s="5">
        <v>1</v>
      </c>
    </row>
    <row r="96" spans="1:8">
      <c r="A96" s="11" t="s">
        <v>1135</v>
      </c>
      <c r="B96" s="3">
        <v>26.456099486158401</v>
      </c>
      <c r="C96" s="3">
        <v>20.515835203693801</v>
      </c>
      <c r="D96" s="3">
        <v>32.396363768623097</v>
      </c>
      <c r="E96" s="3">
        <v>1.57909066079798</v>
      </c>
      <c r="F96" s="3">
        <v>0.65909400345201896</v>
      </c>
      <c r="G96" s="5">
        <v>9.4538769104493103E-2</v>
      </c>
      <c r="H96" s="5">
        <v>1</v>
      </c>
    </row>
    <row r="97" spans="1:8">
      <c r="A97" s="11" t="s">
        <v>1136</v>
      </c>
      <c r="B97" s="3">
        <v>63.747734987397997</v>
      </c>
      <c r="C97" s="3">
        <v>60.719375832445998</v>
      </c>
      <c r="D97" s="3">
        <v>66.776094142350004</v>
      </c>
      <c r="E97" s="3">
        <v>1.0997493506293201</v>
      </c>
      <c r="F97" s="3">
        <v>0.13717474937794</v>
      </c>
      <c r="G97" s="5">
        <v>0.56416931233372503</v>
      </c>
      <c r="H97" s="5">
        <v>1</v>
      </c>
    </row>
    <row r="98" spans="1:8">
      <c r="A98" s="11" t="s">
        <v>1137</v>
      </c>
      <c r="B98" s="3">
        <v>139.90361830338</v>
      </c>
      <c r="C98" s="3">
        <v>116.309618913668</v>
      </c>
      <c r="D98" s="3">
        <v>163.497617693091</v>
      </c>
      <c r="E98" s="3">
        <v>1.40571020024103</v>
      </c>
      <c r="F98" s="3">
        <v>0.49129920054919102</v>
      </c>
      <c r="G98" s="5">
        <v>5.5367304658275801E-2</v>
      </c>
      <c r="H98" s="5">
        <v>1</v>
      </c>
    </row>
    <row r="99" spans="1:8">
      <c r="A99" s="11" t="s">
        <v>1138</v>
      </c>
      <c r="B99" s="3">
        <v>51.281568641609397</v>
      </c>
      <c r="C99" s="3">
        <v>59.5182921476163</v>
      </c>
      <c r="D99" s="3">
        <v>43.0448451356025</v>
      </c>
      <c r="E99" s="3">
        <v>0.72322043496885502</v>
      </c>
      <c r="F99" s="3">
        <v>-0.46749265246097998</v>
      </c>
      <c r="G99" s="5">
        <v>0.14947067832296501</v>
      </c>
      <c r="H99" s="5">
        <v>1</v>
      </c>
    </row>
    <row r="100" spans="1:8">
      <c r="A100" s="11" t="s">
        <v>1139</v>
      </c>
      <c r="B100" s="3">
        <v>1361.1132373591499</v>
      </c>
      <c r="C100" s="3">
        <v>1676.74617162194</v>
      </c>
      <c r="D100" s="3">
        <v>1045.4803030963601</v>
      </c>
      <c r="E100" s="3">
        <v>0.62351733422182598</v>
      </c>
      <c r="F100" s="3">
        <v>-0.68149842633483404</v>
      </c>
      <c r="G100" s="5">
        <v>3.9979538129782197E-3</v>
      </c>
      <c r="H100" s="5">
        <v>0.29135088412078802</v>
      </c>
    </row>
    <row r="101" spans="1:8">
      <c r="A101" s="11" t="s">
        <v>1140</v>
      </c>
      <c r="B101" s="3">
        <v>184.29554645354401</v>
      </c>
      <c r="C101" s="3">
        <v>220.936199702236</v>
      </c>
      <c r="D101" s="3">
        <v>147.65489320485199</v>
      </c>
      <c r="E101" s="3">
        <v>0.668314623877172</v>
      </c>
      <c r="F101" s="3">
        <v>-0.58140065169797694</v>
      </c>
      <c r="G101" s="5">
        <v>5.8541769554102799E-2</v>
      </c>
      <c r="H101" s="5">
        <v>1</v>
      </c>
    </row>
    <row r="102" spans="1:8">
      <c r="A102" s="11" t="s">
        <v>1141</v>
      </c>
      <c r="B102" s="3">
        <v>73.003356416739294</v>
      </c>
      <c r="C102" s="3">
        <v>43.056599639725697</v>
      </c>
      <c r="D102" s="3">
        <v>102.950113193753</v>
      </c>
      <c r="E102" s="3">
        <v>2.3910414211801201</v>
      </c>
      <c r="F102" s="3">
        <v>1.25763912277791</v>
      </c>
      <c r="G102" s="5">
        <v>3.9598769303939802E-5</v>
      </c>
      <c r="H102" s="5">
        <v>5.7715206260492303E-3</v>
      </c>
    </row>
    <row r="103" spans="1:8">
      <c r="A103" s="11" t="s">
        <v>1142</v>
      </c>
      <c r="B103" s="3">
        <v>0.448186267722326</v>
      </c>
      <c r="C103" s="3">
        <v>0.54724657763244899</v>
      </c>
      <c r="D103" s="3">
        <v>0.34912595781220301</v>
      </c>
      <c r="E103" s="3">
        <v>0.63796827989793103</v>
      </c>
      <c r="F103" s="3">
        <v>-0.648443400633264</v>
      </c>
      <c r="G103" s="5">
        <v>1</v>
      </c>
      <c r="H103" s="5">
        <v>1</v>
      </c>
    </row>
    <row r="104" spans="1:8">
      <c r="A104" s="11" t="s">
        <v>1143</v>
      </c>
      <c r="B104" s="3">
        <v>6.4508023657188103</v>
      </c>
      <c r="C104" s="3">
        <v>6.6579469812788403</v>
      </c>
      <c r="D104" s="3">
        <v>6.2436577501587802</v>
      </c>
      <c r="E104" s="3">
        <v>0.93777522826706605</v>
      </c>
      <c r="F104" s="3">
        <v>-9.2685924730604205E-2</v>
      </c>
      <c r="G104" s="5">
        <v>0.93253188058800196</v>
      </c>
      <c r="H104" s="5">
        <v>1</v>
      </c>
    </row>
    <row r="105" spans="1:8">
      <c r="A105" s="11" t="s">
        <v>1144</v>
      </c>
      <c r="B105" s="3">
        <v>0.84430878600839399</v>
      </c>
      <c r="C105" s="3">
        <v>0</v>
      </c>
      <c r="D105" s="3">
        <v>1.68861757201679</v>
      </c>
      <c r="E105" s="3" t="s">
        <v>53</v>
      </c>
      <c r="F105" s="3" t="s">
        <v>53</v>
      </c>
      <c r="G105" s="5">
        <v>0.116308668230253</v>
      </c>
      <c r="H105" s="5">
        <v>1</v>
      </c>
    </row>
    <row r="106" spans="1:8">
      <c r="A106" s="11" t="s">
        <v>1145</v>
      </c>
      <c r="B106" s="3">
        <v>28.477915059985701</v>
      </c>
      <c r="C106" s="3">
        <v>14.463953046480601</v>
      </c>
      <c r="D106" s="3">
        <v>42.491877073490897</v>
      </c>
      <c r="E106" s="3">
        <v>2.9377775865934699</v>
      </c>
      <c r="F106" s="3">
        <v>1.55472517640314</v>
      </c>
      <c r="G106" s="5">
        <v>7.3197447693608501E-5</v>
      </c>
      <c r="H106" s="5">
        <v>9.4831360011941694E-3</v>
      </c>
    </row>
    <row r="107" spans="1:8">
      <c r="A107" s="11" t="s">
        <v>1146</v>
      </c>
      <c r="B107" s="3">
        <v>1.74035356189768</v>
      </c>
      <c r="C107" s="3">
        <v>0.30498272201724103</v>
      </c>
      <c r="D107" s="3">
        <v>3.1757244017781101</v>
      </c>
      <c r="E107" s="3">
        <v>10.4128010294255</v>
      </c>
      <c r="F107" s="3">
        <v>3.3802862987501299</v>
      </c>
      <c r="G107" s="5">
        <v>4.6993879143011001E-2</v>
      </c>
      <c r="H107" s="5">
        <v>1</v>
      </c>
    </row>
    <row r="108" spans="1:8">
      <c r="A108" s="11" t="s">
        <v>1147</v>
      </c>
      <c r="B108" s="3">
        <v>60.004877565387602</v>
      </c>
      <c r="C108" s="3">
        <v>60.169852618098098</v>
      </c>
      <c r="D108" s="3">
        <v>59.839902512677</v>
      </c>
      <c r="E108" s="3">
        <v>0.99451635510036396</v>
      </c>
      <c r="F108" s="3">
        <v>-7.9329981087148897E-3</v>
      </c>
      <c r="G108" s="5">
        <v>0.91926469764263796</v>
      </c>
      <c r="H108" s="5">
        <v>1</v>
      </c>
    </row>
    <row r="109" spans="1:8">
      <c r="A109" s="11" t="s">
        <v>1148</v>
      </c>
      <c r="B109" s="3">
        <v>190.53780690716999</v>
      </c>
      <c r="C109" s="3">
        <v>202.746261264075</v>
      </c>
      <c r="D109" s="3">
        <v>178.32935255026501</v>
      </c>
      <c r="E109" s="3">
        <v>0.87956912960280098</v>
      </c>
      <c r="F109" s="3">
        <v>-0.18513112433533299</v>
      </c>
      <c r="G109" s="5">
        <v>0.44928434603144402</v>
      </c>
      <c r="H109" s="5">
        <v>1</v>
      </c>
    </row>
    <row r="110" spans="1:8">
      <c r="A110" s="11" t="s">
        <v>1149</v>
      </c>
      <c r="B110" s="3">
        <v>2.5569224496120202</v>
      </c>
      <c r="C110" s="3">
        <v>3.1680050407899301</v>
      </c>
      <c r="D110" s="3">
        <v>1.9458398584341201</v>
      </c>
      <c r="E110" s="3">
        <v>0.61421614971576299</v>
      </c>
      <c r="F110" s="3">
        <v>-0.70318164898755098</v>
      </c>
      <c r="G110" s="5">
        <v>0.61495120720144603</v>
      </c>
      <c r="H110" s="5">
        <v>1</v>
      </c>
    </row>
    <row r="111" spans="1:8">
      <c r="A111" s="11" t="s">
        <v>1150</v>
      </c>
      <c r="B111" s="3">
        <v>25.6036055791843</v>
      </c>
      <c r="C111" s="3">
        <v>26.267986956664899</v>
      </c>
      <c r="D111" s="3">
        <v>24.939224201703698</v>
      </c>
      <c r="E111" s="3">
        <v>0.94941512811189799</v>
      </c>
      <c r="F111" s="3">
        <v>-7.4889056834647902E-2</v>
      </c>
      <c r="G111" s="5">
        <v>0.89163108391944201</v>
      </c>
      <c r="H111" s="5">
        <v>1</v>
      </c>
    </row>
    <row r="112" spans="1:8">
      <c r="A112" s="11" t="s">
        <v>1151</v>
      </c>
      <c r="B112" s="3">
        <v>0.17456297890610201</v>
      </c>
      <c r="C112" s="3">
        <v>0</v>
      </c>
      <c r="D112" s="3">
        <v>0.34912595781220301</v>
      </c>
      <c r="E112" s="3" t="s">
        <v>53</v>
      </c>
      <c r="F112" s="3" t="s">
        <v>53</v>
      </c>
      <c r="G112" s="5">
        <v>0.92269576806744502</v>
      </c>
      <c r="H112" s="5">
        <v>1</v>
      </c>
    </row>
    <row r="113" spans="1:8">
      <c r="A113" s="11" t="s">
        <v>1152</v>
      </c>
      <c r="B113" s="3">
        <v>0.40392949324249799</v>
      </c>
      <c r="C113" s="3">
        <v>0</v>
      </c>
      <c r="D113" s="3">
        <v>0.80785898648499499</v>
      </c>
      <c r="E113" s="3" t="s">
        <v>53</v>
      </c>
      <c r="F113" s="3" t="s">
        <v>53</v>
      </c>
      <c r="G113" s="5">
        <v>0.53950363093196996</v>
      </c>
      <c r="H113" s="5">
        <v>1</v>
      </c>
    </row>
    <row r="114" spans="1:8">
      <c r="A114" s="11" t="s">
        <v>1153</v>
      </c>
      <c r="B114" s="3">
        <v>561.33022738744796</v>
      </c>
      <c r="C114" s="3">
        <v>420.28466439527199</v>
      </c>
      <c r="D114" s="3">
        <v>702.37579037962405</v>
      </c>
      <c r="E114" s="3">
        <v>1.6711906235985099</v>
      </c>
      <c r="F114" s="3">
        <v>0.74087630313884101</v>
      </c>
      <c r="G114" s="5">
        <v>2.0965275933998002E-3</v>
      </c>
      <c r="H114" s="5">
        <v>0.20371259782534801</v>
      </c>
    </row>
    <row r="115" spans="1:8">
      <c r="A115" s="11" t="s">
        <v>1154</v>
      </c>
      <c r="B115" s="3">
        <v>12.4188740497466</v>
      </c>
      <c r="C115" s="3">
        <v>10.4254128305528</v>
      </c>
      <c r="D115" s="3">
        <v>14.412335268940501</v>
      </c>
      <c r="E115" s="3">
        <v>1.3824234592133899</v>
      </c>
      <c r="F115" s="3">
        <v>0.46719960482152201</v>
      </c>
      <c r="G115" s="5">
        <v>0.36594932243777001</v>
      </c>
      <c r="H115" s="5">
        <v>1</v>
      </c>
    </row>
    <row r="116" spans="1:8">
      <c r="A116" s="11" t="s">
        <v>1155</v>
      </c>
      <c r="B116" s="3">
        <v>2018.540063162</v>
      </c>
      <c r="C116" s="3">
        <v>2406.5477785941598</v>
      </c>
      <c r="D116" s="3">
        <v>1630.53234772983</v>
      </c>
      <c r="E116" s="3">
        <v>0.67753998579755703</v>
      </c>
      <c r="F116" s="3">
        <v>-0.56162200360968395</v>
      </c>
      <c r="G116" s="5">
        <v>1.45886640755158E-2</v>
      </c>
      <c r="H116" s="5">
        <v>0.57043581292621504</v>
      </c>
    </row>
    <row r="117" spans="1:8">
      <c r="A117" s="11" t="s">
        <v>1156</v>
      </c>
      <c r="B117" s="3">
        <v>11235.2967376492</v>
      </c>
      <c r="C117" s="3">
        <v>12293.9203520516</v>
      </c>
      <c r="D117" s="3">
        <v>10176.673123246799</v>
      </c>
      <c r="E117" s="3">
        <v>0.82778095447385702</v>
      </c>
      <c r="F117" s="3">
        <v>-0.27267903936362398</v>
      </c>
      <c r="G117" s="5">
        <v>0.32857425300084703</v>
      </c>
      <c r="H117" s="5">
        <v>1</v>
      </c>
    </row>
    <row r="118" spans="1:8">
      <c r="A118" s="11" t="s">
        <v>1157</v>
      </c>
      <c r="B118" s="3">
        <v>48.040334473554502</v>
      </c>
      <c r="C118" s="3">
        <v>45.395392246378101</v>
      </c>
      <c r="D118" s="3">
        <v>50.685276700730803</v>
      </c>
      <c r="E118" s="3">
        <v>1.1165291055453901</v>
      </c>
      <c r="F118" s="3">
        <v>0.15902085965003801</v>
      </c>
      <c r="G118" s="5">
        <v>0.62950543987223995</v>
      </c>
      <c r="H118" s="5">
        <v>1</v>
      </c>
    </row>
    <row r="119" spans="1:8">
      <c r="A119" s="11" t="s">
        <v>1158</v>
      </c>
      <c r="B119" s="3">
        <v>2749.7191448588201</v>
      </c>
      <c r="C119" s="3">
        <v>3191.41980688996</v>
      </c>
      <c r="D119" s="3">
        <v>2308.0184828276801</v>
      </c>
      <c r="E119" s="3">
        <v>0.72319488581380098</v>
      </c>
      <c r="F119" s="3">
        <v>-0.46754361934271799</v>
      </c>
      <c r="G119" s="5">
        <v>5.7617386734154903E-2</v>
      </c>
      <c r="H119" s="5">
        <v>1</v>
      </c>
    </row>
    <row r="120" spans="1:8">
      <c r="A120" s="11" t="s">
        <v>1159</v>
      </c>
      <c r="B120" s="3">
        <v>6413.7287231782002</v>
      </c>
      <c r="C120" s="3">
        <v>6782.2733937975299</v>
      </c>
      <c r="D120" s="3">
        <v>6045.1840525588696</v>
      </c>
      <c r="E120" s="3">
        <v>0.891321198889928</v>
      </c>
      <c r="F120" s="3">
        <v>-0.16598267600098601</v>
      </c>
      <c r="G120" s="5">
        <v>0.62487843540114896</v>
      </c>
      <c r="H120" s="5">
        <v>1</v>
      </c>
    </row>
    <row r="121" spans="1:8">
      <c r="A121" s="11" t="s">
        <v>1160</v>
      </c>
      <c r="B121" s="3">
        <v>2905.87311445876</v>
      </c>
      <c r="C121" s="3">
        <v>2919.6220816760601</v>
      </c>
      <c r="D121" s="3">
        <v>2892.1241472414499</v>
      </c>
      <c r="E121" s="3">
        <v>0.99058168020882298</v>
      </c>
      <c r="F121" s="3">
        <v>-1.3652154831930099E-2</v>
      </c>
      <c r="G121" s="5">
        <v>0.85416680365528297</v>
      </c>
      <c r="H121" s="5">
        <v>1</v>
      </c>
    </row>
    <row r="122" spans="1:8">
      <c r="A122" s="11" t="s">
        <v>1161</v>
      </c>
      <c r="B122" s="3">
        <v>6918.6623365184296</v>
      </c>
      <c r="C122" s="3">
        <v>6564.1818542598303</v>
      </c>
      <c r="D122" s="3">
        <v>7273.1428187770298</v>
      </c>
      <c r="E122" s="3">
        <v>1.10800446731333</v>
      </c>
      <c r="F122" s="3">
        <v>0.14796369813602001</v>
      </c>
      <c r="G122" s="5">
        <v>0.56271591311713398</v>
      </c>
      <c r="H122" s="5">
        <v>1</v>
      </c>
    </row>
    <row r="123" spans="1:8">
      <c r="A123" s="11" t="s">
        <v>1162</v>
      </c>
      <c r="B123" s="3">
        <v>1345.4990441143</v>
      </c>
      <c r="C123" s="3">
        <v>1455.4071763827901</v>
      </c>
      <c r="D123" s="3">
        <v>1235.5909118458101</v>
      </c>
      <c r="E123" s="3">
        <v>0.84896579589273402</v>
      </c>
      <c r="F123" s="3">
        <v>-0.23622166488993601</v>
      </c>
      <c r="G123" s="5">
        <v>0.33046952515651701</v>
      </c>
      <c r="H123" s="5">
        <v>1</v>
      </c>
    </row>
    <row r="124" spans="1:8">
      <c r="A124" s="11" t="s">
        <v>1163</v>
      </c>
      <c r="B124" s="3">
        <v>585803.587667068</v>
      </c>
      <c r="C124" s="3">
        <v>644463.86344813998</v>
      </c>
      <c r="D124" s="3">
        <v>527143.31188599498</v>
      </c>
      <c r="E124" s="3">
        <v>0.81795635377531795</v>
      </c>
      <c r="F124" s="3">
        <v>-0.28990423200379301</v>
      </c>
      <c r="G124" s="5">
        <v>0.21339576778251501</v>
      </c>
      <c r="H124" s="5">
        <v>1</v>
      </c>
    </row>
    <row r="125" spans="1:8">
      <c r="A125" s="11" t="s">
        <v>1164</v>
      </c>
      <c r="B125" s="3">
        <v>1541.89207454915</v>
      </c>
      <c r="C125" s="3">
        <v>1668.0535142869101</v>
      </c>
      <c r="D125" s="3">
        <v>1415.73063481138</v>
      </c>
      <c r="E125" s="3">
        <v>0.84873214359469096</v>
      </c>
      <c r="F125" s="3">
        <v>-0.23661877795223801</v>
      </c>
      <c r="G125" s="5">
        <v>0.35187928234069299</v>
      </c>
      <c r="H125" s="5">
        <v>1</v>
      </c>
    </row>
    <row r="126" spans="1:8">
      <c r="A126" s="11" t="s">
        <v>1165</v>
      </c>
      <c r="B126" s="3">
        <v>5719.7631405647699</v>
      </c>
      <c r="C126" s="3">
        <v>6763.2897881888803</v>
      </c>
      <c r="D126" s="3">
        <v>4676.2364929406504</v>
      </c>
      <c r="E126" s="3">
        <v>0.69141448014057205</v>
      </c>
      <c r="F126" s="3">
        <v>-0.53237727692742998</v>
      </c>
      <c r="G126" s="5">
        <v>0.187926435845095</v>
      </c>
      <c r="H126" s="5">
        <v>1</v>
      </c>
    </row>
    <row r="127" spans="1:8">
      <c r="A127" s="11" t="s">
        <v>1166</v>
      </c>
      <c r="B127" s="3">
        <v>17183.429371883001</v>
      </c>
      <c r="C127" s="3">
        <v>19429.2121764158</v>
      </c>
      <c r="D127" s="3">
        <v>14937.646567350201</v>
      </c>
      <c r="E127" s="3">
        <v>0.76882410010850999</v>
      </c>
      <c r="F127" s="3">
        <v>-0.37927453431930302</v>
      </c>
      <c r="G127" s="5">
        <v>0.117647584113141</v>
      </c>
      <c r="H127" s="5">
        <v>1</v>
      </c>
    </row>
    <row r="128" spans="1:8">
      <c r="A128" s="11" t="s">
        <v>1167</v>
      </c>
      <c r="B128" s="3">
        <v>3129.2022733004301</v>
      </c>
      <c r="C128" s="3">
        <v>3402.5512074643598</v>
      </c>
      <c r="D128" s="3">
        <v>2855.8533391364999</v>
      </c>
      <c r="E128" s="3">
        <v>0.83932707107286297</v>
      </c>
      <c r="F128" s="3">
        <v>-0.25269498164257698</v>
      </c>
      <c r="G128" s="5">
        <v>0.26222950945846701</v>
      </c>
      <c r="H128" s="5">
        <v>1</v>
      </c>
    </row>
    <row r="129" spans="1:8">
      <c r="A129" s="11" t="s">
        <v>1168</v>
      </c>
      <c r="B129" s="3">
        <v>39.193207845425597</v>
      </c>
      <c r="C129" s="3">
        <v>40.1728370921562</v>
      </c>
      <c r="D129" s="3">
        <v>38.213578598695101</v>
      </c>
      <c r="E129" s="3">
        <v>0.95122927243185096</v>
      </c>
      <c r="F129" s="3">
        <v>-7.2134982681775303E-2</v>
      </c>
      <c r="G129" s="5">
        <v>0.90145809735208504</v>
      </c>
      <c r="H129" s="5">
        <v>1</v>
      </c>
    </row>
    <row r="130" spans="1:8">
      <c r="A130" s="11" t="s">
        <v>1169</v>
      </c>
      <c r="B130" s="3">
        <v>9491.0396495041896</v>
      </c>
      <c r="C130" s="3">
        <v>8822.5418173878406</v>
      </c>
      <c r="D130" s="3">
        <v>10159.5374816205</v>
      </c>
      <c r="E130" s="3">
        <v>1.15154313710338</v>
      </c>
      <c r="F130" s="3">
        <v>0.20356845587193301</v>
      </c>
      <c r="G130" s="5">
        <v>0.34247752437349399</v>
      </c>
      <c r="H130" s="5">
        <v>1</v>
      </c>
    </row>
    <row r="131" spans="1:8">
      <c r="A131" s="11" t="s">
        <v>1170</v>
      </c>
      <c r="B131" s="3">
        <v>5.9497485548309399</v>
      </c>
      <c r="C131" s="3">
        <v>7.6047959082827097</v>
      </c>
      <c r="D131" s="3">
        <v>4.2947012013791603</v>
      </c>
      <c r="E131" s="3">
        <v>0.56473589208378605</v>
      </c>
      <c r="F131" s="3">
        <v>-0.82435176941948696</v>
      </c>
      <c r="G131" s="5">
        <v>0.33778069755933998</v>
      </c>
      <c r="H131" s="5">
        <v>1</v>
      </c>
    </row>
    <row r="132" spans="1:8">
      <c r="A132" s="11" t="s">
        <v>1171</v>
      </c>
      <c r="B132" s="3">
        <v>20949.320687719701</v>
      </c>
      <c r="C132" s="3">
        <v>12650.2033169066</v>
      </c>
      <c r="D132" s="3">
        <v>29248.438058532902</v>
      </c>
      <c r="E132" s="3">
        <v>2.3120923297290701</v>
      </c>
      <c r="F132" s="3">
        <v>1.2091990107203301</v>
      </c>
      <c r="G132" s="5">
        <v>4.5279279987961397E-3</v>
      </c>
      <c r="H132" s="5">
        <v>0.297221379103979</v>
      </c>
    </row>
    <row r="133" spans="1:8">
      <c r="A133" s="11" t="s">
        <v>1172</v>
      </c>
      <c r="B133" s="3">
        <v>47.233644096236098</v>
      </c>
      <c r="C133" s="3">
        <v>28.699778450561102</v>
      </c>
      <c r="D133" s="3">
        <v>65.767509741911098</v>
      </c>
      <c r="E133" s="3">
        <v>2.29156855183408</v>
      </c>
      <c r="F133" s="3">
        <v>1.19633544430344</v>
      </c>
      <c r="G133" s="5">
        <v>1.3704914775413701E-2</v>
      </c>
      <c r="H133" s="5">
        <v>0.57043581292621504</v>
      </c>
    </row>
    <row r="134" spans="1:8">
      <c r="A134" s="11" t="s">
        <v>1173</v>
      </c>
      <c r="B134" s="3">
        <v>28.272422142644999</v>
      </c>
      <c r="C134" s="3">
        <v>4.6341004044429397</v>
      </c>
      <c r="D134" s="3">
        <v>51.910743880847001</v>
      </c>
      <c r="E134" s="3">
        <v>11.2019031419944</v>
      </c>
      <c r="F134" s="3">
        <v>3.4856719539799301</v>
      </c>
      <c r="G134" s="5">
        <v>4.5629761089235698E-7</v>
      </c>
      <c r="H134" s="5">
        <v>1.77347671433496E-4</v>
      </c>
    </row>
    <row r="135" spans="1:8">
      <c r="A135" s="11" t="s">
        <v>1174</v>
      </c>
      <c r="B135" s="3">
        <v>151.258484846448</v>
      </c>
      <c r="C135" s="3">
        <v>36.662040354016703</v>
      </c>
      <c r="D135" s="3">
        <v>265.85492933888003</v>
      </c>
      <c r="E135" s="3">
        <v>7.2515039199053204</v>
      </c>
      <c r="F135" s="3">
        <v>2.8582802327527301</v>
      </c>
      <c r="G135" s="5">
        <v>1.7528286088235401E-3</v>
      </c>
      <c r="H135" s="5">
        <v>0.185799832535295</v>
      </c>
    </row>
    <row r="136" spans="1:8">
      <c r="A136" s="11" t="s">
        <v>1175</v>
      </c>
      <c r="B136" s="3">
        <v>181.98304337238301</v>
      </c>
      <c r="C136" s="3">
        <v>167.238729536113</v>
      </c>
      <c r="D136" s="3">
        <v>196.72735720865199</v>
      </c>
      <c r="E136" s="3">
        <v>1.17632654681326</v>
      </c>
      <c r="F136" s="3">
        <v>0.234288606154404</v>
      </c>
      <c r="G136" s="5">
        <v>0.39758644340305199</v>
      </c>
      <c r="H136" s="5">
        <v>1</v>
      </c>
    </row>
    <row r="137" spans="1:8">
      <c r="A137" s="11" t="s">
        <v>1176</v>
      </c>
      <c r="B137" s="3">
        <v>58953.136116986301</v>
      </c>
      <c r="C137" s="3">
        <v>50610.3377254644</v>
      </c>
      <c r="D137" s="3">
        <v>67295.9345085081</v>
      </c>
      <c r="E137" s="3">
        <v>1.3296875210269199</v>
      </c>
      <c r="F137" s="3">
        <v>0.41108724961256199</v>
      </c>
      <c r="G137" s="5">
        <v>8.0366600731356402E-2</v>
      </c>
      <c r="H137" s="5">
        <v>1</v>
      </c>
    </row>
    <row r="138" spans="1:8">
      <c r="A138" s="11" t="s">
        <v>1177</v>
      </c>
      <c r="B138" s="3">
        <v>112.585544572263</v>
      </c>
      <c r="C138" s="3">
        <v>113.296248971022</v>
      </c>
      <c r="D138" s="3">
        <v>111.87484017350501</v>
      </c>
      <c r="E138" s="3">
        <v>0.98745405244722095</v>
      </c>
      <c r="F138" s="3">
        <v>-1.82144756710215E-2</v>
      </c>
      <c r="G138" s="5">
        <v>0.87611070511816802</v>
      </c>
      <c r="H138" s="5">
        <v>1</v>
      </c>
    </row>
    <row r="139" spans="1:8">
      <c r="A139" s="11" t="s">
        <v>1178</v>
      </c>
      <c r="B139" s="3">
        <v>6031.79653507281</v>
      </c>
      <c r="C139" s="3">
        <v>5609.90465996495</v>
      </c>
      <c r="D139" s="3">
        <v>6453.68841018068</v>
      </c>
      <c r="E139" s="3">
        <v>1.1504096417604699</v>
      </c>
      <c r="F139" s="3">
        <v>0.20214767238996001</v>
      </c>
      <c r="G139" s="5">
        <v>0.37725251448139802</v>
      </c>
      <c r="H139" s="5">
        <v>1</v>
      </c>
    </row>
    <row r="140" spans="1:8">
      <c r="A140" s="11" t="s">
        <v>1179</v>
      </c>
      <c r="B140" s="3">
        <v>163.753325473129</v>
      </c>
      <c r="C140" s="3">
        <v>168.98512686842099</v>
      </c>
      <c r="D140" s="3">
        <v>158.52152407783601</v>
      </c>
      <c r="E140" s="3">
        <v>0.938079741190881</v>
      </c>
      <c r="F140" s="3">
        <v>-9.2217531068955194E-2</v>
      </c>
      <c r="G140" s="5">
        <v>0.65339083940951803</v>
      </c>
      <c r="H140" s="5">
        <v>1</v>
      </c>
    </row>
    <row r="141" spans="1:8">
      <c r="A141" s="11" t="s">
        <v>1180</v>
      </c>
      <c r="B141" s="3">
        <v>994.20596144103399</v>
      </c>
      <c r="C141" s="3">
        <v>1214.39783339271</v>
      </c>
      <c r="D141" s="3">
        <v>774.01408948935796</v>
      </c>
      <c r="E141" s="3">
        <v>0.63736451779312298</v>
      </c>
      <c r="F141" s="3">
        <v>-0.64980938865009397</v>
      </c>
      <c r="G141" s="5">
        <v>1.5655185260410698E-2</v>
      </c>
      <c r="H141" s="5">
        <v>0.57043581292621504</v>
      </c>
    </row>
    <row r="142" spans="1:8">
      <c r="A142" s="11" t="s">
        <v>1181</v>
      </c>
      <c r="B142" s="3">
        <v>12.9862776036758</v>
      </c>
      <c r="C142" s="3">
        <v>15.064765552771</v>
      </c>
      <c r="D142" s="3">
        <v>10.907789654580601</v>
      </c>
      <c r="E142" s="3">
        <v>0.72405970185007196</v>
      </c>
      <c r="F142" s="3">
        <v>-0.465819436236377</v>
      </c>
      <c r="G142" s="5">
        <v>0.47950637319706801</v>
      </c>
      <c r="H142" s="5">
        <v>1</v>
      </c>
    </row>
    <row r="143" spans="1:8">
      <c r="A143" s="11" t="s">
        <v>1182</v>
      </c>
      <c r="B143" s="3">
        <v>1354.7603858621901</v>
      </c>
      <c r="C143" s="3">
        <v>1464.1243896124599</v>
      </c>
      <c r="D143" s="3">
        <v>1245.39638211192</v>
      </c>
      <c r="E143" s="3">
        <v>0.85060831644336798</v>
      </c>
      <c r="F143" s="3">
        <v>-0.233433134547538</v>
      </c>
      <c r="G143" s="5">
        <v>0.30456152311171603</v>
      </c>
      <c r="H143" s="5">
        <v>1</v>
      </c>
    </row>
    <row r="144" spans="1:8">
      <c r="A144" s="11" t="s">
        <v>1183</v>
      </c>
      <c r="B144" s="3">
        <v>2415.7180079661598</v>
      </c>
      <c r="C144" s="3">
        <v>2469.79844821393</v>
      </c>
      <c r="D144" s="3">
        <v>2361.6375677183901</v>
      </c>
      <c r="E144" s="3">
        <v>0.95620659630191396</v>
      </c>
      <c r="F144" s="3">
        <v>-6.4605736870405994E-2</v>
      </c>
      <c r="G144" s="5">
        <v>0.73687405575259302</v>
      </c>
      <c r="H144" s="5">
        <v>1</v>
      </c>
    </row>
    <row r="145" spans="1:8">
      <c r="A145" s="11" t="s">
        <v>1184</v>
      </c>
      <c r="B145" s="3">
        <v>174.66813416369499</v>
      </c>
      <c r="C145" s="3">
        <v>180.79364263092199</v>
      </c>
      <c r="D145" s="3">
        <v>168.542625696469</v>
      </c>
      <c r="E145" s="3">
        <v>0.93223756789135503</v>
      </c>
      <c r="F145" s="3">
        <v>-0.101230442213823</v>
      </c>
      <c r="G145" s="5">
        <v>0.69689935816346704</v>
      </c>
      <c r="H145" s="5">
        <v>1</v>
      </c>
    </row>
    <row r="146" spans="1:8">
      <c r="A146" s="11" t="s">
        <v>1185</v>
      </c>
      <c r="B146" s="3">
        <v>12001.2728860552</v>
      </c>
      <c r="C146" s="3">
        <v>12090.4813828972</v>
      </c>
      <c r="D146" s="3">
        <v>11912.064389213199</v>
      </c>
      <c r="E146" s="3">
        <v>0.98524318527661203</v>
      </c>
      <c r="F146" s="3">
        <v>-2.14482293130265E-2</v>
      </c>
      <c r="G146" s="5">
        <v>1</v>
      </c>
      <c r="H146" s="5">
        <v>1</v>
      </c>
    </row>
    <row r="147" spans="1:8">
      <c r="A147" s="11" t="s">
        <v>1186</v>
      </c>
      <c r="B147" s="3">
        <v>23.7307664119366</v>
      </c>
      <c r="C147" s="3">
        <v>29.411623434136299</v>
      </c>
      <c r="D147" s="3">
        <v>18.0499093897369</v>
      </c>
      <c r="E147" s="3">
        <v>0.61369986699841395</v>
      </c>
      <c r="F147" s="3">
        <v>-0.70439482407406895</v>
      </c>
      <c r="G147" s="5">
        <v>9.8532339824707896E-2</v>
      </c>
      <c r="H147" s="5">
        <v>1</v>
      </c>
    </row>
    <row r="148" spans="1:8">
      <c r="A148" s="11" t="s">
        <v>1187</v>
      </c>
      <c r="B148" s="3">
        <v>16.901024064524702</v>
      </c>
      <c r="C148" s="3">
        <v>19.040586902296699</v>
      </c>
      <c r="D148" s="3">
        <v>14.761461226752701</v>
      </c>
      <c r="E148" s="3">
        <v>0.77526293188852002</v>
      </c>
      <c r="F148" s="3">
        <v>-0.36724240875977399</v>
      </c>
      <c r="G148" s="5">
        <v>0.51609933134183705</v>
      </c>
      <c r="H148" s="5">
        <v>1</v>
      </c>
    </row>
    <row r="149" spans="1:8">
      <c r="A149" s="11" t="s">
        <v>1188</v>
      </c>
      <c r="B149" s="3">
        <v>2.8124276506880301</v>
      </c>
      <c r="C149" s="3">
        <v>0.28277622656028301</v>
      </c>
      <c r="D149" s="3">
        <v>5.3420790748157696</v>
      </c>
      <c r="E149" s="3">
        <v>18.8915424036785</v>
      </c>
      <c r="F149" s="3">
        <v>4.2396685905414504</v>
      </c>
      <c r="G149" s="5">
        <v>3.19800304723441E-3</v>
      </c>
      <c r="H149" s="5">
        <v>0.248591436871688</v>
      </c>
    </row>
    <row r="150" spans="1:8">
      <c r="A150" s="11" t="s">
        <v>1189</v>
      </c>
      <c r="B150" s="3">
        <v>392.43012834975201</v>
      </c>
      <c r="C150" s="3">
        <v>237.337453223583</v>
      </c>
      <c r="D150" s="3">
        <v>547.52280347592102</v>
      </c>
      <c r="E150" s="3">
        <v>2.3069380581923098</v>
      </c>
      <c r="F150" s="3">
        <v>1.2059792678533701</v>
      </c>
      <c r="G150" s="5">
        <v>1.7682194595040401E-2</v>
      </c>
      <c r="H150" s="5">
        <v>0.60639526170050495</v>
      </c>
    </row>
    <row r="151" spans="1:8">
      <c r="A151" s="11" t="s">
        <v>1190</v>
      </c>
      <c r="B151" s="3">
        <v>3.0312474040739601</v>
      </c>
      <c r="C151" s="3">
        <v>0.830022804192732</v>
      </c>
      <c r="D151" s="3">
        <v>5.2324720039551798</v>
      </c>
      <c r="E151" s="3">
        <v>6.3040099350574001</v>
      </c>
      <c r="F151" s="3">
        <v>2.65626980846922</v>
      </c>
      <c r="G151" s="5">
        <v>2.02737222081898E-2</v>
      </c>
      <c r="H151" s="5">
        <v>0.63889621877700997</v>
      </c>
    </row>
    <row r="152" spans="1:8">
      <c r="A152" s="11" t="s">
        <v>1191</v>
      </c>
      <c r="B152" s="3">
        <v>546.73591235944605</v>
      </c>
      <c r="C152" s="3">
        <v>564.23765310815804</v>
      </c>
      <c r="D152" s="3">
        <v>529.23417161073405</v>
      </c>
      <c r="E152" s="3">
        <v>0.93796323002443305</v>
      </c>
      <c r="F152" s="3">
        <v>-9.2396727478459201E-2</v>
      </c>
      <c r="G152" s="5">
        <v>0.76265725937173501</v>
      </c>
      <c r="H152" s="5">
        <v>1</v>
      </c>
    </row>
    <row r="153" spans="1:8">
      <c r="A153" s="11" t="s">
        <v>1192</v>
      </c>
      <c r="B153" s="3">
        <v>18.463067664399802</v>
      </c>
      <c r="C153" s="3">
        <v>21.6122213845162</v>
      </c>
      <c r="D153" s="3">
        <v>15.313913944283501</v>
      </c>
      <c r="E153" s="3">
        <v>0.70857658136219903</v>
      </c>
      <c r="F153" s="3">
        <v>-0.49700431008443902</v>
      </c>
      <c r="G153" s="5">
        <v>0.26101788601416598</v>
      </c>
      <c r="H153" s="5">
        <v>1</v>
      </c>
    </row>
    <row r="154" spans="1:8">
      <c r="A154" s="11" t="s">
        <v>1193</v>
      </c>
      <c r="B154" s="3">
        <v>697.27592684720105</v>
      </c>
      <c r="C154" s="3">
        <v>649.937844385885</v>
      </c>
      <c r="D154" s="3">
        <v>744.61400930851596</v>
      </c>
      <c r="E154" s="3">
        <v>1.14566956785243</v>
      </c>
      <c r="F154" s="3">
        <v>0.196191004338787</v>
      </c>
      <c r="G154" s="5">
        <v>0.35746708913749398</v>
      </c>
      <c r="H154" s="5">
        <v>1</v>
      </c>
    </row>
    <row r="155" spans="1:8">
      <c r="A155" s="11" t="s">
        <v>1194</v>
      </c>
      <c r="B155" s="3">
        <v>168.57346157373601</v>
      </c>
      <c r="C155" s="3">
        <v>154.379165522612</v>
      </c>
      <c r="D155" s="3">
        <v>182.76775762486</v>
      </c>
      <c r="E155" s="3">
        <v>1.18388875212627</v>
      </c>
      <c r="F155" s="3">
        <v>0.243533519905798</v>
      </c>
      <c r="G155" s="5">
        <v>0.38537694060546301</v>
      </c>
      <c r="H155" s="5">
        <v>1</v>
      </c>
    </row>
    <row r="156" spans="1:8">
      <c r="A156" s="11" t="s">
        <v>1195</v>
      </c>
      <c r="B156" s="3">
        <v>10326.9623406317</v>
      </c>
      <c r="C156" s="3">
        <v>9865.0645725631202</v>
      </c>
      <c r="D156" s="3">
        <v>10788.860108700201</v>
      </c>
      <c r="E156" s="3">
        <v>1.09364313120731</v>
      </c>
      <c r="F156" s="3">
        <v>0.12914204633006901</v>
      </c>
      <c r="G156" s="5">
        <v>0.51688370129619599</v>
      </c>
      <c r="H156" s="5">
        <v>1</v>
      </c>
    </row>
    <row r="157" spans="1:8">
      <c r="A157" s="11" t="s">
        <v>1196</v>
      </c>
      <c r="B157" s="3">
        <v>390.01104967817901</v>
      </c>
      <c r="C157" s="3">
        <v>396.02692912997901</v>
      </c>
      <c r="D157" s="3">
        <v>383.995170226379</v>
      </c>
      <c r="E157" s="3">
        <v>0.96961883645126901</v>
      </c>
      <c r="F157" s="3">
        <v>-4.4510369064462402E-2</v>
      </c>
      <c r="G157" s="5">
        <v>0.87161163766749505</v>
      </c>
      <c r="H157" s="5">
        <v>1</v>
      </c>
    </row>
    <row r="158" spans="1:8">
      <c r="A158" s="11" t="s">
        <v>1197</v>
      </c>
      <c r="B158" s="3">
        <v>22.494242704287501</v>
      </c>
      <c r="C158" s="3">
        <v>23.104423863594999</v>
      </c>
      <c r="D158" s="3">
        <v>21.884061544980099</v>
      </c>
      <c r="E158" s="3">
        <v>0.94718057780537201</v>
      </c>
      <c r="F158" s="3">
        <v>-7.8288596470281593E-2</v>
      </c>
      <c r="G158" s="5">
        <v>1</v>
      </c>
      <c r="H158" s="5">
        <v>1</v>
      </c>
    </row>
    <row r="159" spans="1:8">
      <c r="A159" s="11" t="s">
        <v>1198</v>
      </c>
      <c r="B159" s="3">
        <v>8.9670008824503302</v>
      </c>
      <c r="C159" s="3">
        <v>8.3480003250589494</v>
      </c>
      <c r="D159" s="3">
        <v>9.5860014398417199</v>
      </c>
      <c r="E159" s="3">
        <v>1.14829912153532</v>
      </c>
      <c r="F159" s="3">
        <v>0.199498499979156</v>
      </c>
      <c r="G159" s="5">
        <v>0.83823121132694001</v>
      </c>
      <c r="H159" s="5">
        <v>1</v>
      </c>
    </row>
    <row r="160" spans="1:8">
      <c r="A160" s="11" t="s">
        <v>1199</v>
      </c>
      <c r="B160" s="3">
        <v>1345.0581609818501</v>
      </c>
      <c r="C160" s="3">
        <v>1164.9607386989301</v>
      </c>
      <c r="D160" s="3">
        <v>1525.15558326477</v>
      </c>
      <c r="E160" s="3">
        <v>1.30919054402478</v>
      </c>
      <c r="F160" s="3">
        <v>0.38867508728616001</v>
      </c>
      <c r="G160" s="5">
        <v>0.14545988777541199</v>
      </c>
      <c r="H160" s="5">
        <v>1</v>
      </c>
    </row>
    <row r="161" spans="1:8">
      <c r="A161" s="11" t="s">
        <v>1200</v>
      </c>
      <c r="B161" s="3">
        <v>123.752498226455</v>
      </c>
      <c r="C161" s="3">
        <v>119.56618089398199</v>
      </c>
      <c r="D161" s="3">
        <v>127.938815558927</v>
      </c>
      <c r="E161" s="3">
        <v>1.0700251074538301</v>
      </c>
      <c r="F161" s="3">
        <v>9.7644648938724501E-2</v>
      </c>
      <c r="G161" s="5">
        <v>0.64689467575389403</v>
      </c>
      <c r="H161" s="5">
        <v>1</v>
      </c>
    </row>
    <row r="162" spans="1:8">
      <c r="A162" s="11" t="s">
        <v>1201</v>
      </c>
      <c r="B162" s="3">
        <v>25976.414943128901</v>
      </c>
      <c r="C162" s="3">
        <v>27504.1909479471</v>
      </c>
      <c r="D162" s="3">
        <v>24448.6389383108</v>
      </c>
      <c r="E162" s="3">
        <v>0.88890594835459602</v>
      </c>
      <c r="F162" s="3">
        <v>-0.16989731365060401</v>
      </c>
      <c r="G162" s="5">
        <v>0.428199043215861</v>
      </c>
      <c r="H162" s="5">
        <v>1</v>
      </c>
    </row>
    <row r="163" spans="1:8">
      <c r="A163" s="11" t="s">
        <v>1202</v>
      </c>
      <c r="B163" s="3">
        <v>571.71028278043502</v>
      </c>
      <c r="C163" s="3">
        <v>600.39532218768204</v>
      </c>
      <c r="D163" s="3">
        <v>543.02524337318903</v>
      </c>
      <c r="E163" s="3">
        <v>0.90444615956458196</v>
      </c>
      <c r="F163" s="3">
        <v>-0.14489347113546699</v>
      </c>
      <c r="G163" s="5">
        <v>0.52756576485968698</v>
      </c>
      <c r="H163" s="5">
        <v>1</v>
      </c>
    </row>
    <row r="164" spans="1:8">
      <c r="A164" s="11" t="s">
        <v>1203</v>
      </c>
      <c r="B164" s="3">
        <v>3409.6056310260801</v>
      </c>
      <c r="C164" s="3">
        <v>3768.0718316867401</v>
      </c>
      <c r="D164" s="3">
        <v>3051.1394303654101</v>
      </c>
      <c r="E164" s="3">
        <v>0.80973494313658101</v>
      </c>
      <c r="F164" s="3">
        <v>-0.30447835825053399</v>
      </c>
      <c r="G164" s="5">
        <v>0.16887879142600801</v>
      </c>
      <c r="H164" s="5">
        <v>1</v>
      </c>
    </row>
    <row r="165" spans="1:8">
      <c r="A165" s="11" t="s">
        <v>1204</v>
      </c>
      <c r="B165" s="3">
        <v>17.636753197308298</v>
      </c>
      <c r="C165" s="3">
        <v>15.6211650681475</v>
      </c>
      <c r="D165" s="3">
        <v>19.652341326468999</v>
      </c>
      <c r="E165" s="3">
        <v>1.2580586173141</v>
      </c>
      <c r="F165" s="3">
        <v>0.33119914394868499</v>
      </c>
      <c r="G165" s="5">
        <v>0.45731558352913698</v>
      </c>
      <c r="H165" s="5">
        <v>1</v>
      </c>
    </row>
    <row r="166" spans="1:8">
      <c r="A166" s="11" t="s">
        <v>1205</v>
      </c>
      <c r="B166" s="3">
        <v>3.0482695951237999</v>
      </c>
      <c r="C166" s="3">
        <v>3.76356522930514</v>
      </c>
      <c r="D166" s="3">
        <v>2.33297396094247</v>
      </c>
      <c r="E166" s="3">
        <v>0.61988402453521596</v>
      </c>
      <c r="F166" s="3">
        <v>-0.68992977112785903</v>
      </c>
      <c r="G166" s="5">
        <v>0.57557111905148695</v>
      </c>
      <c r="H166" s="5">
        <v>1</v>
      </c>
    </row>
    <row r="167" spans="1:8">
      <c r="A167" s="11" t="s">
        <v>1206</v>
      </c>
      <c r="B167" s="3">
        <v>520.66628544124501</v>
      </c>
      <c r="C167" s="3">
        <v>572.21993116583405</v>
      </c>
      <c r="D167" s="3">
        <v>469.11263971665602</v>
      </c>
      <c r="E167" s="3">
        <v>0.81981177894466395</v>
      </c>
      <c r="F167" s="3">
        <v>-0.286635376318704</v>
      </c>
      <c r="G167" s="5">
        <v>0.37005541333755698</v>
      </c>
      <c r="H167" s="5">
        <v>1</v>
      </c>
    </row>
    <row r="168" spans="1:8">
      <c r="A168" s="11" t="s">
        <v>1207</v>
      </c>
      <c r="B168" s="3">
        <v>188.179511807545</v>
      </c>
      <c r="C168" s="3">
        <v>202.48893949947899</v>
      </c>
      <c r="D168" s="3">
        <v>173.87008411561101</v>
      </c>
      <c r="E168" s="3">
        <v>0.85866459938696105</v>
      </c>
      <c r="F168" s="3">
        <v>-0.21983338062782901</v>
      </c>
      <c r="G168" s="5">
        <v>0.39519312134461498</v>
      </c>
      <c r="H168" s="5">
        <v>1</v>
      </c>
    </row>
    <row r="169" spans="1:8">
      <c r="A169" s="11" t="s">
        <v>1208</v>
      </c>
      <c r="B169" s="3">
        <v>1121.42516737554</v>
      </c>
      <c r="C169" s="3">
        <v>1281.6324767097001</v>
      </c>
      <c r="D169" s="3">
        <v>961.21785804138597</v>
      </c>
      <c r="E169" s="3">
        <v>0.74999492874048901</v>
      </c>
      <c r="F169" s="3">
        <v>-0.41504725435308798</v>
      </c>
      <c r="G169" s="5">
        <v>7.3202638853017796E-2</v>
      </c>
      <c r="H169" s="5">
        <v>1</v>
      </c>
    </row>
    <row r="170" spans="1:8">
      <c r="A170" s="11" t="s">
        <v>1209</v>
      </c>
      <c r="B170" s="3">
        <v>1.10013724921932</v>
      </c>
      <c r="C170" s="3">
        <v>0.56555245312056601</v>
      </c>
      <c r="D170" s="3">
        <v>1.63472204531807</v>
      </c>
      <c r="E170" s="3">
        <v>2.89048705614857</v>
      </c>
      <c r="F170" s="3">
        <v>1.53131261185589</v>
      </c>
      <c r="G170" s="5">
        <v>0.59947617899272498</v>
      </c>
      <c r="H170" s="5">
        <v>1</v>
      </c>
    </row>
    <row r="171" spans="1:8">
      <c r="A171" s="11" t="s">
        <v>1210</v>
      </c>
      <c r="B171" s="3">
        <v>2629.9180478825901</v>
      </c>
      <c r="C171" s="3">
        <v>2321.1482896109101</v>
      </c>
      <c r="D171" s="3">
        <v>2938.6878061542702</v>
      </c>
      <c r="E171" s="3">
        <v>1.2660491444288</v>
      </c>
      <c r="F171" s="3">
        <v>0.34033340717354099</v>
      </c>
      <c r="G171" s="5">
        <v>0.23412705799671499</v>
      </c>
      <c r="H171" s="5">
        <v>1</v>
      </c>
    </row>
    <row r="172" spans="1:8">
      <c r="A172" s="11" t="s">
        <v>1211</v>
      </c>
      <c r="B172" s="3">
        <v>1.5561024089225499</v>
      </c>
      <c r="C172" s="3">
        <v>1.1663649594109899</v>
      </c>
      <c r="D172" s="3">
        <v>1.9458398584341201</v>
      </c>
      <c r="E172" s="3">
        <v>1.6682941670476501</v>
      </c>
      <c r="F172" s="3">
        <v>0.73837369880800097</v>
      </c>
      <c r="G172" s="5">
        <v>0.77305757800333197</v>
      </c>
      <c r="H172" s="5">
        <v>1</v>
      </c>
    </row>
    <row r="173" spans="1:8">
      <c r="A173" s="11" t="s">
        <v>1212</v>
      </c>
      <c r="B173" s="3">
        <v>1588.40191950442</v>
      </c>
      <c r="C173" s="3">
        <v>1441.64317856821</v>
      </c>
      <c r="D173" s="3">
        <v>1735.16066044063</v>
      </c>
      <c r="E173" s="3">
        <v>1.20359925828798</v>
      </c>
      <c r="F173" s="3">
        <v>0.267355122730562</v>
      </c>
      <c r="G173" s="5">
        <v>0.29231320077753697</v>
      </c>
      <c r="H173" s="5">
        <v>1</v>
      </c>
    </row>
    <row r="174" spans="1:8">
      <c r="A174" s="11" t="s">
        <v>1213</v>
      </c>
      <c r="B174" s="3">
        <v>6.3873240331896204</v>
      </c>
      <c r="C174" s="3">
        <v>4.9709838874123298</v>
      </c>
      <c r="D174" s="3">
        <v>7.8036641789669101</v>
      </c>
      <c r="E174" s="3">
        <v>1.56984298394681</v>
      </c>
      <c r="F174" s="3">
        <v>0.65062026764588399</v>
      </c>
      <c r="G174" s="5">
        <v>0.45106115767195698</v>
      </c>
      <c r="H174" s="5">
        <v>1</v>
      </c>
    </row>
    <row r="175" spans="1:8">
      <c r="A175" s="11" t="s">
        <v>1214</v>
      </c>
      <c r="B175" s="3">
        <v>1896.5259310655599</v>
      </c>
      <c r="C175" s="3">
        <v>1797.11933018123</v>
      </c>
      <c r="D175" s="3">
        <v>1995.9325319499001</v>
      </c>
      <c r="E175" s="3">
        <v>1.1106288260494199</v>
      </c>
      <c r="F175" s="3">
        <v>0.15137674626004699</v>
      </c>
      <c r="G175" s="5">
        <v>0.499700356517712</v>
      </c>
      <c r="H175" s="5">
        <v>1</v>
      </c>
    </row>
    <row r="176" spans="1:8">
      <c r="A176" s="11" t="s">
        <v>1215</v>
      </c>
      <c r="B176" s="3">
        <v>59.063041677915201</v>
      </c>
      <c r="C176" s="3">
        <v>58.234405264192802</v>
      </c>
      <c r="D176" s="3">
        <v>59.891678091637601</v>
      </c>
      <c r="E176" s="3">
        <v>1.0284586546376899</v>
      </c>
      <c r="F176" s="3">
        <v>4.0483796830144997E-2</v>
      </c>
      <c r="G176" s="5">
        <v>0.86108313968930605</v>
      </c>
      <c r="H176" s="5">
        <v>1</v>
      </c>
    </row>
    <row r="177" spans="1:8">
      <c r="A177" s="11" t="s">
        <v>1216</v>
      </c>
      <c r="B177" s="3">
        <v>38.351876343245003</v>
      </c>
      <c r="C177" s="3">
        <v>18.296030787714098</v>
      </c>
      <c r="D177" s="3">
        <v>58.407721898776003</v>
      </c>
      <c r="E177" s="3">
        <v>3.1923712075297401</v>
      </c>
      <c r="F177" s="3">
        <v>1.6746284172635599</v>
      </c>
      <c r="G177" s="5">
        <v>5.9916926702871997E-6</v>
      </c>
      <c r="H177" s="5">
        <v>1.36637646761746E-3</v>
      </c>
    </row>
    <row r="178" spans="1:8">
      <c r="A178" s="11" t="s">
        <v>1217</v>
      </c>
      <c r="B178" s="3">
        <v>1373.4223110866601</v>
      </c>
      <c r="C178" s="3">
        <v>1345.1579301811801</v>
      </c>
      <c r="D178" s="3">
        <v>1401.6866919921399</v>
      </c>
      <c r="E178" s="3">
        <v>1.0420238847369701</v>
      </c>
      <c r="F178" s="3">
        <v>5.9388346711100201E-2</v>
      </c>
      <c r="G178" s="5">
        <v>0.85421840944919103</v>
      </c>
      <c r="H178" s="5">
        <v>1</v>
      </c>
    </row>
    <row r="179" spans="1:8">
      <c r="A179" s="11" t="s">
        <v>1218</v>
      </c>
      <c r="B179" s="3">
        <v>30.027812722318199</v>
      </c>
      <c r="C179" s="3">
        <v>32.613691303739998</v>
      </c>
      <c r="D179" s="3">
        <v>27.4419341408965</v>
      </c>
      <c r="E179" s="3">
        <v>0.84142374088607397</v>
      </c>
      <c r="F179" s="3">
        <v>-0.249095570368247</v>
      </c>
      <c r="G179" s="5">
        <v>0.46819424552466998</v>
      </c>
      <c r="H179" s="5">
        <v>1</v>
      </c>
    </row>
    <row r="180" spans="1:8">
      <c r="A180" s="11" t="s">
        <v>1219</v>
      </c>
      <c r="B180" s="3">
        <v>1371.35487510187</v>
      </c>
      <c r="C180" s="3">
        <v>1344.0542840881801</v>
      </c>
      <c r="D180" s="3">
        <v>1398.6554661155701</v>
      </c>
      <c r="E180" s="3">
        <v>1.04062423867384</v>
      </c>
      <c r="F180" s="3">
        <v>5.7449216701014702E-2</v>
      </c>
      <c r="G180" s="5">
        <v>0.86027592852163104</v>
      </c>
      <c r="H180" s="5">
        <v>1</v>
      </c>
    </row>
    <row r="181" spans="1:8">
      <c r="A181" s="11" t="s">
        <v>1220</v>
      </c>
      <c r="B181" s="3">
        <v>74.072714968216403</v>
      </c>
      <c r="C181" s="3">
        <v>73.820081141462694</v>
      </c>
      <c r="D181" s="3">
        <v>74.325348794970097</v>
      </c>
      <c r="E181" s="3">
        <v>1.0068445827435399</v>
      </c>
      <c r="F181" s="3">
        <v>9.8410050828942296E-3</v>
      </c>
      <c r="G181" s="5">
        <v>0.99441918854716804</v>
      </c>
      <c r="H181" s="5">
        <v>1</v>
      </c>
    </row>
    <row r="182" spans="1:8">
      <c r="A182" s="11" t="s">
        <v>1221</v>
      </c>
      <c r="B182" s="3">
        <v>1873.6483302556001</v>
      </c>
      <c r="C182" s="3">
        <v>1847.4630029809</v>
      </c>
      <c r="D182" s="3">
        <v>1899.8336575303099</v>
      </c>
      <c r="E182" s="3">
        <v>1.0283473360305</v>
      </c>
      <c r="F182" s="3">
        <v>4.0327633532838497E-2</v>
      </c>
      <c r="G182" s="5">
        <v>0.83258845503342505</v>
      </c>
      <c r="H182" s="5">
        <v>1</v>
      </c>
    </row>
    <row r="183" spans="1:8">
      <c r="A183" s="11" t="s">
        <v>1222</v>
      </c>
      <c r="B183" s="3">
        <v>14.70710368346</v>
      </c>
      <c r="C183" s="3">
        <v>15.235157604240101</v>
      </c>
      <c r="D183" s="3">
        <v>14.179049762679901</v>
      </c>
      <c r="E183" s="3">
        <v>0.93067955914901002</v>
      </c>
      <c r="F183" s="3">
        <v>-0.103643573724259</v>
      </c>
      <c r="G183" s="5">
        <v>0.778605362423474</v>
      </c>
      <c r="H183" s="5">
        <v>1</v>
      </c>
    </row>
    <row r="184" spans="1:8">
      <c r="A184" s="11" t="s">
        <v>1223</v>
      </c>
      <c r="B184" s="3">
        <v>2433.7499054636201</v>
      </c>
      <c r="C184" s="3">
        <v>2619.7326282885201</v>
      </c>
      <c r="D184" s="3">
        <v>2247.76718263871</v>
      </c>
      <c r="E184" s="3">
        <v>0.85801396614553904</v>
      </c>
      <c r="F184" s="3">
        <v>-0.220926963800159</v>
      </c>
      <c r="G184" s="5">
        <v>0.33405217925620301</v>
      </c>
      <c r="H184" s="5">
        <v>1</v>
      </c>
    </row>
    <row r="185" spans="1:8">
      <c r="A185" s="11" t="s">
        <v>1224</v>
      </c>
      <c r="B185" s="3">
        <v>6.8618432959928501</v>
      </c>
      <c r="C185" s="3">
        <v>5.4771767663485802</v>
      </c>
      <c r="D185" s="3">
        <v>8.2465098256371299</v>
      </c>
      <c r="E185" s="3">
        <v>1.50561323423103</v>
      </c>
      <c r="F185" s="3">
        <v>0.590351214419498</v>
      </c>
      <c r="G185" s="5">
        <v>0.49370887295893001</v>
      </c>
      <c r="H185" s="5">
        <v>1</v>
      </c>
    </row>
    <row r="186" spans="1:8">
      <c r="A186" s="11" t="s">
        <v>1225</v>
      </c>
      <c r="B186" s="3">
        <v>7.4624501639990601</v>
      </c>
      <c r="C186" s="3">
        <v>7.4513580344953398</v>
      </c>
      <c r="D186" s="3">
        <v>7.4735422935027804</v>
      </c>
      <c r="E186" s="3">
        <v>1.0029772101816501</v>
      </c>
      <c r="F186" s="3">
        <v>4.2888251610136499E-3</v>
      </c>
      <c r="G186" s="5">
        <v>1</v>
      </c>
      <c r="H186" s="5">
        <v>1</v>
      </c>
    </row>
    <row r="187" spans="1:8">
      <c r="A187" s="11" t="s">
        <v>1226</v>
      </c>
      <c r="B187" s="3">
        <v>271.60486601364602</v>
      </c>
      <c r="C187" s="3">
        <v>308.27902413525197</v>
      </c>
      <c r="D187" s="3">
        <v>234.93070789204</v>
      </c>
      <c r="E187" s="3">
        <v>0.762071660733455</v>
      </c>
      <c r="F187" s="3">
        <v>-0.39200142823990702</v>
      </c>
      <c r="G187" s="5">
        <v>0.102559826409149</v>
      </c>
      <c r="H187" s="5">
        <v>1</v>
      </c>
    </row>
    <row r="188" spans="1:8">
      <c r="A188" s="11" t="s">
        <v>1227</v>
      </c>
      <c r="B188" s="3">
        <v>15.835590328150699</v>
      </c>
      <c r="C188" s="3">
        <v>13.6566780654959</v>
      </c>
      <c r="D188" s="3">
        <v>18.0145025908054</v>
      </c>
      <c r="E188" s="3">
        <v>1.3190984296774</v>
      </c>
      <c r="F188" s="3">
        <v>0.39955222092701498</v>
      </c>
      <c r="G188" s="5">
        <v>0.36507194125192099</v>
      </c>
      <c r="H188" s="5">
        <v>1</v>
      </c>
    </row>
    <row r="189" spans="1:8">
      <c r="A189" s="11" t="s">
        <v>1228</v>
      </c>
      <c r="B189" s="3">
        <v>1.22598052345843</v>
      </c>
      <c r="C189" s="3">
        <v>1.1663649594109899</v>
      </c>
      <c r="D189" s="3">
        <v>1.2855960875058601</v>
      </c>
      <c r="E189" s="3">
        <v>1.10222454569887</v>
      </c>
      <c r="F189" s="3">
        <v>0.14041816035757801</v>
      </c>
      <c r="G189" s="5">
        <v>1</v>
      </c>
      <c r="H189" s="5">
        <v>1</v>
      </c>
    </row>
    <row r="190" spans="1:8">
      <c r="A190" s="11" t="s">
        <v>1229</v>
      </c>
      <c r="B190" s="3">
        <v>1.0752977623522799</v>
      </c>
      <c r="C190" s="3">
        <v>1.47134768142823</v>
      </c>
      <c r="D190" s="3">
        <v>0.67924784327633103</v>
      </c>
      <c r="E190" s="3">
        <v>0.46165012651325699</v>
      </c>
      <c r="F190" s="3">
        <v>-1.1151282128758</v>
      </c>
      <c r="G190" s="5">
        <v>0.79093101451977499</v>
      </c>
      <c r="H190" s="5">
        <v>1</v>
      </c>
    </row>
    <row r="191" spans="1:8">
      <c r="A191" s="11" t="s">
        <v>1230</v>
      </c>
      <c r="B191" s="3">
        <v>82.423067114413897</v>
      </c>
      <c r="C191" s="3">
        <v>72.159454300729706</v>
      </c>
      <c r="D191" s="3">
        <v>92.686679928098002</v>
      </c>
      <c r="E191" s="3">
        <v>1.28447035563517</v>
      </c>
      <c r="F191" s="3">
        <v>0.36117359458155002</v>
      </c>
      <c r="G191" s="5">
        <v>0.19022004786628599</v>
      </c>
      <c r="H191" s="5">
        <v>1</v>
      </c>
    </row>
    <row r="192" spans="1:8">
      <c r="A192" s="11" t="s">
        <v>1231</v>
      </c>
      <c r="B192" s="3">
        <v>12.258905034768301</v>
      </c>
      <c r="C192" s="3">
        <v>10.085170055365699</v>
      </c>
      <c r="D192" s="3">
        <v>14.4326400141709</v>
      </c>
      <c r="E192" s="3">
        <v>1.4310755232622101</v>
      </c>
      <c r="F192" s="3">
        <v>0.51709981054171505</v>
      </c>
      <c r="G192" s="5">
        <v>0.29081676943864598</v>
      </c>
      <c r="H192" s="5">
        <v>1</v>
      </c>
    </row>
    <row r="193" spans="1:8">
      <c r="A193" s="11" t="s">
        <v>1232</v>
      </c>
      <c r="B193" s="3">
        <v>5.6777988881468104</v>
      </c>
      <c r="C193" s="3">
        <v>3.4233224541180398</v>
      </c>
      <c r="D193" s="3">
        <v>7.9322753221755704</v>
      </c>
      <c r="E193" s="3">
        <v>2.31712771101465</v>
      </c>
      <c r="F193" s="3">
        <v>1.2123375621008301</v>
      </c>
      <c r="G193" s="5">
        <v>0.133652393808085</v>
      </c>
      <c r="H193" s="5">
        <v>1</v>
      </c>
    </row>
    <row r="194" spans="1:8">
      <c r="A194" s="11" t="s">
        <v>1233</v>
      </c>
      <c r="B194" s="3">
        <v>0.31137462331421401</v>
      </c>
      <c r="C194" s="3">
        <v>0.273623288816225</v>
      </c>
      <c r="D194" s="3">
        <v>0.34912595781220301</v>
      </c>
      <c r="E194" s="3">
        <v>1.2759365597958601</v>
      </c>
      <c r="F194" s="3">
        <v>0.351556599366736</v>
      </c>
      <c r="G194" s="5">
        <v>1</v>
      </c>
      <c r="H194" s="5">
        <v>1</v>
      </c>
    </row>
    <row r="195" spans="1:8">
      <c r="A195" s="11" t="s">
        <v>1234</v>
      </c>
      <c r="B195" s="3">
        <v>57.379210630465202</v>
      </c>
      <c r="C195" s="3">
        <v>66.473266137524405</v>
      </c>
      <c r="D195" s="3">
        <v>48.285155123406099</v>
      </c>
      <c r="E195" s="3">
        <v>0.72638457426644898</v>
      </c>
      <c r="F195" s="3">
        <v>-0.46119452946337702</v>
      </c>
      <c r="G195" s="5">
        <v>0.21785453839831101</v>
      </c>
      <c r="H195" s="5">
        <v>1</v>
      </c>
    </row>
    <row r="196" spans="1:8">
      <c r="A196" s="11" t="s">
        <v>1235</v>
      </c>
      <c r="B196" s="3">
        <v>2.2509573695892802</v>
      </c>
      <c r="C196" s="3">
        <v>3.2163186516726898</v>
      </c>
      <c r="D196" s="3">
        <v>1.2855960875058601</v>
      </c>
      <c r="E196" s="3">
        <v>0.399710422609175</v>
      </c>
      <c r="F196" s="3">
        <v>-1.32297290278818</v>
      </c>
      <c r="G196" s="5">
        <v>0.31279526299569299</v>
      </c>
      <c r="H196" s="5">
        <v>1</v>
      </c>
    </row>
    <row r="197" spans="1:8">
      <c r="A197" s="11" t="s">
        <v>1236</v>
      </c>
      <c r="B197" s="3">
        <v>18.981375417970799</v>
      </c>
      <c r="C197" s="3">
        <v>18.738153102441899</v>
      </c>
      <c r="D197" s="3">
        <v>19.224597733499799</v>
      </c>
      <c r="E197" s="3">
        <v>1.0259601161543801</v>
      </c>
      <c r="F197" s="3">
        <v>3.6974647762992398E-2</v>
      </c>
      <c r="G197" s="5">
        <v>1</v>
      </c>
      <c r="H197" s="5">
        <v>1</v>
      </c>
    </row>
    <row r="198" spans="1:8">
      <c r="A198" s="11" t="s">
        <v>1237</v>
      </c>
      <c r="B198" s="3">
        <v>1.44758948468852</v>
      </c>
      <c r="C198" s="3">
        <v>0.30498272201724103</v>
      </c>
      <c r="D198" s="3">
        <v>2.5901962473597999</v>
      </c>
      <c r="E198" s="3">
        <v>8.4929278295751196</v>
      </c>
      <c r="F198" s="3">
        <v>3.0862619904150201</v>
      </c>
      <c r="G198" s="5">
        <v>0.23758184181233899</v>
      </c>
      <c r="H198" s="5">
        <v>1</v>
      </c>
    </row>
    <row r="199" spans="1:8">
      <c r="A199" s="11" t="s">
        <v>1238</v>
      </c>
      <c r="B199" s="3">
        <v>10964.990030459599</v>
      </c>
      <c r="C199" s="3">
        <v>11250.2082716846</v>
      </c>
      <c r="D199" s="3">
        <v>10679.771789234501</v>
      </c>
      <c r="E199" s="3">
        <v>0.949295473588185</v>
      </c>
      <c r="F199" s="3">
        <v>-7.5070890746625402E-2</v>
      </c>
      <c r="G199" s="5">
        <v>0.72294245943817004</v>
      </c>
      <c r="H199" s="5">
        <v>1</v>
      </c>
    </row>
    <row r="200" spans="1:8">
      <c r="A200" s="11" t="s">
        <v>1239</v>
      </c>
      <c r="B200" s="3">
        <v>16.8350384695466</v>
      </c>
      <c r="C200" s="3">
        <v>15.761549384222</v>
      </c>
      <c r="D200" s="3">
        <v>17.9085275548711</v>
      </c>
      <c r="E200" s="3">
        <v>1.13621618778154</v>
      </c>
      <c r="F200" s="3">
        <v>0.184237362453961</v>
      </c>
      <c r="G200" s="5">
        <v>0.82855850264881103</v>
      </c>
      <c r="H200" s="5">
        <v>1</v>
      </c>
    </row>
    <row r="201" spans="1:8">
      <c r="A201" s="11" t="s">
        <v>1240</v>
      </c>
      <c r="B201" s="3">
        <v>51.471191507173899</v>
      </c>
      <c r="C201" s="3">
        <v>59.492185032190498</v>
      </c>
      <c r="D201" s="3">
        <v>43.450197982157299</v>
      </c>
      <c r="E201" s="3">
        <v>0.73035135553765496</v>
      </c>
      <c r="F201" s="3">
        <v>-0.45333741590374399</v>
      </c>
      <c r="G201" s="5">
        <v>0.138483992356672</v>
      </c>
      <c r="H201" s="5">
        <v>1</v>
      </c>
    </row>
    <row r="202" spans="1:8">
      <c r="A202" s="11" t="s">
        <v>1241</v>
      </c>
      <c r="B202" s="3">
        <v>14.7413761958401</v>
      </c>
      <c r="C202" s="3">
        <v>16.811629548572899</v>
      </c>
      <c r="D202" s="3">
        <v>12.6711228431073</v>
      </c>
      <c r="E202" s="3">
        <v>0.75371175688218195</v>
      </c>
      <c r="F202" s="3">
        <v>-0.40791519794911502</v>
      </c>
      <c r="G202" s="5">
        <v>0.45011208627822202</v>
      </c>
      <c r="H202" s="5">
        <v>1</v>
      </c>
    </row>
    <row r="203" spans="1:8">
      <c r="A203" s="11" t="s">
        <v>1242</v>
      </c>
      <c r="B203" s="3">
        <v>2315.39674548422</v>
      </c>
      <c r="C203" s="3">
        <v>2209.64644496441</v>
      </c>
      <c r="D203" s="3">
        <v>2421.14704600404</v>
      </c>
      <c r="E203" s="3">
        <v>1.095716942193</v>
      </c>
      <c r="F203" s="3">
        <v>0.131875153374408</v>
      </c>
      <c r="G203" s="5">
        <v>0.64574862691509505</v>
      </c>
      <c r="H203" s="5">
        <v>1</v>
      </c>
    </row>
    <row r="204" spans="1:8">
      <c r="A204" s="11" t="s">
        <v>1243</v>
      </c>
      <c r="B204" s="3">
        <v>0.52368893671830496</v>
      </c>
      <c r="C204" s="3">
        <v>0</v>
      </c>
      <c r="D204" s="3">
        <v>1.0473778734366099</v>
      </c>
      <c r="E204" s="3" t="s">
        <v>53</v>
      </c>
      <c r="F204" s="3" t="s">
        <v>53</v>
      </c>
      <c r="G204" s="5">
        <v>0.48266949164747702</v>
      </c>
      <c r="H204" s="5">
        <v>1</v>
      </c>
    </row>
    <row r="205" spans="1:8">
      <c r="A205" s="11" t="s">
        <v>1244</v>
      </c>
      <c r="B205" s="3">
        <v>2.3952994897339601</v>
      </c>
      <c r="C205" s="3">
        <v>2.0369001345487998</v>
      </c>
      <c r="D205" s="3">
        <v>2.7536988449191102</v>
      </c>
      <c r="E205" s="3">
        <v>1.35190665374918</v>
      </c>
      <c r="F205" s="3">
        <v>0.43499554006508001</v>
      </c>
      <c r="G205" s="5">
        <v>0.86711880176446898</v>
      </c>
      <c r="H205" s="5">
        <v>1</v>
      </c>
    </row>
    <row r="206" spans="1:8">
      <c r="A206" s="11" t="s">
        <v>1245</v>
      </c>
      <c r="B206" s="3">
        <v>1.8454779251278399</v>
      </c>
      <c r="C206" s="3">
        <v>1.9833342058908201</v>
      </c>
      <c r="D206" s="3">
        <v>1.70762164436486</v>
      </c>
      <c r="E206" s="3">
        <v>0.86098532425496099</v>
      </c>
      <c r="F206" s="3">
        <v>-0.21593944821185701</v>
      </c>
      <c r="G206" s="5">
        <v>1</v>
      </c>
      <c r="H206" s="5">
        <v>1</v>
      </c>
    </row>
    <row r="207" spans="1:8">
      <c r="A207" s="11" t="s">
        <v>1246</v>
      </c>
      <c r="B207" s="3">
        <v>3.4047827571592801</v>
      </c>
      <c r="C207" s="3">
        <v>3.1941121562157302</v>
      </c>
      <c r="D207" s="3">
        <v>3.6154533581028301</v>
      </c>
      <c r="E207" s="3">
        <v>1.13191183693008</v>
      </c>
      <c r="F207" s="3">
        <v>0.17876159299571201</v>
      </c>
      <c r="G207" s="5">
        <v>0.89465149425769896</v>
      </c>
      <c r="H207" s="5">
        <v>1</v>
      </c>
    </row>
    <row r="208" spans="1:8">
      <c r="A208" s="11" t="s">
        <v>1247</v>
      </c>
      <c r="B208" s="3">
        <v>0.136811644408112</v>
      </c>
      <c r="C208" s="3">
        <v>0.273623288816225</v>
      </c>
      <c r="D208" s="3">
        <v>0</v>
      </c>
      <c r="E208" s="3">
        <v>0</v>
      </c>
      <c r="F208" s="3" t="e">
        <f>-Inf</f>
        <v>#NAME?</v>
      </c>
      <c r="G208" s="5">
        <v>1</v>
      </c>
      <c r="H208" s="5">
        <v>1</v>
      </c>
    </row>
    <row r="209" spans="1:8">
      <c r="A209" s="11" t="s">
        <v>1248</v>
      </c>
      <c r="B209" s="3">
        <v>0.40392949324249799</v>
      </c>
      <c r="C209" s="3">
        <v>0</v>
      </c>
      <c r="D209" s="3">
        <v>0.80785898648499499</v>
      </c>
      <c r="E209" s="3" t="s">
        <v>53</v>
      </c>
      <c r="F209" s="3" t="s">
        <v>53</v>
      </c>
      <c r="G209" s="5">
        <v>0.53950363093196996</v>
      </c>
      <c r="H209" s="5">
        <v>1</v>
      </c>
    </row>
    <row r="210" spans="1:8">
      <c r="A210" s="11" t="s">
        <v>1249</v>
      </c>
      <c r="B210" s="3">
        <v>0.65099854495237897</v>
      </c>
      <c r="C210" s="3">
        <v>0.273623288816225</v>
      </c>
      <c r="D210" s="3">
        <v>1.0283738010885299</v>
      </c>
      <c r="E210" s="3">
        <v>3.7583562625008402</v>
      </c>
      <c r="F210" s="3">
        <v>1.9101018293396399</v>
      </c>
      <c r="G210" s="5">
        <v>0.59318526986327202</v>
      </c>
      <c r="H210" s="5">
        <v>1</v>
      </c>
    </row>
    <row r="211" spans="1:8">
      <c r="A211" s="11" t="s">
        <v>1250</v>
      </c>
      <c r="B211" s="3">
        <v>1.65038042304396</v>
      </c>
      <c r="C211" s="3">
        <v>0.83917574193679001</v>
      </c>
      <c r="D211" s="3">
        <v>2.4615851041511401</v>
      </c>
      <c r="E211" s="3">
        <v>2.9333368222368801</v>
      </c>
      <c r="F211" s="3">
        <v>1.5525427389677</v>
      </c>
      <c r="G211" s="5">
        <v>0.44381320648219202</v>
      </c>
      <c r="H211" s="5">
        <v>1</v>
      </c>
    </row>
    <row r="212" spans="1:8">
      <c r="A212" s="11" t="s">
        <v>1251</v>
      </c>
      <c r="B212" s="3">
        <v>3.5749834880638498</v>
      </c>
      <c r="C212" s="3">
        <v>2.8172576300524002</v>
      </c>
      <c r="D212" s="3">
        <v>4.3327093460753101</v>
      </c>
      <c r="E212" s="3">
        <v>1.5379173348781501</v>
      </c>
      <c r="F212" s="3">
        <v>0.62097795858810301</v>
      </c>
      <c r="G212" s="5">
        <v>0.55199569495017298</v>
      </c>
      <c r="H212" s="5">
        <v>1</v>
      </c>
    </row>
    <row r="213" spans="1:8">
      <c r="A213" s="11" t="s">
        <v>1252</v>
      </c>
      <c r="B213" s="3">
        <v>0.48101203491830702</v>
      </c>
      <c r="C213" s="3">
        <v>0.28277622656028301</v>
      </c>
      <c r="D213" s="3">
        <v>0.67924784327633103</v>
      </c>
      <c r="E213" s="3">
        <v>2.40206841833476</v>
      </c>
      <c r="F213" s="3">
        <v>1.26427724404376</v>
      </c>
      <c r="G213" s="5">
        <v>0.86508952153541996</v>
      </c>
      <c r="H213" s="5">
        <v>1</v>
      </c>
    </row>
    <row r="214" spans="1:8">
      <c r="A214" s="11" t="s">
        <v>1253</v>
      </c>
      <c r="B214" s="3">
        <v>0.54385127252767496</v>
      </c>
      <c r="C214" s="3">
        <v>0.60996544403448305</v>
      </c>
      <c r="D214" s="3">
        <v>0.47773710102086803</v>
      </c>
      <c r="E214" s="3">
        <v>0.78321994416762397</v>
      </c>
      <c r="F214" s="3">
        <v>-0.35251059222183201</v>
      </c>
      <c r="G214" s="5">
        <v>1</v>
      </c>
      <c r="H214" s="5">
        <v>1</v>
      </c>
    </row>
    <row r="215" spans="1:8">
      <c r="A215" s="11" t="s">
        <v>1254</v>
      </c>
      <c r="B215" s="3">
        <v>0.80966758638747005</v>
      </c>
      <c r="C215" s="3">
        <v>0.60996544403448305</v>
      </c>
      <c r="D215" s="3">
        <v>1.0093697287404599</v>
      </c>
      <c r="E215" s="3">
        <v>1.65479821621403</v>
      </c>
      <c r="F215" s="3">
        <v>0.72665530753668695</v>
      </c>
      <c r="G215" s="5">
        <v>0.826799398088788</v>
      </c>
      <c r="H215" s="5">
        <v>1</v>
      </c>
    </row>
    <row r="216" spans="1:8">
      <c r="A216" s="11" t="s">
        <v>1255</v>
      </c>
      <c r="B216" s="3">
        <v>35.465628671957198</v>
      </c>
      <c r="C216" s="3">
        <v>36.219107669233701</v>
      </c>
      <c r="D216" s="3">
        <v>34.712149674680703</v>
      </c>
      <c r="E216" s="3">
        <v>0.95839328764487897</v>
      </c>
      <c r="F216" s="3">
        <v>-6.1310291012915401E-2</v>
      </c>
      <c r="G216" s="5">
        <v>0.86837382979298805</v>
      </c>
      <c r="H216" s="5">
        <v>1</v>
      </c>
    </row>
    <row r="217" spans="1:8">
      <c r="A217" s="11" t="s">
        <v>1256</v>
      </c>
      <c r="B217" s="3">
        <v>28.100070632658898</v>
      </c>
      <c r="C217" s="3">
        <v>34.2077733223595</v>
      </c>
      <c r="D217" s="3">
        <v>21.9923679429583</v>
      </c>
      <c r="E217" s="3">
        <v>0.64290556815001099</v>
      </c>
      <c r="F217" s="3">
        <v>-0.637321249039566</v>
      </c>
      <c r="G217" s="5">
        <v>0.14207220854337299</v>
      </c>
      <c r="H217" s="5">
        <v>1</v>
      </c>
    </row>
    <row r="218" spans="1:8">
      <c r="A218" s="11" t="s">
        <v>1257</v>
      </c>
      <c r="B218" s="3">
        <v>1.4746507867227501</v>
      </c>
      <c r="C218" s="3">
        <v>1.46219474368417</v>
      </c>
      <c r="D218" s="3">
        <v>1.4871068297613299</v>
      </c>
      <c r="E218" s="3">
        <v>1.0170374611075299</v>
      </c>
      <c r="F218" s="3">
        <v>2.43728197644522E-2</v>
      </c>
      <c r="G218" s="5">
        <v>1</v>
      </c>
      <c r="H218" s="5">
        <v>1</v>
      </c>
    </row>
    <row r="219" spans="1:8">
      <c r="A219" s="11" t="s">
        <v>1258</v>
      </c>
      <c r="B219" s="3">
        <v>61.049415886397902</v>
      </c>
      <c r="C219" s="3">
        <v>64.408365861992294</v>
      </c>
      <c r="D219" s="3">
        <v>57.690465910803503</v>
      </c>
      <c r="E219" s="3">
        <v>0.89569833264232801</v>
      </c>
      <c r="F219" s="3">
        <v>-0.15891517430291</v>
      </c>
      <c r="G219" s="5">
        <v>0.67974553758960099</v>
      </c>
      <c r="H219" s="5">
        <v>1</v>
      </c>
    </row>
    <row r="220" spans="1:8">
      <c r="A220" s="11" t="s">
        <v>1259</v>
      </c>
      <c r="B220" s="3">
        <v>1273.85029500114</v>
      </c>
      <c r="C220" s="3">
        <v>1371.1870635498301</v>
      </c>
      <c r="D220" s="3">
        <v>1176.5135264524499</v>
      </c>
      <c r="E220" s="3">
        <v>0.85802554423654698</v>
      </c>
      <c r="F220" s="3">
        <v>-0.22090749611963201</v>
      </c>
      <c r="G220" s="5">
        <v>0.42391234742328798</v>
      </c>
      <c r="H220" s="5">
        <v>1</v>
      </c>
    </row>
    <row r="221" spans="1:8">
      <c r="A221" s="11" t="s">
        <v>1260</v>
      </c>
      <c r="B221" s="3">
        <v>0.31595109218624301</v>
      </c>
      <c r="C221" s="3">
        <v>0.28277622656028301</v>
      </c>
      <c r="D221" s="3">
        <v>0.34912595781220301</v>
      </c>
      <c r="E221" s="3">
        <v>1.2346368789873401</v>
      </c>
      <c r="F221" s="3">
        <v>0.304086790866467</v>
      </c>
      <c r="G221" s="5">
        <v>1</v>
      </c>
      <c r="H221" s="5">
        <v>1</v>
      </c>
    </row>
    <row r="222" spans="1:8">
      <c r="A222" s="11" t="s">
        <v>1261</v>
      </c>
      <c r="B222" s="3">
        <v>4.6830360682549097</v>
      </c>
      <c r="C222" s="3">
        <v>3.5082478159770298</v>
      </c>
      <c r="D222" s="3">
        <v>5.8578243205327896</v>
      </c>
      <c r="E222" s="3">
        <v>1.66972934290887</v>
      </c>
      <c r="F222" s="3">
        <v>0.73961426599945002</v>
      </c>
      <c r="G222" s="5">
        <v>0.37400018553280101</v>
      </c>
      <c r="H222" s="5">
        <v>1</v>
      </c>
    </row>
    <row r="223" spans="1:8">
      <c r="A223" s="11" t="s">
        <v>1262</v>
      </c>
      <c r="B223" s="3">
        <v>7.4586911656905999</v>
      </c>
      <c r="C223" s="3">
        <v>9.0944494651990606</v>
      </c>
      <c r="D223" s="3">
        <v>5.82293286618214</v>
      </c>
      <c r="E223" s="3">
        <v>0.64027326650879302</v>
      </c>
      <c r="F223" s="3">
        <v>-0.64324032087645699</v>
      </c>
      <c r="G223" s="5">
        <v>0.33191406131449003</v>
      </c>
      <c r="H223" s="5">
        <v>1</v>
      </c>
    </row>
    <row r="224" spans="1:8">
      <c r="A224" s="11" t="s">
        <v>1263</v>
      </c>
      <c r="B224" s="3">
        <v>26.975302834562601</v>
      </c>
      <c r="C224" s="3">
        <v>28.706497034996499</v>
      </c>
      <c r="D224" s="3">
        <v>25.2441086341288</v>
      </c>
      <c r="E224" s="3">
        <v>0.87938659333297697</v>
      </c>
      <c r="F224" s="3">
        <v>-0.18543055674147099</v>
      </c>
      <c r="G224" s="5">
        <v>0.77984578865332099</v>
      </c>
      <c r="H224" s="5">
        <v>1</v>
      </c>
    </row>
    <row r="225" spans="1:8">
      <c r="A225" s="11" t="s">
        <v>1264</v>
      </c>
      <c r="B225" s="3">
        <v>14.6054648537595</v>
      </c>
      <c r="C225" s="3">
        <v>11.6153359832271</v>
      </c>
      <c r="D225" s="3">
        <v>17.595593724292002</v>
      </c>
      <c r="E225" s="3">
        <v>1.51485878236329</v>
      </c>
      <c r="F225" s="3">
        <v>0.59918330955295596</v>
      </c>
      <c r="G225" s="5">
        <v>0.22807464740227501</v>
      </c>
      <c r="H225" s="5">
        <v>1</v>
      </c>
    </row>
    <row r="226" spans="1:8">
      <c r="A226" s="11" t="s">
        <v>1265</v>
      </c>
      <c r="B226" s="3">
        <v>4.6638954684944496</v>
      </c>
      <c r="C226" s="3">
        <v>5.6933335065379804</v>
      </c>
      <c r="D226" s="3">
        <v>3.6344574304509099</v>
      </c>
      <c r="E226" s="3">
        <v>0.63837072363269198</v>
      </c>
      <c r="F226" s="3">
        <v>-0.64753360535471804</v>
      </c>
      <c r="G226" s="5">
        <v>0.53338070723608999</v>
      </c>
      <c r="H226" s="5">
        <v>1</v>
      </c>
    </row>
    <row r="227" spans="1:8">
      <c r="A227" s="11" t="s">
        <v>1266</v>
      </c>
      <c r="B227" s="3">
        <v>2.6708746499659499</v>
      </c>
      <c r="C227" s="3">
        <v>2.3105234233650198</v>
      </c>
      <c r="D227" s="3">
        <v>3.03122587656688</v>
      </c>
      <c r="E227" s="3">
        <v>1.3119217255769</v>
      </c>
      <c r="F227" s="3">
        <v>0.39168164564899899</v>
      </c>
      <c r="G227" s="5">
        <v>0.83672548885360798</v>
      </c>
      <c r="H227" s="5">
        <v>1</v>
      </c>
    </row>
    <row r="228" spans="1:8">
      <c r="A228" s="11" t="s">
        <v>1267</v>
      </c>
      <c r="B228" s="3">
        <v>0.15249136100862101</v>
      </c>
      <c r="C228" s="3">
        <v>0.30498272201724103</v>
      </c>
      <c r="D228" s="3">
        <v>0</v>
      </c>
      <c r="E228" s="3">
        <v>0</v>
      </c>
      <c r="F228" s="3" t="e">
        <f>-Inf</f>
        <v>#NAME?</v>
      </c>
      <c r="G228" s="5">
        <v>1</v>
      </c>
      <c r="H228" s="5">
        <v>1</v>
      </c>
    </row>
    <row r="229" spans="1:8">
      <c r="A229" s="11" t="s">
        <v>1268</v>
      </c>
      <c r="B229" s="3">
        <v>0.38025666379057499</v>
      </c>
      <c r="C229" s="3">
        <v>0.28277622656028301</v>
      </c>
      <c r="D229" s="3">
        <v>0.47773710102086803</v>
      </c>
      <c r="E229" s="3">
        <v>1.68945284698119</v>
      </c>
      <c r="F229" s="3">
        <v>0.75655608511211903</v>
      </c>
      <c r="G229" s="5">
        <v>1</v>
      </c>
      <c r="H229" s="5">
        <v>1</v>
      </c>
    </row>
    <row r="230" spans="1:8">
      <c r="A230" s="11" t="s">
        <v>1269</v>
      </c>
      <c r="B230" s="3">
        <v>16.275553935463901</v>
      </c>
      <c r="C230" s="3">
        <v>13.179410266452001</v>
      </c>
      <c r="D230" s="3">
        <v>19.371697604475699</v>
      </c>
      <c r="E230" s="3">
        <v>1.4698455555167</v>
      </c>
      <c r="F230" s="3">
        <v>0.55566457139090397</v>
      </c>
      <c r="G230" s="5">
        <v>0.22404818648399799</v>
      </c>
      <c r="H230" s="5">
        <v>1</v>
      </c>
    </row>
    <row r="231" spans="1:8">
      <c r="A231" s="11" t="s">
        <v>1270</v>
      </c>
      <c r="B231" s="3">
        <v>3.3844342834549299</v>
      </c>
      <c r="C231" s="3">
        <v>3.4455289495749999</v>
      </c>
      <c r="D231" s="3">
        <v>3.3233396173348599</v>
      </c>
      <c r="E231" s="3">
        <v>0.96453684353596503</v>
      </c>
      <c r="F231" s="3">
        <v>-5.2091747259514799E-2</v>
      </c>
      <c r="G231" s="5">
        <v>1</v>
      </c>
      <c r="H231" s="5">
        <v>1</v>
      </c>
    </row>
    <row r="232" spans="1:8">
      <c r="A232" s="11" t="s">
        <v>1271</v>
      </c>
      <c r="B232" s="3">
        <v>0.31755230374068399</v>
      </c>
      <c r="C232" s="3">
        <v>0.30498272201724103</v>
      </c>
      <c r="D232" s="3">
        <v>0.33012188546412802</v>
      </c>
      <c r="E232" s="3">
        <v>1.08242815619393</v>
      </c>
      <c r="F232" s="3">
        <v>0.114271272395518</v>
      </c>
      <c r="G232" s="5">
        <v>1</v>
      </c>
      <c r="H232" s="5">
        <v>1</v>
      </c>
    </row>
    <row r="233" spans="1:8">
      <c r="A233" s="11" t="s">
        <v>1272</v>
      </c>
      <c r="B233" s="3">
        <v>1.57199634639356</v>
      </c>
      <c r="C233" s="3">
        <v>0.830022804192732</v>
      </c>
      <c r="D233" s="3">
        <v>2.3139698885944</v>
      </c>
      <c r="E233" s="3">
        <v>2.78783893274466</v>
      </c>
      <c r="F233" s="3">
        <v>1.47914721198001</v>
      </c>
      <c r="G233" s="5">
        <v>0.44549374517998003</v>
      </c>
      <c r="H233" s="5">
        <v>1</v>
      </c>
    </row>
    <row r="234" spans="1:8">
      <c r="A234" s="11" t="s">
        <v>1273</v>
      </c>
      <c r="B234" s="3">
        <v>0.44637083529738297</v>
      </c>
      <c r="C234" s="3">
        <v>0.89274167059476595</v>
      </c>
      <c r="D234" s="3">
        <v>0</v>
      </c>
      <c r="E234" s="3">
        <v>0</v>
      </c>
      <c r="F234" s="3" t="e">
        <f>-Inf</f>
        <v>#NAME?</v>
      </c>
      <c r="G234" s="5">
        <v>0.53346197951444296</v>
      </c>
      <c r="H234" s="5">
        <v>1</v>
      </c>
    </row>
    <row r="235" spans="1:8">
      <c r="A235" s="11" t="s">
        <v>1274</v>
      </c>
      <c r="B235" s="3">
        <v>1.0516036824473101</v>
      </c>
      <c r="C235" s="3">
        <v>0.30498272201724103</v>
      </c>
      <c r="D235" s="3">
        <v>1.79822464287738</v>
      </c>
      <c r="E235" s="3">
        <v>5.8961525131109598</v>
      </c>
      <c r="F235" s="3">
        <v>2.5597738424559</v>
      </c>
      <c r="G235" s="5">
        <v>0.28356917041707003</v>
      </c>
      <c r="H235" s="5">
        <v>1</v>
      </c>
    </row>
    <row r="236" spans="1:8">
      <c r="A236" s="11" t="s">
        <v>1275</v>
      </c>
      <c r="B236" s="3">
        <v>8.3117310915920495</v>
      </c>
      <c r="C236" s="3">
        <v>7.2548588676004204</v>
      </c>
      <c r="D236" s="3">
        <v>9.3686033155836803</v>
      </c>
      <c r="E236" s="3">
        <v>1.2913556950670799</v>
      </c>
      <c r="F236" s="3">
        <v>0.36888643583465902</v>
      </c>
      <c r="G236" s="5">
        <v>0.77817800894644495</v>
      </c>
      <c r="H236" s="5">
        <v>1</v>
      </c>
    </row>
    <row r="237" spans="1:8">
      <c r="A237" s="11" t="s">
        <v>1276</v>
      </c>
      <c r="B237" s="3">
        <v>2.59994161731953</v>
      </c>
      <c r="C237" s="3">
        <v>3.8223834757383299</v>
      </c>
      <c r="D237" s="3">
        <v>1.3774997589007401</v>
      </c>
      <c r="E237" s="3">
        <v>0.36037717503858302</v>
      </c>
      <c r="F237" s="3">
        <v>-1.47242045582647</v>
      </c>
      <c r="G237" s="5">
        <v>0.32821027955441101</v>
      </c>
      <c r="H237" s="5">
        <v>1</v>
      </c>
    </row>
    <row r="238" spans="1:8">
      <c r="A238" s="11" t="s">
        <v>1277</v>
      </c>
      <c r="B238" s="3">
        <v>2.9096493508132202</v>
      </c>
      <c r="C238" s="3">
        <v>2.8799764964544301</v>
      </c>
      <c r="D238" s="3">
        <v>2.9393222051720098</v>
      </c>
      <c r="E238" s="3">
        <v>1.02060631702746</v>
      </c>
      <c r="F238" s="3">
        <v>2.9426476402000301E-2</v>
      </c>
      <c r="G238" s="5">
        <v>1</v>
      </c>
      <c r="H238" s="5">
        <v>1</v>
      </c>
    </row>
    <row r="239" spans="1:8">
      <c r="A239" s="11" t="s">
        <v>1278</v>
      </c>
      <c r="B239" s="3">
        <v>2.0919605685988198</v>
      </c>
      <c r="C239" s="3">
        <v>2.0904660632067702</v>
      </c>
      <c r="D239" s="3">
        <v>2.0934550739908602</v>
      </c>
      <c r="E239" s="3">
        <v>1.0014298298531099</v>
      </c>
      <c r="F239" s="3">
        <v>2.0613351100920801E-3</v>
      </c>
      <c r="G239" s="5">
        <v>1</v>
      </c>
      <c r="H239" s="5">
        <v>1</v>
      </c>
    </row>
    <row r="240" spans="1:8">
      <c r="A240" s="11" t="s">
        <v>1279</v>
      </c>
      <c r="B240" s="3">
        <v>2.5665593633455401</v>
      </c>
      <c r="C240" s="3">
        <v>3.5174007537210898</v>
      </c>
      <c r="D240" s="3">
        <v>1.61571797296999</v>
      </c>
      <c r="E240" s="3">
        <v>0.45934998201746302</v>
      </c>
      <c r="F240" s="3">
        <v>-1.12233432268167</v>
      </c>
      <c r="G240" s="5">
        <v>0.37801260654423002</v>
      </c>
      <c r="H240" s="5">
        <v>1</v>
      </c>
    </row>
    <row r="241" spans="1:8">
      <c r="A241" s="11" t="s">
        <v>1280</v>
      </c>
      <c r="B241" s="3">
        <v>0.89762464856911395</v>
      </c>
      <c r="C241" s="3">
        <v>1.1350055262099701</v>
      </c>
      <c r="D241" s="3">
        <v>0.66024377092825504</v>
      </c>
      <c r="E241" s="3">
        <v>0.58170974121416896</v>
      </c>
      <c r="F241" s="3">
        <v>-0.78162863138902094</v>
      </c>
      <c r="G241" s="5">
        <v>0.97225551088289597</v>
      </c>
      <c r="H241" s="5">
        <v>1</v>
      </c>
    </row>
    <row r="242" spans="1:8">
      <c r="A242" s="11" t="s">
        <v>1281</v>
      </c>
      <c r="B242" s="3">
        <v>3997.6592191524101</v>
      </c>
      <c r="C242" s="3">
        <v>4132.0826336263199</v>
      </c>
      <c r="D242" s="3">
        <v>3863.2358046785098</v>
      </c>
      <c r="E242" s="3">
        <v>0.9349367249435</v>
      </c>
      <c r="F242" s="3">
        <v>-9.7059365929036995E-2</v>
      </c>
      <c r="G242" s="5">
        <v>0.765568228379371</v>
      </c>
      <c r="H242" s="5">
        <v>1</v>
      </c>
    </row>
    <row r="243" spans="1:8">
      <c r="A243" s="11" t="s">
        <v>1282</v>
      </c>
      <c r="B243" s="3">
        <v>207.50353307888199</v>
      </c>
      <c r="C243" s="3">
        <v>225.41980125249799</v>
      </c>
      <c r="D243" s="3">
        <v>189.58726490526499</v>
      </c>
      <c r="E243" s="3">
        <v>0.84104086620546603</v>
      </c>
      <c r="F243" s="3">
        <v>-0.24975219210067701</v>
      </c>
      <c r="G243" s="5">
        <v>0.29287527090417398</v>
      </c>
      <c r="H243" s="5">
        <v>1</v>
      </c>
    </row>
    <row r="244" spans="1:8">
      <c r="A244" s="11" t="s">
        <v>1283</v>
      </c>
      <c r="B244" s="3">
        <v>3.66410037513814</v>
      </c>
      <c r="C244" s="3">
        <v>3.6747392474773002</v>
      </c>
      <c r="D244" s="3">
        <v>3.6534615027989799</v>
      </c>
      <c r="E244" s="3">
        <v>0.99420972666484397</v>
      </c>
      <c r="F244" s="3">
        <v>-8.3778772007946107E-3</v>
      </c>
      <c r="G244" s="5">
        <v>1</v>
      </c>
      <c r="H244" s="5">
        <v>1</v>
      </c>
    </row>
    <row r="245" spans="1:8">
      <c r="A245" s="11" t="s">
        <v>1284</v>
      </c>
      <c r="B245" s="3">
        <v>0.88652140084063502</v>
      </c>
      <c r="C245" s="3">
        <v>1.11279903075301</v>
      </c>
      <c r="D245" s="3">
        <v>0.66024377092825504</v>
      </c>
      <c r="E245" s="3">
        <v>0.59331806793673902</v>
      </c>
      <c r="F245" s="3">
        <v>-0.75312237794849102</v>
      </c>
      <c r="G245" s="5">
        <v>0.97342072824388504</v>
      </c>
      <c r="H245" s="5">
        <v>1</v>
      </c>
    </row>
    <row r="246" spans="1:8">
      <c r="A246" s="11" t="s">
        <v>1285</v>
      </c>
      <c r="B246" s="3">
        <v>6.6494597832953701</v>
      </c>
      <c r="C246" s="3">
        <v>6.5952281148768099</v>
      </c>
      <c r="D246" s="3">
        <v>6.7036914517139401</v>
      </c>
      <c r="E246" s="3">
        <v>1.01644572938917</v>
      </c>
      <c r="F246" s="3">
        <v>2.3533188098260001E-2</v>
      </c>
      <c r="G246" s="5">
        <v>1</v>
      </c>
      <c r="H246" s="5">
        <v>1</v>
      </c>
    </row>
    <row r="247" spans="1:8">
      <c r="A247" s="11" t="s">
        <v>1286</v>
      </c>
      <c r="B247" s="3">
        <v>0.17456297890610201</v>
      </c>
      <c r="C247" s="3">
        <v>0</v>
      </c>
      <c r="D247" s="3">
        <v>0.34912595781220301</v>
      </c>
      <c r="E247" s="3" t="s">
        <v>53</v>
      </c>
      <c r="F247" s="3" t="s">
        <v>53</v>
      </c>
      <c r="G247" s="5">
        <v>0.92269576806744502</v>
      </c>
      <c r="H247" s="5">
        <v>1</v>
      </c>
    </row>
    <row r="248" spans="1:8">
      <c r="A248" s="11" t="s">
        <v>1287</v>
      </c>
      <c r="B248" s="3">
        <v>60.501928618066003</v>
      </c>
      <c r="C248" s="3">
        <v>62.161913002835703</v>
      </c>
      <c r="D248" s="3">
        <v>58.841944233296203</v>
      </c>
      <c r="E248" s="3">
        <v>0.94659159267849402</v>
      </c>
      <c r="F248" s="3">
        <v>-7.9185986306657102E-2</v>
      </c>
      <c r="G248" s="5">
        <v>0.70262925735322601</v>
      </c>
      <c r="H248" s="5">
        <v>1</v>
      </c>
    </row>
    <row r="249" spans="1:8">
      <c r="A249" s="11" t="s">
        <v>1288</v>
      </c>
      <c r="B249" s="3">
        <v>1.25262861022794</v>
      </c>
      <c r="C249" s="3">
        <v>0.87053517513780698</v>
      </c>
      <c r="D249" s="3">
        <v>1.63472204531807</v>
      </c>
      <c r="E249" s="3">
        <v>1.8778357176196701</v>
      </c>
      <c r="F249" s="3">
        <v>0.90907085439611401</v>
      </c>
      <c r="G249" s="5">
        <v>0.79966720657142698</v>
      </c>
      <c r="H249" s="5">
        <v>1</v>
      </c>
    </row>
    <row r="250" spans="1:8">
      <c r="A250" s="11" t="s">
        <v>1289</v>
      </c>
      <c r="B250" s="3">
        <v>0.51418690054426697</v>
      </c>
      <c r="C250" s="3">
        <v>0</v>
      </c>
      <c r="D250" s="3">
        <v>1.0283738010885299</v>
      </c>
      <c r="E250" s="3" t="s">
        <v>53</v>
      </c>
      <c r="F250" s="3" t="s">
        <v>53</v>
      </c>
      <c r="G250" s="5">
        <v>0.328250048056344</v>
      </c>
      <c r="H250" s="5">
        <v>1</v>
      </c>
    </row>
    <row r="251" spans="1:8">
      <c r="A251" s="11" t="s">
        <v>1290</v>
      </c>
      <c r="B251" s="3">
        <v>11.016864124965601</v>
      </c>
      <c r="C251" s="3">
        <v>11.8431945833231</v>
      </c>
      <c r="D251" s="3">
        <v>10.190533666608101</v>
      </c>
      <c r="E251" s="3">
        <v>0.86045480338200697</v>
      </c>
      <c r="F251" s="3">
        <v>-0.216828680250129</v>
      </c>
      <c r="G251" s="5">
        <v>0.83627207746951904</v>
      </c>
      <c r="H251" s="5">
        <v>1</v>
      </c>
    </row>
    <row r="252" spans="1:8">
      <c r="A252" s="11" t="s">
        <v>1291</v>
      </c>
      <c r="B252" s="3">
        <v>0.66955966920730803</v>
      </c>
      <c r="C252" s="3">
        <v>0.86138223739374897</v>
      </c>
      <c r="D252" s="3">
        <v>0.47773710102086803</v>
      </c>
      <c r="E252" s="3">
        <v>0.55461684752908103</v>
      </c>
      <c r="F252" s="3">
        <v>-0.85043665327108597</v>
      </c>
      <c r="G252" s="5">
        <v>0.88165118871550097</v>
      </c>
      <c r="H252" s="5">
        <v>1</v>
      </c>
    </row>
    <row r="253" spans="1:8">
      <c r="A253" s="11" t="s">
        <v>1292</v>
      </c>
      <c r="B253" s="3">
        <v>0.415011402096366</v>
      </c>
      <c r="C253" s="3">
        <v>0.830022804192732</v>
      </c>
      <c r="D253" s="3">
        <v>0</v>
      </c>
      <c r="E253" s="3">
        <v>0</v>
      </c>
      <c r="F253" s="3" t="e">
        <f>-Inf</f>
        <v>#NAME?</v>
      </c>
      <c r="G253" s="5">
        <v>0.54561235668042896</v>
      </c>
      <c r="H253" s="5">
        <v>1</v>
      </c>
    </row>
    <row r="254" spans="1:8">
      <c r="A254" s="11" t="s">
        <v>1293</v>
      </c>
      <c r="B254" s="3">
        <v>0.141388113280141</v>
      </c>
      <c r="C254" s="3">
        <v>0.28277622656028301</v>
      </c>
      <c r="D254" s="3">
        <v>0</v>
      </c>
      <c r="E254" s="3">
        <v>0</v>
      </c>
      <c r="F254" s="3" t="e">
        <f>-Inf</f>
        <v>#NAME?</v>
      </c>
      <c r="G254" s="5">
        <v>1</v>
      </c>
      <c r="H254" s="5">
        <v>1</v>
      </c>
    </row>
    <row r="255" spans="1:8">
      <c r="A255" s="11" t="s">
        <v>1294</v>
      </c>
      <c r="B255" s="3">
        <v>7.2970216315299501</v>
      </c>
      <c r="C255" s="3">
        <v>8.1506907881087898</v>
      </c>
      <c r="D255" s="3">
        <v>6.4433524749510998</v>
      </c>
      <c r="E255" s="3">
        <v>0.79052839108452599</v>
      </c>
      <c r="F255" s="3">
        <v>-0.339110818336192</v>
      </c>
      <c r="G255" s="5">
        <v>0.90157452074773703</v>
      </c>
      <c r="H255" s="5">
        <v>1</v>
      </c>
    </row>
    <row r="256" spans="1:8">
      <c r="A256" s="11" t="s">
        <v>1295</v>
      </c>
      <c r="B256" s="3">
        <v>0.136811644408112</v>
      </c>
      <c r="C256" s="3">
        <v>0.273623288816225</v>
      </c>
      <c r="D256" s="3">
        <v>0</v>
      </c>
      <c r="E256" s="3">
        <v>0</v>
      </c>
      <c r="F256" s="3" t="e">
        <f>-Inf</f>
        <v>#NAME?</v>
      </c>
      <c r="G256" s="5">
        <v>1</v>
      </c>
      <c r="H256" s="5">
        <v>1</v>
      </c>
    </row>
    <row r="257" spans="1:8">
      <c r="A257" s="11" t="s">
        <v>1296</v>
      </c>
      <c r="B257" s="3">
        <v>0.87248548512222801</v>
      </c>
      <c r="C257" s="3">
        <v>1.74497097024446</v>
      </c>
      <c r="D257" s="3">
        <v>0</v>
      </c>
      <c r="E257" s="3">
        <v>0</v>
      </c>
      <c r="F257" s="3" t="e">
        <f>-Inf</f>
        <v>#NAME?</v>
      </c>
      <c r="G257" s="5">
        <v>0.18346946802438399</v>
      </c>
      <c r="H257" s="5">
        <v>1</v>
      </c>
    </row>
    <row r="258" spans="1:8">
      <c r="A258" s="11" t="s">
        <v>1297</v>
      </c>
      <c r="B258" s="3">
        <v>193.60326193822601</v>
      </c>
      <c r="C258" s="3">
        <v>197.55723085405899</v>
      </c>
      <c r="D258" s="3">
        <v>189.649293022394</v>
      </c>
      <c r="E258" s="3">
        <v>0.95997140779166401</v>
      </c>
      <c r="F258" s="3">
        <v>-5.89366582738498E-2</v>
      </c>
      <c r="G258" s="5">
        <v>0.99714735268187205</v>
      </c>
      <c r="H258" s="5">
        <v>1</v>
      </c>
    </row>
    <row r="259" spans="1:8">
      <c r="A259" s="11" t="s">
        <v>1298</v>
      </c>
      <c r="B259" s="3">
        <v>14.940986870411001</v>
      </c>
      <c r="C259" s="3">
        <v>15.6256070158675</v>
      </c>
      <c r="D259" s="3">
        <v>14.2563667249545</v>
      </c>
      <c r="E259" s="3">
        <v>0.91237202564210795</v>
      </c>
      <c r="F259" s="3">
        <v>-0.13230588222034001</v>
      </c>
      <c r="G259" s="5">
        <v>0.80900602414688205</v>
      </c>
      <c r="H259" s="5">
        <v>1</v>
      </c>
    </row>
    <row r="260" spans="1:8">
      <c r="A260" s="11" t="s">
        <v>1299</v>
      </c>
      <c r="B260" s="3">
        <v>0.141388113280141</v>
      </c>
      <c r="C260" s="3">
        <v>0.28277622656028301</v>
      </c>
      <c r="D260" s="3">
        <v>0</v>
      </c>
      <c r="E260" s="3">
        <v>0</v>
      </c>
      <c r="F260" s="3" t="e">
        <f>-Inf</f>
        <v>#NAME?</v>
      </c>
      <c r="G260" s="5">
        <v>1</v>
      </c>
      <c r="H260" s="5">
        <v>1</v>
      </c>
    </row>
    <row r="261" spans="1:8">
      <c r="A261" s="11" t="s">
        <v>1300</v>
      </c>
      <c r="B261" s="3">
        <v>1.4961871682952701</v>
      </c>
      <c r="C261" s="3">
        <v>2.0369001345487998</v>
      </c>
      <c r="D261" s="3">
        <v>0.95547420204173605</v>
      </c>
      <c r="E261" s="3">
        <v>0.46908249738683799</v>
      </c>
      <c r="F261" s="3">
        <v>-1.0920864235232901</v>
      </c>
      <c r="G261" s="5">
        <v>0.49594984430468803</v>
      </c>
      <c r="H261" s="5">
        <v>1</v>
      </c>
    </row>
    <row r="262" spans="1:8">
      <c r="A262" s="11" t="s">
        <v>1301</v>
      </c>
      <c r="B262" s="3">
        <v>9.0818364084770398</v>
      </c>
      <c r="C262" s="3">
        <v>5.8226718593108897</v>
      </c>
      <c r="D262" s="3">
        <v>12.3410009576432</v>
      </c>
      <c r="E262" s="3">
        <v>2.1194738868736001</v>
      </c>
      <c r="F262" s="3">
        <v>1.0837061916772599</v>
      </c>
      <c r="G262" s="5">
        <v>7.79463718484774E-2</v>
      </c>
      <c r="H262" s="5">
        <v>1</v>
      </c>
    </row>
    <row r="263" spans="1:8">
      <c r="A263" s="11" t="s">
        <v>1302</v>
      </c>
      <c r="B263" s="3">
        <v>9949.9949822418093</v>
      </c>
      <c r="C263" s="3">
        <v>10471.618737208801</v>
      </c>
      <c r="D263" s="3">
        <v>9428.3712272748307</v>
      </c>
      <c r="E263" s="3">
        <v>0.90037380694285696</v>
      </c>
      <c r="F263" s="3">
        <v>-0.15140400737928</v>
      </c>
      <c r="G263" s="5">
        <v>0.53646544268502605</v>
      </c>
      <c r="H263" s="5">
        <v>1</v>
      </c>
    </row>
    <row r="264" spans="1:8">
      <c r="A264" s="11" t="s">
        <v>1303</v>
      </c>
      <c r="B264" s="3">
        <v>36453.857421866996</v>
      </c>
      <c r="C264" s="3">
        <v>37837.6862782276</v>
      </c>
      <c r="D264" s="3">
        <v>35070.028565506502</v>
      </c>
      <c r="E264" s="3">
        <v>0.92685446746479105</v>
      </c>
      <c r="F264" s="3">
        <v>-0.10958526687756399</v>
      </c>
      <c r="G264" s="5">
        <v>0.595125260237239</v>
      </c>
      <c r="H264" s="5">
        <v>1</v>
      </c>
    </row>
    <row r="265" spans="1:8">
      <c r="A265" s="11" t="s">
        <v>1304</v>
      </c>
      <c r="B265" s="3">
        <v>36453.857421866996</v>
      </c>
      <c r="C265" s="3">
        <v>37837.6862782276</v>
      </c>
      <c r="D265" s="3">
        <v>35070.028565506502</v>
      </c>
      <c r="E265" s="3">
        <v>0.92685446746479105</v>
      </c>
      <c r="F265" s="3">
        <v>-0.10958526687756399</v>
      </c>
      <c r="G265" s="5">
        <v>0.595125260237239</v>
      </c>
      <c r="H265" s="5">
        <v>1</v>
      </c>
    </row>
    <row r="266" spans="1:8">
      <c r="A266" s="11" t="s">
        <v>1305</v>
      </c>
      <c r="B266" s="3">
        <v>3223.0426639400698</v>
      </c>
      <c r="C266" s="3">
        <v>3487.5307369676998</v>
      </c>
      <c r="D266" s="3">
        <v>2958.5545909124398</v>
      </c>
      <c r="E266" s="3">
        <v>0.84832358882227599</v>
      </c>
      <c r="F266" s="3">
        <v>-0.23731341625341201</v>
      </c>
      <c r="G266" s="5">
        <v>0.38438913296173599</v>
      </c>
      <c r="H266" s="5">
        <v>1</v>
      </c>
    </row>
    <row r="267" spans="1:8">
      <c r="A267" s="11" t="s">
        <v>1306</v>
      </c>
      <c r="B267" s="3">
        <v>0.141388113280141</v>
      </c>
      <c r="C267" s="3">
        <v>0.28277622656028301</v>
      </c>
      <c r="D267" s="3">
        <v>0</v>
      </c>
      <c r="E267" s="3">
        <v>0</v>
      </c>
      <c r="F267" s="3" t="e">
        <f>-Inf</f>
        <v>#NAME?</v>
      </c>
      <c r="G267" s="5">
        <v>1</v>
      </c>
      <c r="H267" s="5">
        <v>1</v>
      </c>
    </row>
    <row r="268" spans="1:8">
      <c r="A268" s="11" t="s">
        <v>1307</v>
      </c>
      <c r="B268" s="3">
        <v>293.90863929552302</v>
      </c>
      <c r="C268" s="3">
        <v>313.15253052624701</v>
      </c>
      <c r="D268" s="3">
        <v>274.664748064798</v>
      </c>
      <c r="E268" s="3">
        <v>0.87709573224022597</v>
      </c>
      <c r="F268" s="3">
        <v>-0.189193777997646</v>
      </c>
      <c r="G268" s="5">
        <v>0.46019363018942699</v>
      </c>
      <c r="H268" s="5">
        <v>1</v>
      </c>
    </row>
    <row r="269" spans="1:8">
      <c r="A269" s="11" t="s">
        <v>1308</v>
      </c>
      <c r="B269" s="3">
        <v>1783.7279869157201</v>
      </c>
      <c r="C269" s="3">
        <v>1990.7539664923499</v>
      </c>
      <c r="D269" s="3">
        <v>1576.7020073391</v>
      </c>
      <c r="E269" s="3">
        <v>0.792012490683215</v>
      </c>
      <c r="F269" s="3">
        <v>-0.33640491192511202</v>
      </c>
      <c r="G269" s="5">
        <v>0.128351271499239</v>
      </c>
      <c r="H269" s="5">
        <v>1</v>
      </c>
    </row>
    <row r="270" spans="1:8">
      <c r="A270" s="11" t="s">
        <v>1309</v>
      </c>
      <c r="B270" s="3">
        <v>1.6426656478977899</v>
      </c>
      <c r="C270" s="3">
        <v>2.2569574947070499</v>
      </c>
      <c r="D270" s="3">
        <v>1.0283738010885299</v>
      </c>
      <c r="E270" s="3">
        <v>0.45564606489056497</v>
      </c>
      <c r="F270" s="3">
        <v>-1.1340144869333</v>
      </c>
      <c r="G270" s="5">
        <v>0.60146822289150803</v>
      </c>
      <c r="H270" s="5">
        <v>1</v>
      </c>
    </row>
    <row r="271" spans="1:8">
      <c r="A271" s="11" t="s">
        <v>1310</v>
      </c>
      <c r="B271" s="3">
        <v>0.136811644408112</v>
      </c>
      <c r="C271" s="3">
        <v>0.273623288816225</v>
      </c>
      <c r="D271" s="3">
        <v>0</v>
      </c>
      <c r="E271" s="3">
        <v>0</v>
      </c>
      <c r="F271" s="3" t="e">
        <f>-Inf</f>
        <v>#NAME?</v>
      </c>
      <c r="G271" s="5">
        <v>1</v>
      </c>
      <c r="H271" s="5">
        <v>1</v>
      </c>
    </row>
    <row r="272" spans="1:8">
      <c r="A272" s="11" t="s">
        <v>1311</v>
      </c>
      <c r="B272" s="3">
        <v>1.7091502567091901</v>
      </c>
      <c r="C272" s="3">
        <v>2.0408007545176399</v>
      </c>
      <c r="D272" s="3">
        <v>1.3774997589007401</v>
      </c>
      <c r="E272" s="3">
        <v>0.67498003215229196</v>
      </c>
      <c r="F272" s="3">
        <v>-0.56708327115495505</v>
      </c>
      <c r="G272" s="5">
        <v>0.92312187663751999</v>
      </c>
      <c r="H272" s="5">
        <v>1</v>
      </c>
    </row>
    <row r="273" spans="1:8">
      <c r="A273" s="11" t="s">
        <v>1312</v>
      </c>
      <c r="B273" s="3">
        <v>17929.6509513868</v>
      </c>
      <c r="C273" s="3">
        <v>21175.0985476598</v>
      </c>
      <c r="D273" s="3">
        <v>14684.203355113899</v>
      </c>
      <c r="E273" s="3">
        <v>0.69346564418878398</v>
      </c>
      <c r="F273" s="3">
        <v>-0.52810368484926196</v>
      </c>
      <c r="G273" s="5">
        <v>3.1893803249111001E-2</v>
      </c>
      <c r="H273" s="5">
        <v>0.84418927302831404</v>
      </c>
    </row>
    <row r="274" spans="1:8">
      <c r="A274" s="11" t="s">
        <v>1313</v>
      </c>
      <c r="B274" s="3">
        <v>4.7673409267120599</v>
      </c>
      <c r="C274" s="3">
        <v>5.5320943928129296</v>
      </c>
      <c r="D274" s="3">
        <v>4.0025874606111902</v>
      </c>
      <c r="E274" s="3">
        <v>0.72352117957553097</v>
      </c>
      <c r="F274" s="3">
        <v>-0.466892845619851</v>
      </c>
      <c r="G274" s="5">
        <v>0.711581036043898</v>
      </c>
      <c r="H274" s="5">
        <v>1</v>
      </c>
    </row>
    <row r="275" spans="1:8">
      <c r="A275" s="11" t="s">
        <v>1314</v>
      </c>
      <c r="B275" s="3">
        <v>38199.8313892316</v>
      </c>
      <c r="C275" s="3">
        <v>44236.074279187102</v>
      </c>
      <c r="D275" s="3">
        <v>32163.5884992762</v>
      </c>
      <c r="E275" s="3">
        <v>0.72708957617446401</v>
      </c>
      <c r="F275" s="3">
        <v>-0.45979498226679699</v>
      </c>
      <c r="G275" s="5">
        <v>7.9107281830022705E-2</v>
      </c>
      <c r="H275" s="5">
        <v>1</v>
      </c>
    </row>
    <row r="276" spans="1:8">
      <c r="A276" s="11" t="s">
        <v>1315</v>
      </c>
      <c r="B276" s="3">
        <v>1.2057175054634199</v>
      </c>
      <c r="C276" s="3">
        <v>2.0813131254627102</v>
      </c>
      <c r="D276" s="3">
        <v>0.33012188546412802</v>
      </c>
      <c r="E276" s="3">
        <v>0.15861231134586501</v>
      </c>
      <c r="F276" s="3">
        <v>-2.65642333879949</v>
      </c>
      <c r="G276" s="5">
        <v>0.33025675069805299</v>
      </c>
      <c r="H276" s="5">
        <v>1</v>
      </c>
    </row>
    <row r="277" spans="1:8">
      <c r="A277" s="11" t="s">
        <v>1316</v>
      </c>
      <c r="B277" s="3">
        <v>476.37709169665101</v>
      </c>
      <c r="C277" s="3">
        <v>469.383609643309</v>
      </c>
      <c r="D277" s="3">
        <v>483.37057374999398</v>
      </c>
      <c r="E277" s="3">
        <v>1.02979857800598</v>
      </c>
      <c r="F277" s="3">
        <v>4.2362183108626501E-2</v>
      </c>
      <c r="G277" s="5">
        <v>0.83142953298672695</v>
      </c>
      <c r="H277" s="5">
        <v>1</v>
      </c>
    </row>
    <row r="278" spans="1:8">
      <c r="A278" s="11" t="s">
        <v>1317</v>
      </c>
      <c r="B278" s="3">
        <v>41859.110148442502</v>
      </c>
      <c r="C278" s="3">
        <v>45686.951043265297</v>
      </c>
      <c r="D278" s="3">
        <v>38031.269253619597</v>
      </c>
      <c r="E278" s="3">
        <v>0.83243176410708897</v>
      </c>
      <c r="F278" s="3">
        <v>-0.26459607810166003</v>
      </c>
      <c r="G278" s="5">
        <v>0.201274252090621</v>
      </c>
      <c r="H278" s="5">
        <v>1</v>
      </c>
    </row>
    <row r="279" spans="1:8">
      <c r="A279" s="11" t="s">
        <v>1318</v>
      </c>
      <c r="B279" s="3">
        <v>85.472688573360102</v>
      </c>
      <c r="C279" s="3">
        <v>74.827870478164996</v>
      </c>
      <c r="D279" s="3">
        <v>96.117506668555293</v>
      </c>
      <c r="E279" s="3">
        <v>1.2845147944789199</v>
      </c>
      <c r="F279" s="3">
        <v>0.36122350666415198</v>
      </c>
      <c r="G279" s="5">
        <v>0.22392064010334201</v>
      </c>
      <c r="H279" s="5">
        <v>1</v>
      </c>
    </row>
    <row r="280" spans="1:8">
      <c r="A280" s="11" t="s">
        <v>1319</v>
      </c>
      <c r="B280" s="3">
        <v>17457.884456780001</v>
      </c>
      <c r="C280" s="3">
        <v>17012.384042261299</v>
      </c>
      <c r="D280" s="3">
        <v>17903.384871298698</v>
      </c>
      <c r="E280" s="3">
        <v>1.05237366067119</v>
      </c>
      <c r="F280" s="3">
        <v>7.3647045582820703E-2</v>
      </c>
      <c r="G280" s="5">
        <v>0.76752111917745103</v>
      </c>
      <c r="H280" s="5">
        <v>1</v>
      </c>
    </row>
    <row r="281" spans="1:8">
      <c r="A281" s="11" t="s">
        <v>1320</v>
      </c>
      <c r="B281" s="3">
        <v>4.92246110554336</v>
      </c>
      <c r="C281" s="3">
        <v>4.0777008890664401</v>
      </c>
      <c r="D281" s="3">
        <v>5.7672213220202799</v>
      </c>
      <c r="E281" s="3">
        <v>1.4143316243435</v>
      </c>
      <c r="F281" s="3">
        <v>0.50012043464613798</v>
      </c>
      <c r="G281" s="5">
        <v>0.53291087610423005</v>
      </c>
      <c r="H281" s="5">
        <v>1</v>
      </c>
    </row>
    <row r="282" spans="1:8">
      <c r="A282" s="11" t="s">
        <v>1321</v>
      </c>
      <c r="B282" s="3">
        <v>6929.7577394289101</v>
      </c>
      <c r="C282" s="3">
        <v>6367.2970303722896</v>
      </c>
      <c r="D282" s="3">
        <v>7492.2184484855297</v>
      </c>
      <c r="E282" s="3">
        <v>1.1766717357062699</v>
      </c>
      <c r="F282" s="3">
        <v>0.23471189784261701</v>
      </c>
      <c r="G282" s="5">
        <v>0.37211569741213302</v>
      </c>
      <c r="H282" s="5">
        <v>1</v>
      </c>
    </row>
    <row r="283" spans="1:8">
      <c r="A283" s="11" t="s">
        <v>1322</v>
      </c>
      <c r="B283" s="3">
        <v>1.70729223495658</v>
      </c>
      <c r="C283" s="3">
        <v>1.74497097024446</v>
      </c>
      <c r="D283" s="3">
        <v>1.66961349966871</v>
      </c>
      <c r="E283" s="3">
        <v>0.95681448467581898</v>
      </c>
      <c r="F283" s="3">
        <v>-6.3688865038009704E-2</v>
      </c>
      <c r="G283" s="5">
        <v>1</v>
      </c>
      <c r="H283" s="5">
        <v>1</v>
      </c>
    </row>
    <row r="284" spans="1:8">
      <c r="A284" s="11" t="s">
        <v>1323</v>
      </c>
      <c r="B284" s="3">
        <v>0.16506094273206401</v>
      </c>
      <c r="C284" s="3">
        <v>0</v>
      </c>
      <c r="D284" s="3">
        <v>0.33012188546412802</v>
      </c>
      <c r="E284" s="3" t="s">
        <v>53</v>
      </c>
      <c r="F284" s="3" t="s">
        <v>53</v>
      </c>
      <c r="G284" s="5">
        <v>0.92268150382034597</v>
      </c>
      <c r="H284" s="5">
        <v>1</v>
      </c>
    </row>
    <row r="285" spans="1:8">
      <c r="A285" s="11" t="s">
        <v>1324</v>
      </c>
      <c r="B285" s="3">
        <v>0.23886855051043401</v>
      </c>
      <c r="C285" s="3">
        <v>0</v>
      </c>
      <c r="D285" s="3">
        <v>0.47773710102086803</v>
      </c>
      <c r="E285" s="3" t="s">
        <v>53</v>
      </c>
      <c r="F285" s="3" t="s">
        <v>53</v>
      </c>
      <c r="G285" s="5">
        <v>0.92279214210287097</v>
      </c>
      <c r="H285" s="5">
        <v>1</v>
      </c>
    </row>
    <row r="286" spans="1:8">
      <c r="A286" s="11" t="s">
        <v>1325</v>
      </c>
      <c r="B286" s="3">
        <v>0.15249136100862101</v>
      </c>
      <c r="C286" s="3">
        <v>0.30498272201724103</v>
      </c>
      <c r="D286" s="3">
        <v>0</v>
      </c>
      <c r="E286" s="3">
        <v>0</v>
      </c>
      <c r="F286" s="3" t="e">
        <f>-Inf</f>
        <v>#NAME?</v>
      </c>
      <c r="G286" s="5">
        <v>1</v>
      </c>
      <c r="H286" s="5">
        <v>1</v>
      </c>
    </row>
    <row r="287" spans="1:8">
      <c r="A287" s="11" t="s">
        <v>1326</v>
      </c>
      <c r="B287" s="3">
        <v>8.7354996702983492</v>
      </c>
      <c r="C287" s="3">
        <v>10.5657971466273</v>
      </c>
      <c r="D287" s="3">
        <v>6.9052021939693997</v>
      </c>
      <c r="E287" s="3">
        <v>0.65354294599282603</v>
      </c>
      <c r="F287" s="3">
        <v>-0.61364605253899795</v>
      </c>
      <c r="G287" s="5">
        <v>0.39881650946701602</v>
      </c>
      <c r="H287" s="5">
        <v>1</v>
      </c>
    </row>
    <row r="288" spans="1:8">
      <c r="A288" s="11" t="s">
        <v>1327</v>
      </c>
      <c r="B288" s="3">
        <v>3543.2529855583898</v>
      </c>
      <c r="C288" s="3">
        <v>3770.5998228625999</v>
      </c>
      <c r="D288" s="3">
        <v>3315.9061482541802</v>
      </c>
      <c r="E288" s="3">
        <v>0.87941078449867904</v>
      </c>
      <c r="F288" s="3">
        <v>-0.18539086999274701</v>
      </c>
      <c r="G288" s="5">
        <v>0.43801312642555501</v>
      </c>
      <c r="H288" s="5">
        <v>1</v>
      </c>
    </row>
    <row r="289" spans="1:8">
      <c r="A289" s="11" t="s">
        <v>1328</v>
      </c>
      <c r="B289" s="3">
        <v>19.0370926205192</v>
      </c>
      <c r="C289" s="3">
        <v>27.6785087972486</v>
      </c>
      <c r="D289" s="3">
        <v>10.395676443789901</v>
      </c>
      <c r="E289" s="3">
        <v>0.37558657946280799</v>
      </c>
      <c r="F289" s="3">
        <v>-1.4127825816517099</v>
      </c>
      <c r="G289" s="5">
        <v>3.0992754422526801E-3</v>
      </c>
      <c r="H289" s="5">
        <v>0.248591436871688</v>
      </c>
    </row>
    <row r="290" spans="1:8">
      <c r="A290" s="11" t="s">
        <v>1329</v>
      </c>
      <c r="B290" s="3">
        <v>0.141388113280141</v>
      </c>
      <c r="C290" s="3">
        <v>0.28277622656028301</v>
      </c>
      <c r="D290" s="3">
        <v>0</v>
      </c>
      <c r="E290" s="3">
        <v>0</v>
      </c>
      <c r="F290" s="3" t="e">
        <f>-Inf</f>
        <v>#NAME?</v>
      </c>
      <c r="G290" s="5">
        <v>1</v>
      </c>
      <c r="H290" s="5">
        <v>1</v>
      </c>
    </row>
    <row r="291" spans="1:8">
      <c r="A291" s="11" t="s">
        <v>1330</v>
      </c>
      <c r="B291" s="3">
        <v>137.139114969351</v>
      </c>
      <c r="C291" s="3">
        <v>194.06095069714999</v>
      </c>
      <c r="D291" s="3">
        <v>80.217279241551907</v>
      </c>
      <c r="E291" s="3">
        <v>0.41336126074502499</v>
      </c>
      <c r="F291" s="3">
        <v>-1.2745249058091701</v>
      </c>
      <c r="G291" s="5">
        <v>7.0310967458874303E-6</v>
      </c>
      <c r="H291" s="5">
        <v>1.36637646761746E-3</v>
      </c>
    </row>
    <row r="292" spans="1:8">
      <c r="A292" s="11" t="s">
        <v>1331</v>
      </c>
      <c r="B292" s="3">
        <v>0.44783716929234701</v>
      </c>
      <c r="C292" s="3">
        <v>0.56555245312056601</v>
      </c>
      <c r="D292" s="3">
        <v>0.33012188546412802</v>
      </c>
      <c r="E292" s="3">
        <v>0.58371576967371297</v>
      </c>
      <c r="F292" s="3">
        <v>-0.77666205027053203</v>
      </c>
      <c r="G292" s="5">
        <v>1</v>
      </c>
      <c r="H292" s="5">
        <v>1</v>
      </c>
    </row>
    <row r="293" spans="1:8">
      <c r="A293" s="11" t="s">
        <v>1332</v>
      </c>
      <c r="B293" s="3">
        <v>18.4241921616035</v>
      </c>
      <c r="C293" s="3">
        <v>19.255391944679701</v>
      </c>
      <c r="D293" s="3">
        <v>17.5929923785272</v>
      </c>
      <c r="E293" s="3">
        <v>0.91366576328705695</v>
      </c>
      <c r="F293" s="3">
        <v>-0.13026159900977799</v>
      </c>
      <c r="G293" s="5">
        <v>0.72184612721857599</v>
      </c>
      <c r="H293" s="5">
        <v>1</v>
      </c>
    </row>
    <row r="294" spans="1:8">
      <c r="A294" s="11" t="s">
        <v>1333</v>
      </c>
      <c r="B294" s="3">
        <v>0.32705433991472199</v>
      </c>
      <c r="C294" s="3">
        <v>0.30498272201724103</v>
      </c>
      <c r="D294" s="3">
        <v>0.34912595781220301</v>
      </c>
      <c r="E294" s="3">
        <v>1.1447401200402001</v>
      </c>
      <c r="F294" s="3">
        <v>0.195020113532517</v>
      </c>
      <c r="G294" s="5">
        <v>1</v>
      </c>
      <c r="H294" s="5">
        <v>1</v>
      </c>
    </row>
    <row r="295" spans="1:8">
      <c r="A295" s="11" t="s">
        <v>1334</v>
      </c>
      <c r="B295" s="3">
        <v>78.337924618625195</v>
      </c>
      <c r="C295" s="3">
        <v>103.966139665789</v>
      </c>
      <c r="D295" s="3">
        <v>52.709709571461197</v>
      </c>
      <c r="E295" s="3">
        <v>0.50698919610656401</v>
      </c>
      <c r="F295" s="3">
        <v>-0.979973091030654</v>
      </c>
      <c r="G295" s="5">
        <v>6.6864113254540801E-3</v>
      </c>
      <c r="H295" s="5">
        <v>0.37125502883235501</v>
      </c>
    </row>
    <row r="296" spans="1:8">
      <c r="A296" s="11" t="s">
        <v>1335</v>
      </c>
      <c r="B296" s="3">
        <v>25.569891424641899</v>
      </c>
      <c r="C296" s="3">
        <v>28.183891306129599</v>
      </c>
      <c r="D296" s="3">
        <v>22.955891543154198</v>
      </c>
      <c r="E296" s="3">
        <v>0.81450397653788897</v>
      </c>
      <c r="F296" s="3">
        <v>-0.29600635265285202</v>
      </c>
      <c r="G296" s="5">
        <v>0.36689356221588998</v>
      </c>
      <c r="H296" s="5">
        <v>1</v>
      </c>
    </row>
    <row r="297" spans="1:8">
      <c r="A297" s="11" t="s">
        <v>1336</v>
      </c>
      <c r="B297" s="3">
        <v>2750.7547999489002</v>
      </c>
      <c r="C297" s="3">
        <v>2478.5201209483798</v>
      </c>
      <c r="D297" s="3">
        <v>3022.9894789494201</v>
      </c>
      <c r="E297" s="3">
        <v>1.21967518173413</v>
      </c>
      <c r="F297" s="3">
        <v>0.28649698705427801</v>
      </c>
      <c r="G297" s="5">
        <v>0.28221604843484499</v>
      </c>
      <c r="H297" s="5">
        <v>1</v>
      </c>
    </row>
    <row r="298" spans="1:8">
      <c r="A298" s="11" t="s">
        <v>1337</v>
      </c>
      <c r="B298" s="3">
        <v>7.6943489875599003</v>
      </c>
      <c r="C298" s="3">
        <v>8.0260634253599594</v>
      </c>
      <c r="D298" s="3">
        <v>7.3626345497598296</v>
      </c>
      <c r="E298" s="3">
        <v>0.91734068864894702</v>
      </c>
      <c r="F298" s="3">
        <v>-0.124470462983307</v>
      </c>
      <c r="G298" s="5">
        <v>0.86791877310751797</v>
      </c>
      <c r="H298" s="5">
        <v>1</v>
      </c>
    </row>
    <row r="299" spans="1:8">
      <c r="A299" s="11" t="s">
        <v>1338</v>
      </c>
      <c r="B299" s="3">
        <v>47.840224852829003</v>
      </c>
      <c r="C299" s="3">
        <v>42.466406337839501</v>
      </c>
      <c r="D299" s="3">
        <v>53.214043367818597</v>
      </c>
      <c r="E299" s="3">
        <v>1.25308562595282</v>
      </c>
      <c r="F299" s="3">
        <v>0.32548500038747402</v>
      </c>
      <c r="G299" s="5">
        <v>0.265021310477766</v>
      </c>
      <c r="H299" s="5">
        <v>1</v>
      </c>
    </row>
    <row r="300" spans="1:8">
      <c r="A300" s="11" t="s">
        <v>1339</v>
      </c>
      <c r="B300" s="3">
        <v>4.86060082602277</v>
      </c>
      <c r="C300" s="3">
        <v>4.2663988160236697</v>
      </c>
      <c r="D300" s="3">
        <v>5.4548028360218597</v>
      </c>
      <c r="E300" s="3">
        <v>1.278549678838</v>
      </c>
      <c r="F300" s="3">
        <v>0.354508218476141</v>
      </c>
      <c r="G300" s="5">
        <v>0.80688217346707702</v>
      </c>
      <c r="H300" s="5">
        <v>1</v>
      </c>
    </row>
    <row r="301" spans="1:8">
      <c r="A301" s="11" t="s">
        <v>1340</v>
      </c>
      <c r="B301" s="3">
        <v>318.570279533681</v>
      </c>
      <c r="C301" s="3">
        <v>366.720705487337</v>
      </c>
      <c r="D301" s="3">
        <v>270.41985358002597</v>
      </c>
      <c r="E301" s="3">
        <v>0.73740001459874904</v>
      </c>
      <c r="F301" s="3">
        <v>-0.43948064989373498</v>
      </c>
      <c r="G301" s="5">
        <v>9.1124729216974107E-2</v>
      </c>
      <c r="H301" s="5">
        <v>1</v>
      </c>
    </row>
    <row r="302" spans="1:8">
      <c r="A302" s="11" t="s">
        <v>1341</v>
      </c>
      <c r="B302" s="3">
        <v>6.7804599642151802</v>
      </c>
      <c r="C302" s="3">
        <v>8.0535222385921408</v>
      </c>
      <c r="D302" s="3">
        <v>5.5073976898382302</v>
      </c>
      <c r="E302" s="3">
        <v>0.68384956627387306</v>
      </c>
      <c r="F302" s="3">
        <v>-0.54824909998104698</v>
      </c>
      <c r="G302" s="5">
        <v>0.43125466915388</v>
      </c>
      <c r="H302" s="5">
        <v>1</v>
      </c>
    </row>
    <row r="303" spans="1:8">
      <c r="A303" s="11" t="s">
        <v>1342</v>
      </c>
      <c r="B303" s="3">
        <v>16.459215091536301</v>
      </c>
      <c r="C303" s="3">
        <v>14.114557333549399</v>
      </c>
      <c r="D303" s="3">
        <v>18.803872849523199</v>
      </c>
      <c r="E303" s="3">
        <v>1.3322325599845499</v>
      </c>
      <c r="F303" s="3">
        <v>0.41384594716175299</v>
      </c>
      <c r="G303" s="5">
        <v>0.443308350323742</v>
      </c>
      <c r="H303" s="5">
        <v>1</v>
      </c>
    </row>
    <row r="304" spans="1:8">
      <c r="A304" s="11" t="s">
        <v>1343</v>
      </c>
      <c r="B304" s="3">
        <v>14.961098367092999</v>
      </c>
      <c r="C304" s="3">
        <v>10.920445177333701</v>
      </c>
      <c r="D304" s="3">
        <v>19.001751556852302</v>
      </c>
      <c r="E304" s="3">
        <v>1.74001620339545</v>
      </c>
      <c r="F304" s="3">
        <v>0.799100740815052</v>
      </c>
      <c r="G304" s="5">
        <v>0.146784005211376</v>
      </c>
      <c r="H304" s="5">
        <v>1</v>
      </c>
    </row>
    <row r="305" spans="1:8">
      <c r="A305" s="11" t="s">
        <v>1344</v>
      </c>
      <c r="B305" s="3">
        <v>2.3671440410731699</v>
      </c>
      <c r="C305" s="3">
        <v>1.74107035027561</v>
      </c>
      <c r="D305" s="3">
        <v>2.9932177318707298</v>
      </c>
      <c r="E305" s="3">
        <v>1.7191825312497599</v>
      </c>
      <c r="F305" s="3">
        <v>0.78172272861391501</v>
      </c>
      <c r="G305" s="5">
        <v>0.58456574733518296</v>
      </c>
      <c r="H305" s="5">
        <v>1</v>
      </c>
    </row>
    <row r="306" spans="1:8">
      <c r="A306" s="11" t="s">
        <v>1345</v>
      </c>
      <c r="B306" s="3">
        <v>332.64316890967302</v>
      </c>
      <c r="C306" s="3">
        <v>329.035889308751</v>
      </c>
      <c r="D306" s="3">
        <v>336.25044851059403</v>
      </c>
      <c r="E306" s="3">
        <v>1.0219263595135499</v>
      </c>
      <c r="F306" s="3">
        <v>3.12912387487215E-2</v>
      </c>
      <c r="G306" s="5">
        <v>0.94619568506895402</v>
      </c>
      <c r="H306" s="5">
        <v>1</v>
      </c>
    </row>
    <row r="307" spans="1:8">
      <c r="A307" s="11" t="s">
        <v>1346</v>
      </c>
      <c r="B307" s="3">
        <v>898.35078104679303</v>
      </c>
      <c r="C307" s="3">
        <v>839.73692126706703</v>
      </c>
      <c r="D307" s="3">
        <v>956.96464082652005</v>
      </c>
      <c r="E307" s="3">
        <v>1.13960053034535</v>
      </c>
      <c r="F307" s="3">
        <v>0.18852819817351199</v>
      </c>
      <c r="G307" s="5">
        <v>0.36927380075379201</v>
      </c>
      <c r="H307" s="5">
        <v>1</v>
      </c>
    </row>
    <row r="308" spans="1:8">
      <c r="A308" s="11" t="s">
        <v>1347</v>
      </c>
      <c r="B308" s="3">
        <v>41.416476667664</v>
      </c>
      <c r="C308" s="3">
        <v>34.815189844231497</v>
      </c>
      <c r="D308" s="3">
        <v>48.017763491096403</v>
      </c>
      <c r="E308" s="3">
        <v>1.3792187750787801</v>
      </c>
      <c r="F308" s="3">
        <v>0.46385131884409397</v>
      </c>
      <c r="G308" s="5">
        <v>0.17477822637913501</v>
      </c>
      <c r="H308" s="5">
        <v>1</v>
      </c>
    </row>
    <row r="309" spans="1:8">
      <c r="A309" s="11" t="s">
        <v>1348</v>
      </c>
      <c r="B309" s="3">
        <v>0.55024317382464805</v>
      </c>
      <c r="C309" s="3">
        <v>0.273623288816225</v>
      </c>
      <c r="D309" s="3">
        <v>0.82686305883307099</v>
      </c>
      <c r="E309" s="3">
        <v>3.0219030785366501</v>
      </c>
      <c r="F309" s="3">
        <v>1.59545738970299</v>
      </c>
      <c r="G309" s="5">
        <v>0.86726658050549998</v>
      </c>
      <c r="H309" s="5">
        <v>1</v>
      </c>
    </row>
    <row r="310" spans="1:8">
      <c r="A310" s="11" t="s">
        <v>1349</v>
      </c>
      <c r="B310" s="3">
        <v>0.65557501382440797</v>
      </c>
      <c r="C310" s="3">
        <v>0.28277622656028301</v>
      </c>
      <c r="D310" s="3">
        <v>1.0283738010885299</v>
      </c>
      <c r="E310" s="3">
        <v>3.6367052973220999</v>
      </c>
      <c r="F310" s="3">
        <v>1.8626320208393701</v>
      </c>
      <c r="G310" s="5">
        <v>0.59286750190795101</v>
      </c>
      <c r="H310" s="5">
        <v>1</v>
      </c>
    </row>
    <row r="311" spans="1:8">
      <c r="A311" s="11" t="s">
        <v>1350</v>
      </c>
      <c r="B311" s="3">
        <v>0.31755230374068399</v>
      </c>
      <c r="C311" s="3">
        <v>0.30498272201724103</v>
      </c>
      <c r="D311" s="3">
        <v>0.33012188546412802</v>
      </c>
      <c r="E311" s="3">
        <v>1.08242815619393</v>
      </c>
      <c r="F311" s="3">
        <v>0.114271272395518</v>
      </c>
      <c r="G311" s="5">
        <v>1</v>
      </c>
      <c r="H311" s="5">
        <v>1</v>
      </c>
    </row>
    <row r="312" spans="1:8">
      <c r="A312" s="11" t="s">
        <v>1351</v>
      </c>
      <c r="B312" s="3">
        <v>0.43868423154828801</v>
      </c>
      <c r="C312" s="3">
        <v>0.54724657763244899</v>
      </c>
      <c r="D312" s="3">
        <v>0.33012188546412802</v>
      </c>
      <c r="E312" s="3">
        <v>0.60324157145455803</v>
      </c>
      <c r="F312" s="3">
        <v>-0.72919224177026298</v>
      </c>
      <c r="G312" s="5">
        <v>1</v>
      </c>
      <c r="H312" s="5">
        <v>1</v>
      </c>
    </row>
    <row r="313" spans="1:8">
      <c r="A313" s="11" t="s">
        <v>1352</v>
      </c>
      <c r="B313" s="3">
        <v>0.29387947428876199</v>
      </c>
      <c r="C313" s="3">
        <v>0.58775894857752398</v>
      </c>
      <c r="D313" s="3">
        <v>0</v>
      </c>
      <c r="E313" s="3">
        <v>0</v>
      </c>
      <c r="F313" s="3" t="e">
        <f>-Inf</f>
        <v>#NAME?</v>
      </c>
      <c r="G313" s="5">
        <v>0.76476023252672998</v>
      </c>
      <c r="H313" s="5">
        <v>1</v>
      </c>
    </row>
    <row r="314" spans="1:8">
      <c r="A314" s="11" t="s">
        <v>1353</v>
      </c>
      <c r="B314" s="3">
        <v>1.9728582940866599</v>
      </c>
      <c r="C314" s="3">
        <v>1.1350055262099701</v>
      </c>
      <c r="D314" s="3">
        <v>2.8107110619633402</v>
      </c>
      <c r="E314" s="3">
        <v>2.47638535413031</v>
      </c>
      <c r="F314" s="3">
        <v>1.30823583201362</v>
      </c>
      <c r="G314" s="5">
        <v>0.45451138416396403</v>
      </c>
      <c r="H314" s="5">
        <v>1</v>
      </c>
    </row>
    <row r="315" spans="1:8">
      <c r="A315" s="11" t="s">
        <v>1354</v>
      </c>
      <c r="B315" s="3">
        <v>5086.5450026707404</v>
      </c>
      <c r="C315" s="3">
        <v>5107.5824567415002</v>
      </c>
      <c r="D315" s="3">
        <v>5065.5075485999796</v>
      </c>
      <c r="E315" s="3">
        <v>0.99176226551448299</v>
      </c>
      <c r="F315" s="3">
        <v>-1.19337600287855E-2</v>
      </c>
      <c r="G315" s="5">
        <v>0.97353773917836695</v>
      </c>
      <c r="H315" s="5">
        <v>1</v>
      </c>
    </row>
    <row r="316" spans="1:8">
      <c r="A316" s="11" t="s">
        <v>1355</v>
      </c>
      <c r="B316" s="3">
        <v>2.7996505921949901</v>
      </c>
      <c r="C316" s="3">
        <v>2.2569574947070499</v>
      </c>
      <c r="D316" s="3">
        <v>3.3423436896829299</v>
      </c>
      <c r="E316" s="3">
        <v>1.48090679488706</v>
      </c>
      <c r="F316" s="3">
        <v>0.56648084333732096</v>
      </c>
      <c r="G316" s="5">
        <v>0.69312743098149698</v>
      </c>
      <c r="H316" s="5">
        <v>1</v>
      </c>
    </row>
    <row r="317" spans="1:8">
      <c r="A317" s="11" t="s">
        <v>1356</v>
      </c>
      <c r="B317" s="3">
        <v>0.136811644408112</v>
      </c>
      <c r="C317" s="3">
        <v>0.273623288816225</v>
      </c>
      <c r="D317" s="3">
        <v>0</v>
      </c>
      <c r="E317" s="3">
        <v>0</v>
      </c>
      <c r="F317" s="3" t="e">
        <f>-Inf</f>
        <v>#NAME?</v>
      </c>
      <c r="G317" s="5">
        <v>1</v>
      </c>
      <c r="H317" s="5">
        <v>1</v>
      </c>
    </row>
    <row r="318" spans="1:8">
      <c r="A318" s="11" t="s">
        <v>1357</v>
      </c>
      <c r="B318" s="3">
        <v>11.569234975336199</v>
      </c>
      <c r="C318" s="3">
        <v>11.6433361242104</v>
      </c>
      <c r="D318" s="3">
        <v>11.495133826462</v>
      </c>
      <c r="E318" s="3">
        <v>0.98727149193604002</v>
      </c>
      <c r="F318" s="3">
        <v>-1.8481225798037699E-2</v>
      </c>
      <c r="G318" s="5">
        <v>1</v>
      </c>
      <c r="H318" s="5">
        <v>1</v>
      </c>
    </row>
    <row r="319" spans="1:8">
      <c r="A319" s="11" t="s">
        <v>1358</v>
      </c>
      <c r="B319" s="3">
        <v>10.6778519353959</v>
      </c>
      <c r="C319" s="3">
        <v>10.373198599701199</v>
      </c>
      <c r="D319" s="3">
        <v>10.982505271090499</v>
      </c>
      <c r="E319" s="3">
        <v>1.0587385525817301</v>
      </c>
      <c r="F319" s="3">
        <v>8.2346370763757198E-2</v>
      </c>
      <c r="G319" s="5">
        <v>0.95190560967764504</v>
      </c>
      <c r="H319" s="5">
        <v>1</v>
      </c>
    </row>
    <row r="320" spans="1:8">
      <c r="A320" s="11" t="s">
        <v>1359</v>
      </c>
      <c r="B320" s="3">
        <v>2.46594745236357</v>
      </c>
      <c r="C320" s="3">
        <v>4.2716511337988896</v>
      </c>
      <c r="D320" s="3">
        <v>0.66024377092825504</v>
      </c>
      <c r="E320" s="3">
        <v>0.15456406673854101</v>
      </c>
      <c r="F320" s="3">
        <v>-2.6937231363208798</v>
      </c>
      <c r="G320" s="5">
        <v>7.3455035820249495E-2</v>
      </c>
      <c r="H320" s="5">
        <v>1</v>
      </c>
    </row>
    <row r="321" spans="1:8">
      <c r="A321" s="11" t="s">
        <v>1360</v>
      </c>
      <c r="B321" s="3">
        <v>1.8071913543048901</v>
      </c>
      <c r="C321" s="3">
        <v>3.13664560758891</v>
      </c>
      <c r="D321" s="3">
        <v>0.47773710102086803</v>
      </c>
      <c r="E321" s="3">
        <v>0.152308281134794</v>
      </c>
      <c r="F321" s="3">
        <v>-2.71493371033527</v>
      </c>
      <c r="G321" s="5">
        <v>9.6321956760299698E-2</v>
      </c>
      <c r="H321" s="5">
        <v>1</v>
      </c>
    </row>
    <row r="322" spans="1:8">
      <c r="A322" s="11" t="s">
        <v>1361</v>
      </c>
      <c r="B322" s="3">
        <v>20.2492100130384</v>
      </c>
      <c r="C322" s="3">
        <v>23.331085239334801</v>
      </c>
      <c r="D322" s="3">
        <v>17.1673347867419</v>
      </c>
      <c r="E322" s="3">
        <v>0.73581381280108005</v>
      </c>
      <c r="F322" s="3">
        <v>-0.44258733584669102</v>
      </c>
      <c r="G322" s="5">
        <v>0.37722324562130299</v>
      </c>
      <c r="H322" s="5">
        <v>1</v>
      </c>
    </row>
    <row r="323" spans="1:8">
      <c r="A323" s="11" t="s">
        <v>1362</v>
      </c>
      <c r="B323" s="3">
        <v>9.6561055069278598</v>
      </c>
      <c r="C323" s="3">
        <v>11.118296042035</v>
      </c>
      <c r="D323" s="3">
        <v>8.1939149718207709</v>
      </c>
      <c r="E323" s="3">
        <v>0.73697578665310104</v>
      </c>
      <c r="F323" s="3">
        <v>-0.440310874548486</v>
      </c>
      <c r="G323" s="5">
        <v>0.44257993090130499</v>
      </c>
      <c r="H323" s="5">
        <v>1</v>
      </c>
    </row>
    <row r="324" spans="1:8">
      <c r="A324" s="11" t="s">
        <v>1363</v>
      </c>
      <c r="B324" s="3">
        <v>0.16506094273206401</v>
      </c>
      <c r="C324" s="3">
        <v>0</v>
      </c>
      <c r="D324" s="3">
        <v>0.33012188546412802</v>
      </c>
      <c r="E324" s="3" t="s">
        <v>53</v>
      </c>
      <c r="F324" s="3" t="s">
        <v>53</v>
      </c>
      <c r="G324" s="5">
        <v>0.92268150382034597</v>
      </c>
      <c r="H324" s="5">
        <v>1</v>
      </c>
    </row>
    <row r="325" spans="1:8">
      <c r="A325" s="11" t="s">
        <v>1364</v>
      </c>
      <c r="B325" s="3">
        <v>415399.390610923</v>
      </c>
      <c r="C325" s="3">
        <v>240518.22911135599</v>
      </c>
      <c r="D325" s="3">
        <v>590280.55211048899</v>
      </c>
      <c r="E325" s="3">
        <v>2.4542029695270999</v>
      </c>
      <c r="F325" s="3">
        <v>1.2952545688953601</v>
      </c>
      <c r="G325" s="5">
        <v>3.08228382608116E-3</v>
      </c>
      <c r="H325" s="5">
        <v>0.248591436871688</v>
      </c>
    </row>
    <row r="326" spans="1:8">
      <c r="A326" s="11" t="s">
        <v>1365</v>
      </c>
      <c r="B326" s="3">
        <v>71.860892105246293</v>
      </c>
      <c r="C326" s="3">
        <v>40.919286232296301</v>
      </c>
      <c r="D326" s="3">
        <v>102.802497978196</v>
      </c>
      <c r="E326" s="3">
        <v>2.5123238317157499</v>
      </c>
      <c r="F326" s="3">
        <v>1.3290224356862701</v>
      </c>
      <c r="G326" s="5">
        <v>1.2795984165378099E-5</v>
      </c>
      <c r="H326" s="5">
        <v>2.1314453624044199E-3</v>
      </c>
    </row>
    <row r="327" spans="1:8">
      <c r="A327" s="11" t="s">
        <v>1366</v>
      </c>
      <c r="B327" s="3">
        <v>89.152068638042905</v>
      </c>
      <c r="C327" s="3">
        <v>68.352982251767301</v>
      </c>
      <c r="D327" s="3">
        <v>109.95115502431899</v>
      </c>
      <c r="E327" s="3">
        <v>1.6085787540232099</v>
      </c>
      <c r="F327" s="3">
        <v>0.68578657028184997</v>
      </c>
      <c r="G327" s="5">
        <v>5.0665461168526299E-2</v>
      </c>
      <c r="H327" s="5">
        <v>1</v>
      </c>
    </row>
    <row r="328" spans="1:8">
      <c r="A328" s="11" t="s">
        <v>1367</v>
      </c>
      <c r="B328" s="3">
        <v>78.375408208897994</v>
      </c>
      <c r="C328" s="3">
        <v>57.764978609682998</v>
      </c>
      <c r="D328" s="3">
        <v>98.985837808112905</v>
      </c>
      <c r="E328" s="3">
        <v>1.7135960263563601</v>
      </c>
      <c r="F328" s="3">
        <v>0.77702703975109699</v>
      </c>
      <c r="G328" s="5">
        <v>7.9547224584117907E-2</v>
      </c>
      <c r="H328" s="5">
        <v>1</v>
      </c>
    </row>
    <row r="329" spans="1:8">
      <c r="A329" s="11" t="s">
        <v>1368</v>
      </c>
      <c r="B329" s="3">
        <v>378.445599845939</v>
      </c>
      <c r="C329" s="3">
        <v>380.033426147645</v>
      </c>
      <c r="D329" s="3">
        <v>376.85777354423197</v>
      </c>
      <c r="E329" s="3">
        <v>0.991643754509691</v>
      </c>
      <c r="F329" s="3">
        <v>-1.2106165716155101E-2</v>
      </c>
      <c r="G329" s="5">
        <v>0.83498242169478898</v>
      </c>
      <c r="H329" s="5">
        <v>1</v>
      </c>
    </row>
    <row r="330" spans="1:8">
      <c r="A330" s="11" t="s">
        <v>1369</v>
      </c>
      <c r="B330" s="3">
        <v>42674.673567595302</v>
      </c>
      <c r="C330" s="3">
        <v>47191.925577714101</v>
      </c>
      <c r="D330" s="3">
        <v>38157.421557476497</v>
      </c>
      <c r="E330" s="3">
        <v>0.80855826691454202</v>
      </c>
      <c r="F330" s="3">
        <v>-0.30657635290179802</v>
      </c>
      <c r="G330" s="5">
        <v>0.44219656611612501</v>
      </c>
      <c r="H330" s="5">
        <v>1</v>
      </c>
    </row>
    <row r="331" spans="1:8">
      <c r="A331" s="11" t="s">
        <v>1370</v>
      </c>
      <c r="B331" s="3">
        <v>420.036291698897</v>
      </c>
      <c r="C331" s="3">
        <v>401.81438732700201</v>
      </c>
      <c r="D331" s="3">
        <v>438.258196070792</v>
      </c>
      <c r="E331" s="3">
        <v>1.0906981180694499</v>
      </c>
      <c r="F331" s="3">
        <v>0.125251849754664</v>
      </c>
      <c r="G331" s="5">
        <v>0.60498376084213601</v>
      </c>
      <c r="H331" s="5">
        <v>1</v>
      </c>
    </row>
    <row r="332" spans="1:8">
      <c r="A332" s="11" t="s">
        <v>1371</v>
      </c>
      <c r="B332" s="3">
        <v>3291.9799927057802</v>
      </c>
      <c r="C332" s="3">
        <v>3173.1756655249501</v>
      </c>
      <c r="D332" s="3">
        <v>3410.7843198866099</v>
      </c>
      <c r="E332" s="3">
        <v>1.0748803972446801</v>
      </c>
      <c r="F332" s="3">
        <v>0.104176138976111</v>
      </c>
      <c r="G332" s="5">
        <v>0.66715725497367695</v>
      </c>
      <c r="H332" s="5">
        <v>1</v>
      </c>
    </row>
    <row r="333" spans="1:8">
      <c r="A333" s="11" t="s">
        <v>1372</v>
      </c>
      <c r="B333" s="3">
        <v>28.974243351411701</v>
      </c>
      <c r="C333" s="3">
        <v>26.0881729251476</v>
      </c>
      <c r="D333" s="3">
        <v>31.860313777675699</v>
      </c>
      <c r="E333" s="3">
        <v>1.22125508248851</v>
      </c>
      <c r="F333" s="3">
        <v>0.28836456625974899</v>
      </c>
      <c r="G333" s="5">
        <v>0.46632788342120601</v>
      </c>
      <c r="H333" s="5">
        <v>1</v>
      </c>
    </row>
    <row r="334" spans="1:8">
      <c r="A334" s="11" t="s">
        <v>1373</v>
      </c>
      <c r="B334" s="3">
        <v>1516.9246321764699</v>
      </c>
      <c r="C334" s="3">
        <v>1545.37701254125</v>
      </c>
      <c r="D334" s="3">
        <v>1488.4722518117001</v>
      </c>
      <c r="E334" s="3">
        <v>0.96317742514107896</v>
      </c>
      <c r="F334" s="3">
        <v>-5.4126516139707502E-2</v>
      </c>
      <c r="G334" s="5">
        <v>0.81374158335687596</v>
      </c>
      <c r="H334" s="5">
        <v>1</v>
      </c>
    </row>
    <row r="335" spans="1:8">
      <c r="A335" s="11" t="s">
        <v>1374</v>
      </c>
      <c r="B335" s="3">
        <v>78.716548579067506</v>
      </c>
      <c r="C335" s="3">
        <v>47.522315587110803</v>
      </c>
      <c r="D335" s="3">
        <v>109.910781571024</v>
      </c>
      <c r="E335" s="3">
        <v>2.31282462172013</v>
      </c>
      <c r="F335" s="3">
        <v>1.2096558725597599</v>
      </c>
      <c r="G335" s="5">
        <v>2.7052702540153101E-2</v>
      </c>
      <c r="H335" s="5">
        <v>0.76935246736142804</v>
      </c>
    </row>
    <row r="336" spans="1:8">
      <c r="A336" s="11" t="s">
        <v>1375</v>
      </c>
      <c r="B336" s="3">
        <v>711.98857156713996</v>
      </c>
      <c r="C336" s="3">
        <v>573.71146936023001</v>
      </c>
      <c r="D336" s="3">
        <v>850.26567377405104</v>
      </c>
      <c r="E336" s="3">
        <v>1.4820440573067499</v>
      </c>
      <c r="F336" s="3">
        <v>0.56758833584428303</v>
      </c>
      <c r="G336" s="5">
        <v>7.2656822924646994E-2</v>
      </c>
      <c r="H336" s="5">
        <v>1</v>
      </c>
    </row>
    <row r="337" spans="1:8">
      <c r="A337" s="11" t="s">
        <v>1376</v>
      </c>
      <c r="B337" s="3">
        <v>501.38935815180503</v>
      </c>
      <c r="C337" s="3">
        <v>478.54896606914798</v>
      </c>
      <c r="D337" s="3">
        <v>524.22975023446202</v>
      </c>
      <c r="E337" s="3">
        <v>1.0954568652410599</v>
      </c>
      <c r="F337" s="3">
        <v>0.13153267782153399</v>
      </c>
      <c r="G337" s="5">
        <v>0.75398439960292196</v>
      </c>
      <c r="H337" s="5">
        <v>1</v>
      </c>
    </row>
    <row r="338" spans="1:8">
      <c r="A338" s="11" t="s">
        <v>1377</v>
      </c>
      <c r="B338" s="3">
        <v>1.5701595750940101</v>
      </c>
      <c r="C338" s="3">
        <v>1.9833342058908201</v>
      </c>
      <c r="D338" s="3">
        <v>1.1569849442972</v>
      </c>
      <c r="E338" s="3">
        <v>0.58335349678373305</v>
      </c>
      <c r="F338" s="3">
        <v>-0.77755771145128805</v>
      </c>
      <c r="G338" s="5">
        <v>0.71802220097549196</v>
      </c>
      <c r="H338" s="5">
        <v>1</v>
      </c>
    </row>
    <row r="339" spans="1:8">
      <c r="A339" s="11" t="s">
        <v>1378</v>
      </c>
      <c r="B339" s="3">
        <v>1.67435292907574</v>
      </c>
      <c r="C339" s="3">
        <v>0.85222929964968996</v>
      </c>
      <c r="D339" s="3">
        <v>2.4964765585017799</v>
      </c>
      <c r="E339" s="3">
        <v>2.9293484271521302</v>
      </c>
      <c r="F339" s="3">
        <v>1.55057980271826</v>
      </c>
      <c r="G339" s="5">
        <v>0.32775735353301</v>
      </c>
      <c r="H339" s="5">
        <v>1</v>
      </c>
    </row>
    <row r="340" spans="1:8">
      <c r="A340" s="11" t="s">
        <v>1379</v>
      </c>
      <c r="B340" s="3">
        <v>15077.820509523899</v>
      </c>
      <c r="C340" s="3">
        <v>14848.593789517399</v>
      </c>
      <c r="D340" s="3">
        <v>15307.047229530301</v>
      </c>
      <c r="E340" s="3">
        <v>1.0308752092293501</v>
      </c>
      <c r="F340" s="3">
        <v>4.3869700385514798E-2</v>
      </c>
      <c r="G340" s="5">
        <v>0.75407278505991804</v>
      </c>
      <c r="H340" s="5">
        <v>1</v>
      </c>
    </row>
    <row r="341" spans="1:8">
      <c r="A341" s="11" t="s">
        <v>1380</v>
      </c>
      <c r="B341" s="3">
        <v>13.543409310749601</v>
      </c>
      <c r="C341" s="3">
        <v>12.6523625898652</v>
      </c>
      <c r="D341" s="3">
        <v>14.434456031633999</v>
      </c>
      <c r="E341" s="3">
        <v>1.1408506458071599</v>
      </c>
      <c r="F341" s="3">
        <v>0.190109933907922</v>
      </c>
      <c r="G341" s="5">
        <v>0.77614266949114996</v>
      </c>
      <c r="H341" s="5">
        <v>1</v>
      </c>
    </row>
    <row r="342" spans="1:8">
      <c r="A342" s="11" t="s">
        <v>1381</v>
      </c>
      <c r="B342" s="3">
        <v>10921.4300612318</v>
      </c>
      <c r="C342" s="3">
        <v>11109.3800417163</v>
      </c>
      <c r="D342" s="3">
        <v>10733.4800807473</v>
      </c>
      <c r="E342" s="3">
        <v>0.96616373194925997</v>
      </c>
      <c r="F342" s="3">
        <v>-4.9660397280901901E-2</v>
      </c>
      <c r="G342" s="5">
        <v>0.94145892214132798</v>
      </c>
      <c r="H342" s="5">
        <v>1</v>
      </c>
    </row>
    <row r="343" spans="1:8">
      <c r="A343" s="11" t="s">
        <v>1382</v>
      </c>
      <c r="B343" s="3">
        <v>226.32331459174799</v>
      </c>
      <c r="C343" s="3">
        <v>236.13810809086101</v>
      </c>
      <c r="D343" s="3">
        <v>216.50852109263599</v>
      </c>
      <c r="E343" s="3">
        <v>0.91687243047330602</v>
      </c>
      <c r="F343" s="3">
        <v>-0.125207077235473</v>
      </c>
      <c r="G343" s="5">
        <v>0.57900799906272205</v>
      </c>
      <c r="H343" s="5">
        <v>1</v>
      </c>
    </row>
    <row r="344" spans="1:8">
      <c r="A344" s="11" t="s">
        <v>1383</v>
      </c>
      <c r="B344" s="3">
        <v>49756.693299400198</v>
      </c>
      <c r="C344" s="3">
        <v>51992.987370887502</v>
      </c>
      <c r="D344" s="3">
        <v>47520.3992279128</v>
      </c>
      <c r="E344" s="3">
        <v>0.91397708865870997</v>
      </c>
      <c r="F344" s="3">
        <v>-0.12977009425691899</v>
      </c>
      <c r="G344" s="5">
        <v>0.58064386585918504</v>
      </c>
      <c r="H344" s="5">
        <v>1</v>
      </c>
    </row>
    <row r="345" spans="1:8">
      <c r="A345" s="11" t="s">
        <v>1384</v>
      </c>
      <c r="B345" s="3">
        <v>4066.2934911247899</v>
      </c>
      <c r="C345" s="3">
        <v>4202.8214562048297</v>
      </c>
      <c r="D345" s="3">
        <v>3929.76552604476</v>
      </c>
      <c r="E345" s="3">
        <v>0.93503032831505595</v>
      </c>
      <c r="F345" s="3">
        <v>-9.6914934378938597E-2</v>
      </c>
      <c r="G345" s="5">
        <v>0.63766873554209202</v>
      </c>
      <c r="H345" s="5">
        <v>1</v>
      </c>
    </row>
    <row r="346" spans="1:8">
      <c r="A346" s="11" t="s">
        <v>1385</v>
      </c>
      <c r="B346" s="3">
        <v>14.4461933363021</v>
      </c>
      <c r="C346" s="3">
        <v>11.2423820770326</v>
      </c>
      <c r="D346" s="3">
        <v>17.650004595571499</v>
      </c>
      <c r="E346" s="3">
        <v>1.56995238861603</v>
      </c>
      <c r="F346" s="3">
        <v>0.65072080768436702</v>
      </c>
      <c r="G346" s="5">
        <v>0.259079039905038</v>
      </c>
      <c r="H346" s="5">
        <v>1</v>
      </c>
    </row>
    <row r="347" spans="1:8">
      <c r="A347" s="11" t="s">
        <v>1386</v>
      </c>
      <c r="B347" s="3">
        <v>5090.3766735606896</v>
      </c>
      <c r="C347" s="3">
        <v>4975.6514669563903</v>
      </c>
      <c r="D347" s="3">
        <v>5205.1018801649798</v>
      </c>
      <c r="E347" s="3">
        <v>1.0461146474451399</v>
      </c>
      <c r="F347" s="3">
        <v>6.5040970358051398E-2</v>
      </c>
      <c r="G347" s="5">
        <v>0.69241831923314601</v>
      </c>
      <c r="H347" s="5">
        <v>1</v>
      </c>
    </row>
    <row r="348" spans="1:8">
      <c r="A348" s="11" t="s">
        <v>1387</v>
      </c>
      <c r="B348" s="3">
        <v>147020.27347956601</v>
      </c>
      <c r="C348" s="3">
        <v>149064.49701572899</v>
      </c>
      <c r="D348" s="3">
        <v>144976.04994340299</v>
      </c>
      <c r="E348" s="3">
        <v>0.97257263027630902</v>
      </c>
      <c r="F348" s="3">
        <v>-4.0122102447329097E-2</v>
      </c>
      <c r="G348" s="5">
        <v>0.78284817816809904</v>
      </c>
      <c r="H348" s="5">
        <v>1</v>
      </c>
    </row>
    <row r="349" spans="1:8">
      <c r="A349" s="11" t="s">
        <v>1388</v>
      </c>
      <c r="B349" s="3">
        <v>6.1464752512338698</v>
      </c>
      <c r="C349" s="3">
        <v>5.3700449090326297</v>
      </c>
      <c r="D349" s="3">
        <v>6.9229055934351198</v>
      </c>
      <c r="E349" s="3">
        <v>1.2891708934855499</v>
      </c>
      <c r="F349" s="3">
        <v>0.366443521141114</v>
      </c>
      <c r="G349" s="5">
        <v>0.73683916590337395</v>
      </c>
      <c r="H349" s="5">
        <v>1</v>
      </c>
    </row>
    <row r="350" spans="1:8">
      <c r="A350" s="11" t="s">
        <v>1389</v>
      </c>
      <c r="B350" s="3">
        <v>47.632765209084901</v>
      </c>
      <c r="C350" s="3">
        <v>41.4665328099288</v>
      </c>
      <c r="D350" s="3">
        <v>53.798997608241002</v>
      </c>
      <c r="E350" s="3">
        <v>1.29740766740352</v>
      </c>
      <c r="F350" s="3">
        <v>0.375631869975105</v>
      </c>
      <c r="G350" s="5">
        <v>0.48597873424624399</v>
      </c>
      <c r="H350" s="5">
        <v>1</v>
      </c>
    </row>
    <row r="351" spans="1:8">
      <c r="A351" s="11" t="s">
        <v>1390</v>
      </c>
      <c r="B351" s="3">
        <v>18482.043260714301</v>
      </c>
      <c r="C351" s="3">
        <v>18916.000513236399</v>
      </c>
      <c r="D351" s="3">
        <v>18048.0860081922</v>
      </c>
      <c r="E351" s="3">
        <v>0.95411744124045095</v>
      </c>
      <c r="F351" s="3">
        <v>-6.7761238020122599E-2</v>
      </c>
      <c r="G351" s="5">
        <v>0.73647920802489697</v>
      </c>
      <c r="H351" s="5">
        <v>1</v>
      </c>
    </row>
    <row r="352" spans="1:8">
      <c r="A352" s="11" t="s">
        <v>1391</v>
      </c>
      <c r="B352" s="3">
        <v>38.528949174747403</v>
      </c>
      <c r="C352" s="3">
        <v>40.8440551359325</v>
      </c>
      <c r="D352" s="3">
        <v>36.2138432135622</v>
      </c>
      <c r="E352" s="3">
        <v>0.88663682127152699</v>
      </c>
      <c r="F352" s="3">
        <v>-0.17358481724459199</v>
      </c>
      <c r="G352" s="5">
        <v>0.63072858291266298</v>
      </c>
      <c r="H352" s="5">
        <v>1</v>
      </c>
    </row>
    <row r="353" spans="1:8">
      <c r="A353" s="11" t="s">
        <v>1392</v>
      </c>
      <c r="B353" s="3">
        <v>247.69037122791499</v>
      </c>
      <c r="C353" s="3">
        <v>180.02417662526901</v>
      </c>
      <c r="D353" s="3">
        <v>315.35656583056198</v>
      </c>
      <c r="E353" s="3">
        <v>1.7517456362930299</v>
      </c>
      <c r="F353" s="3">
        <v>0.80879330239320901</v>
      </c>
      <c r="G353" s="5">
        <v>1.03143831238825E-2</v>
      </c>
      <c r="H353" s="5">
        <v>0.52289437923682602</v>
      </c>
    </row>
    <row r="354" spans="1:8">
      <c r="A354" s="11" t="s">
        <v>1393</v>
      </c>
      <c r="B354" s="3">
        <v>37503.4281957157</v>
      </c>
      <c r="C354" s="3">
        <v>42412.6052507778</v>
      </c>
      <c r="D354" s="3">
        <v>32594.251140653701</v>
      </c>
      <c r="E354" s="3">
        <v>0.76850386690300998</v>
      </c>
      <c r="F354" s="3">
        <v>-0.37987557570292202</v>
      </c>
      <c r="G354" s="5">
        <v>8.5360371670865395E-2</v>
      </c>
      <c r="H354" s="5">
        <v>1</v>
      </c>
    </row>
    <row r="355" spans="1:8">
      <c r="A355" s="11" t="s">
        <v>1394</v>
      </c>
      <c r="B355" s="3">
        <v>85.379495396272702</v>
      </c>
      <c r="C355" s="3">
        <v>71.480861775912999</v>
      </c>
      <c r="D355" s="3">
        <v>99.278129016632406</v>
      </c>
      <c r="E355" s="3">
        <v>1.3888770581398699</v>
      </c>
      <c r="F355" s="3">
        <v>0.47391889920275099</v>
      </c>
      <c r="G355" s="5">
        <v>9.8470374494382104E-2</v>
      </c>
      <c r="H355" s="5">
        <v>1</v>
      </c>
    </row>
    <row r="356" spans="1:8">
      <c r="A356" s="11" t="s">
        <v>1395</v>
      </c>
      <c r="B356" s="3">
        <v>99443.713118146203</v>
      </c>
      <c r="C356" s="3">
        <v>106248.27892185601</v>
      </c>
      <c r="D356" s="3">
        <v>92639.147314436093</v>
      </c>
      <c r="E356" s="3">
        <v>0.87191198064083997</v>
      </c>
      <c r="F356" s="3">
        <v>-0.19774559234193501</v>
      </c>
      <c r="G356" s="5">
        <v>0.40758436110306401</v>
      </c>
      <c r="H356" s="5">
        <v>1</v>
      </c>
    </row>
    <row r="357" spans="1:8">
      <c r="A357" s="11" t="s">
        <v>1396</v>
      </c>
      <c r="B357" s="3">
        <v>639.25944943737295</v>
      </c>
      <c r="C357" s="3">
        <v>672.54882512629194</v>
      </c>
      <c r="D357" s="3">
        <v>605.97007374845498</v>
      </c>
      <c r="E357" s="3">
        <v>0.90100532646780696</v>
      </c>
      <c r="F357" s="3">
        <v>-0.150392460051683</v>
      </c>
      <c r="G357" s="5">
        <v>0.50053942710358201</v>
      </c>
      <c r="H357" s="5">
        <v>1</v>
      </c>
    </row>
    <row r="358" spans="1:8">
      <c r="A358" s="11" t="s">
        <v>1397</v>
      </c>
      <c r="B358" s="3">
        <v>285.40628974417899</v>
      </c>
      <c r="C358" s="3">
        <v>249.26854884982501</v>
      </c>
      <c r="D358" s="3">
        <v>321.54403063853198</v>
      </c>
      <c r="E358" s="3">
        <v>1.28995026497406</v>
      </c>
      <c r="F358" s="3">
        <v>0.367315442502408</v>
      </c>
      <c r="G358" s="5">
        <v>0.122374156419499</v>
      </c>
      <c r="H358" s="5">
        <v>1</v>
      </c>
    </row>
    <row r="359" spans="1:8">
      <c r="A359" s="11" t="s">
        <v>1398</v>
      </c>
      <c r="B359" s="3">
        <v>637.00402230507405</v>
      </c>
      <c r="C359" s="3">
        <v>671.43602609553898</v>
      </c>
      <c r="D359" s="3">
        <v>602.57201851461002</v>
      </c>
      <c r="E359" s="3">
        <v>0.89743772317166304</v>
      </c>
      <c r="F359" s="3">
        <v>-0.156116266914054</v>
      </c>
      <c r="G359" s="5">
        <v>0.48875644738917001</v>
      </c>
      <c r="H359" s="5">
        <v>1</v>
      </c>
    </row>
    <row r="360" spans="1:8">
      <c r="A360" s="11" t="s">
        <v>1399</v>
      </c>
      <c r="B360" s="3">
        <v>1.26531173063625</v>
      </c>
      <c r="C360" s="3">
        <v>1.7227644747874999</v>
      </c>
      <c r="D360" s="3">
        <v>0.80785898648499499</v>
      </c>
      <c r="E360" s="3">
        <v>0.468931765373583</v>
      </c>
      <c r="F360" s="3">
        <v>-1.09255008455389</v>
      </c>
      <c r="G360" s="5">
        <v>0.63324428195833304</v>
      </c>
      <c r="H360" s="5">
        <v>1</v>
      </c>
    </row>
    <row r="361" spans="1:8">
      <c r="A361" s="11" t="s">
        <v>1400</v>
      </c>
      <c r="B361" s="3">
        <v>0.17456297890610201</v>
      </c>
      <c r="C361" s="3">
        <v>0</v>
      </c>
      <c r="D361" s="3">
        <v>0.34912595781220301</v>
      </c>
      <c r="E361" s="3" t="s">
        <v>53</v>
      </c>
      <c r="F361" s="3" t="s">
        <v>53</v>
      </c>
      <c r="G361" s="5">
        <v>0.92269576806744502</v>
      </c>
      <c r="H361" s="5">
        <v>1</v>
      </c>
    </row>
    <row r="362" spans="1:8">
      <c r="A362" s="11" t="s">
        <v>1401</v>
      </c>
      <c r="B362" s="3">
        <v>0.67924784327633103</v>
      </c>
      <c r="C362" s="3">
        <v>0</v>
      </c>
      <c r="D362" s="3">
        <v>1.3584956865526601</v>
      </c>
      <c r="E362" s="3" t="s">
        <v>53</v>
      </c>
      <c r="F362" s="3" t="s">
        <v>53</v>
      </c>
      <c r="G362" s="5">
        <v>0.19525332018581101</v>
      </c>
      <c r="H362" s="5">
        <v>1</v>
      </c>
    </row>
    <row r="363" spans="1:8">
      <c r="A363" s="11" t="s">
        <v>1402</v>
      </c>
      <c r="B363" s="3">
        <v>0.44637083529738297</v>
      </c>
      <c r="C363" s="3">
        <v>0.89274167059476595</v>
      </c>
      <c r="D363" s="3">
        <v>0</v>
      </c>
      <c r="E363" s="3">
        <v>0</v>
      </c>
      <c r="F363" s="3" t="e">
        <f>-Inf</f>
        <v>#NAME?</v>
      </c>
      <c r="G363" s="5">
        <v>0.53346197951444296</v>
      </c>
      <c r="H363" s="5">
        <v>1</v>
      </c>
    </row>
    <row r="364" spans="1:8">
      <c r="A364" s="11" t="s">
        <v>1403</v>
      </c>
      <c r="B364" s="3">
        <v>0.77031504033503995</v>
      </c>
      <c r="C364" s="3">
        <v>0.86138223739374897</v>
      </c>
      <c r="D364" s="3">
        <v>0.67924784327633103</v>
      </c>
      <c r="E364" s="3">
        <v>0.78855566528920396</v>
      </c>
      <c r="F364" s="3">
        <v>-0.34271549433944298</v>
      </c>
      <c r="G364" s="5">
        <v>1</v>
      </c>
      <c r="H364" s="5">
        <v>1</v>
      </c>
    </row>
    <row r="365" spans="1:8">
      <c r="A365" s="11" t="s">
        <v>1404</v>
      </c>
      <c r="B365" s="3">
        <v>1.4180386513899801</v>
      </c>
      <c r="C365" s="3">
        <v>0.85222929964968996</v>
      </c>
      <c r="D365" s="3">
        <v>1.9838480031302701</v>
      </c>
      <c r="E365" s="3">
        <v>2.3278336052817399</v>
      </c>
      <c r="F365" s="3">
        <v>1.21898793736374</v>
      </c>
      <c r="G365" s="5">
        <v>0.60117515797638199</v>
      </c>
      <c r="H365" s="5">
        <v>1</v>
      </c>
    </row>
    <row r="366" spans="1:8">
      <c r="A366" s="11" t="s">
        <v>1405</v>
      </c>
      <c r="B366" s="3">
        <v>0.61942489088085995</v>
      </c>
      <c r="C366" s="3">
        <v>0.57860601083346597</v>
      </c>
      <c r="D366" s="3">
        <v>0.66024377092825504</v>
      </c>
      <c r="E366" s="3">
        <v>1.1410938679624001</v>
      </c>
      <c r="F366" s="3">
        <v>0.19041747460088701</v>
      </c>
      <c r="G366" s="5">
        <v>1</v>
      </c>
      <c r="H366" s="5">
        <v>1</v>
      </c>
    </row>
    <row r="367" spans="1:8">
      <c r="A367" s="11" t="s">
        <v>1406</v>
      </c>
      <c r="B367" s="3">
        <v>1.06731148202334</v>
      </c>
      <c r="C367" s="3">
        <v>0.830022804192732</v>
      </c>
      <c r="D367" s="3">
        <v>1.3046001598539401</v>
      </c>
      <c r="E367" s="3">
        <v>1.5717642373967999</v>
      </c>
      <c r="F367" s="3">
        <v>0.65238483143431203</v>
      </c>
      <c r="G367" s="5">
        <v>1</v>
      </c>
      <c r="H367" s="5">
        <v>1</v>
      </c>
    </row>
    <row r="368" spans="1:8">
      <c r="A368" s="11" t="s">
        <v>1407</v>
      </c>
      <c r="B368" s="3">
        <v>0.141388113280141</v>
      </c>
      <c r="C368" s="3">
        <v>0.28277622656028301</v>
      </c>
      <c r="D368" s="3">
        <v>0</v>
      </c>
      <c r="E368" s="3">
        <v>0</v>
      </c>
      <c r="F368" s="3" t="e">
        <f>-Inf</f>
        <v>#NAME?</v>
      </c>
      <c r="G368" s="5">
        <v>1</v>
      </c>
      <c r="H368" s="5">
        <v>1</v>
      </c>
    </row>
    <row r="369" spans="1:8">
      <c r="A369" s="11" t="s">
        <v>1408</v>
      </c>
      <c r="B369" s="3">
        <v>2.2838838189708901</v>
      </c>
      <c r="C369" s="3">
        <v>1.4269346905143101</v>
      </c>
      <c r="D369" s="3">
        <v>3.1408329474274699</v>
      </c>
      <c r="E369" s="3">
        <v>2.2011049057160501</v>
      </c>
      <c r="F369" s="3">
        <v>1.1382279064060301</v>
      </c>
      <c r="G369" s="5">
        <v>0.46011936083502902</v>
      </c>
      <c r="H369" s="5">
        <v>1</v>
      </c>
    </row>
    <row r="370" spans="1:8">
      <c r="A370" s="11" t="s">
        <v>1409</v>
      </c>
      <c r="B370" s="3">
        <v>0.56097598424853601</v>
      </c>
      <c r="C370" s="3">
        <v>1.12195196849707</v>
      </c>
      <c r="D370" s="3">
        <v>0</v>
      </c>
      <c r="E370" s="3">
        <v>0</v>
      </c>
      <c r="F370" s="3" t="e">
        <f>-Inf</f>
        <v>#NAME?</v>
      </c>
      <c r="G370" s="5">
        <v>0.38177088402279202</v>
      </c>
      <c r="H370" s="5">
        <v>1</v>
      </c>
    </row>
    <row r="371" spans="1:8">
      <c r="A371" s="11" t="s">
        <v>1410</v>
      </c>
      <c r="B371" s="3">
        <v>1.44329135352173</v>
      </c>
      <c r="C371" s="3">
        <v>1.3994758772821401</v>
      </c>
      <c r="D371" s="3">
        <v>1.4871068297613299</v>
      </c>
      <c r="E371" s="3">
        <v>1.0626169796148</v>
      </c>
      <c r="F371" s="3">
        <v>8.7621671010727306E-2</v>
      </c>
      <c r="G371" s="5">
        <v>1</v>
      </c>
      <c r="H371" s="5">
        <v>1</v>
      </c>
    </row>
    <row r="372" spans="1:8">
      <c r="A372" s="11" t="s">
        <v>1411</v>
      </c>
      <c r="B372" s="3">
        <v>8.0268215417739306</v>
      </c>
      <c r="C372" s="3">
        <v>6.80088021951578</v>
      </c>
      <c r="D372" s="3">
        <v>9.2527628640320803</v>
      </c>
      <c r="E372" s="3">
        <v>1.3605243094093</v>
      </c>
      <c r="F372" s="3">
        <v>0.44416273442730098</v>
      </c>
      <c r="G372" s="5">
        <v>0.52441925855868299</v>
      </c>
      <c r="H372" s="5">
        <v>1</v>
      </c>
    </row>
    <row r="373" spans="1:8">
      <c r="A373" s="11" t="s">
        <v>1412</v>
      </c>
      <c r="B373" s="3">
        <v>7.6687448518961503</v>
      </c>
      <c r="C373" s="3">
        <v>5.7913124261098696</v>
      </c>
      <c r="D373" s="3">
        <v>9.5461772776824194</v>
      </c>
      <c r="E373" s="3">
        <v>1.6483616450467999</v>
      </c>
      <c r="F373" s="3">
        <v>0.72103279972804502</v>
      </c>
      <c r="G373" s="5">
        <v>0.22436905712084801</v>
      </c>
      <c r="H373" s="5">
        <v>1</v>
      </c>
    </row>
    <row r="374" spans="1:8">
      <c r="A374" s="11" t="s">
        <v>1413</v>
      </c>
      <c r="B374" s="3">
        <v>2.6000407380738202</v>
      </c>
      <c r="C374" s="3">
        <v>2.57499377443719</v>
      </c>
      <c r="D374" s="3">
        <v>2.6250877017104499</v>
      </c>
      <c r="E374" s="3">
        <v>1.0194539993729499</v>
      </c>
      <c r="F374" s="3">
        <v>2.77966783718911E-2</v>
      </c>
      <c r="G374" s="5">
        <v>1</v>
      </c>
      <c r="H374" s="5">
        <v>1</v>
      </c>
    </row>
    <row r="375" spans="1:8">
      <c r="A375" s="11" t="s">
        <v>1414</v>
      </c>
      <c r="B375" s="3">
        <v>2.3719263368618799</v>
      </c>
      <c r="C375" s="3">
        <v>2.6155061453822599</v>
      </c>
      <c r="D375" s="3">
        <v>2.1283465283415102</v>
      </c>
      <c r="E375" s="3">
        <v>0.81374174253008402</v>
      </c>
      <c r="F375" s="3">
        <v>-0.29735709632809598</v>
      </c>
      <c r="G375" s="5">
        <v>1</v>
      </c>
      <c r="H375" s="5">
        <v>1</v>
      </c>
    </row>
    <row r="376" spans="1:8">
      <c r="A376" s="11" t="s">
        <v>1415</v>
      </c>
      <c r="B376" s="3">
        <v>2.3719263368618799</v>
      </c>
      <c r="C376" s="3">
        <v>2.6155061453822599</v>
      </c>
      <c r="D376" s="3">
        <v>2.1283465283415102</v>
      </c>
      <c r="E376" s="3">
        <v>0.81374174253008402</v>
      </c>
      <c r="F376" s="3">
        <v>-0.29735709632809598</v>
      </c>
      <c r="G376" s="5">
        <v>1</v>
      </c>
      <c r="H376" s="5">
        <v>1</v>
      </c>
    </row>
    <row r="377" spans="1:8">
      <c r="A377" s="11" t="s">
        <v>1416</v>
      </c>
      <c r="B377" s="3">
        <v>16.735920567339999</v>
      </c>
      <c r="C377" s="3">
        <v>11.8228811134236</v>
      </c>
      <c r="D377" s="3">
        <v>21.6489600212564</v>
      </c>
      <c r="E377" s="3">
        <v>1.8311069707599701</v>
      </c>
      <c r="F377" s="3">
        <v>0.87271607386440098</v>
      </c>
      <c r="G377" s="5">
        <v>8.4550244470982E-2</v>
      </c>
      <c r="H377" s="5">
        <v>1</v>
      </c>
    </row>
    <row r="378" spans="1:8">
      <c r="A378" s="11" t="s">
        <v>1417</v>
      </c>
      <c r="B378" s="3">
        <v>16.735920567339999</v>
      </c>
      <c r="C378" s="3">
        <v>11.8228811134236</v>
      </c>
      <c r="D378" s="3">
        <v>21.6489600212564</v>
      </c>
      <c r="E378" s="3">
        <v>1.8311069707599701</v>
      </c>
      <c r="F378" s="3">
        <v>0.87271607386440098</v>
      </c>
      <c r="G378" s="5">
        <v>8.4550244470982E-2</v>
      </c>
      <c r="H378" s="5">
        <v>1</v>
      </c>
    </row>
    <row r="379" spans="1:8">
      <c r="A379" s="11" t="s">
        <v>1418</v>
      </c>
      <c r="B379" s="3">
        <v>16.735920567339999</v>
      </c>
      <c r="C379" s="3">
        <v>11.8228811134236</v>
      </c>
      <c r="D379" s="3">
        <v>21.6489600212564</v>
      </c>
      <c r="E379" s="3">
        <v>1.8311069707599701</v>
      </c>
      <c r="F379" s="3">
        <v>0.87271607386440098</v>
      </c>
      <c r="G379" s="5">
        <v>8.4550244470982E-2</v>
      </c>
      <c r="H379" s="5">
        <v>1</v>
      </c>
    </row>
    <row r="380" spans="1:8">
      <c r="A380" s="11" t="s">
        <v>1419</v>
      </c>
      <c r="B380" s="3">
        <v>4.0033521094079001</v>
      </c>
      <c r="C380" s="3">
        <v>3.14054622755775</v>
      </c>
      <c r="D380" s="3">
        <v>4.8661579912580502</v>
      </c>
      <c r="E380" s="3">
        <v>1.54946230326379</v>
      </c>
      <c r="F380" s="3">
        <v>0.63176765614649499</v>
      </c>
      <c r="G380" s="5">
        <v>0.653866501826045</v>
      </c>
      <c r="H380" s="5">
        <v>1</v>
      </c>
    </row>
    <row r="381" spans="1:8">
      <c r="A381" s="11" t="s">
        <v>1420</v>
      </c>
      <c r="B381" s="3">
        <v>0.136811644408112</v>
      </c>
      <c r="C381" s="3">
        <v>0.273623288816225</v>
      </c>
      <c r="D381" s="3">
        <v>0</v>
      </c>
      <c r="E381" s="3">
        <v>0</v>
      </c>
      <c r="F381" s="3" t="e">
        <f>-Inf</f>
        <v>#NAME?</v>
      </c>
      <c r="G381" s="5">
        <v>1</v>
      </c>
      <c r="H381" s="5">
        <v>1</v>
      </c>
    </row>
    <row r="382" spans="1:8">
      <c r="A382" s="11" t="s">
        <v>1421</v>
      </c>
      <c r="B382" s="3">
        <v>17.413463205381099</v>
      </c>
      <c r="C382" s="3">
        <v>12.2427969326945</v>
      </c>
      <c r="D382" s="3">
        <v>22.584129478067702</v>
      </c>
      <c r="E382" s="3">
        <v>1.8446870925185801</v>
      </c>
      <c r="F382" s="3">
        <v>0.88337611798933402</v>
      </c>
      <c r="G382" s="5">
        <v>5.8679850601080399E-2</v>
      </c>
      <c r="H382" s="5">
        <v>1</v>
      </c>
    </row>
    <row r="383" spans="1:8">
      <c r="A383" s="11" t="s">
        <v>1422</v>
      </c>
      <c r="B383" s="3">
        <v>14.538593331665</v>
      </c>
      <c r="C383" s="3">
        <v>7.9280845057880702</v>
      </c>
      <c r="D383" s="3">
        <v>21.1491021575419</v>
      </c>
      <c r="E383" s="3">
        <v>2.6676181544358601</v>
      </c>
      <c r="F383" s="3">
        <v>1.4155521724718501</v>
      </c>
      <c r="G383" s="5">
        <v>3.25802035045233E-2</v>
      </c>
      <c r="H383" s="5">
        <v>0.84418927302831404</v>
      </c>
    </row>
    <row r="384" spans="1:8">
      <c r="A384" s="11" t="s">
        <v>1423</v>
      </c>
      <c r="B384" s="3">
        <v>86.373082154094803</v>
      </c>
      <c r="C384" s="3">
        <v>75.546050435017705</v>
      </c>
      <c r="D384" s="3">
        <v>97.200113873171802</v>
      </c>
      <c r="E384" s="3">
        <v>1.28663395787686</v>
      </c>
      <c r="F384" s="3">
        <v>0.36360167106599101</v>
      </c>
      <c r="G384" s="5">
        <v>0.39796130976807897</v>
      </c>
      <c r="H384" s="5">
        <v>1</v>
      </c>
    </row>
    <row r="385" spans="1:8">
      <c r="A385" s="11" t="s">
        <v>1424</v>
      </c>
      <c r="B385" s="3">
        <v>13.8079799358124</v>
      </c>
      <c r="C385" s="3">
        <v>6.7969795995469404</v>
      </c>
      <c r="D385" s="3">
        <v>20.818980272077798</v>
      </c>
      <c r="E385" s="3">
        <v>3.0629752476328602</v>
      </c>
      <c r="F385" s="3">
        <v>1.6149337083467299</v>
      </c>
      <c r="G385" s="5">
        <v>1.6823497132408001E-2</v>
      </c>
      <c r="H385" s="5">
        <v>0.59443023201174805</v>
      </c>
    </row>
    <row r="386" spans="1:8">
      <c r="A386" s="11" t="s">
        <v>1425</v>
      </c>
      <c r="B386" s="3">
        <v>85.142525161764297</v>
      </c>
      <c r="C386" s="3">
        <v>74.370532537862601</v>
      </c>
      <c r="D386" s="3">
        <v>95.914517785666007</v>
      </c>
      <c r="E386" s="3">
        <v>1.28968442893474</v>
      </c>
      <c r="F386" s="3">
        <v>0.36701809781412298</v>
      </c>
      <c r="G386" s="5">
        <v>0.40021002007836698</v>
      </c>
      <c r="H386" s="5">
        <v>1</v>
      </c>
    </row>
    <row r="387" spans="1:8">
      <c r="A387" s="11" t="s">
        <v>1426</v>
      </c>
      <c r="B387" s="3">
        <v>45.308970686530998</v>
      </c>
      <c r="C387" s="3">
        <v>47.014925483818502</v>
      </c>
      <c r="D387" s="3">
        <v>43.603015889243501</v>
      </c>
      <c r="E387" s="3">
        <v>0.92742922466719002</v>
      </c>
      <c r="F387" s="3">
        <v>-0.10869090600313</v>
      </c>
      <c r="G387" s="5">
        <v>0.71428572522740397</v>
      </c>
      <c r="H387" s="5">
        <v>1</v>
      </c>
    </row>
    <row r="388" spans="1:8">
      <c r="A388" s="11" t="s">
        <v>1427</v>
      </c>
      <c r="B388" s="3">
        <v>32973.805400256802</v>
      </c>
      <c r="C388" s="3">
        <v>36509.593661900399</v>
      </c>
      <c r="D388" s="3">
        <v>29438.017138613101</v>
      </c>
      <c r="E388" s="3">
        <v>0.80630908717379601</v>
      </c>
      <c r="F388" s="3">
        <v>-0.31059511338767198</v>
      </c>
      <c r="G388" s="5">
        <v>0.17624058106292101</v>
      </c>
      <c r="H388" s="5">
        <v>1</v>
      </c>
    </row>
    <row r="389" spans="1:8">
      <c r="A389" s="11" t="s">
        <v>1428</v>
      </c>
      <c r="B389" s="3">
        <v>3.9348916781500698</v>
      </c>
      <c r="C389" s="3">
        <v>3.3514506499719401</v>
      </c>
      <c r="D389" s="3">
        <v>4.5183327063282102</v>
      </c>
      <c r="E389" s="3">
        <v>1.3481722329302499</v>
      </c>
      <c r="F389" s="3">
        <v>0.43100481678807601</v>
      </c>
      <c r="G389" s="5">
        <v>0.74767235221570405</v>
      </c>
      <c r="H389" s="5">
        <v>1</v>
      </c>
    </row>
    <row r="390" spans="1:8">
      <c r="A390" s="11" t="s">
        <v>1429</v>
      </c>
      <c r="B390" s="3">
        <v>1048.35405017568</v>
      </c>
      <c r="C390" s="3">
        <v>1147.73484836441</v>
      </c>
      <c r="D390" s="3">
        <v>948.97325198694796</v>
      </c>
      <c r="E390" s="3">
        <v>0.82682272246006105</v>
      </c>
      <c r="F390" s="3">
        <v>-0.27435005792613498</v>
      </c>
      <c r="G390" s="5">
        <v>0.30641632803468299</v>
      </c>
      <c r="H390" s="5">
        <v>1</v>
      </c>
    </row>
    <row r="391" spans="1:8">
      <c r="A391" s="11" t="s">
        <v>1430</v>
      </c>
      <c r="B391" s="3">
        <v>25.2914116586105</v>
      </c>
      <c r="C391" s="3">
        <v>31.390515692307101</v>
      </c>
      <c r="D391" s="3">
        <v>19.192307624913902</v>
      </c>
      <c r="E391" s="3">
        <v>0.61140466161941198</v>
      </c>
      <c r="F391" s="3">
        <v>-0.70980054287581096</v>
      </c>
      <c r="G391" s="5">
        <v>9.3459106645548101E-2</v>
      </c>
      <c r="H391" s="5">
        <v>1</v>
      </c>
    </row>
    <row r="392" spans="1:8">
      <c r="A392" s="11" t="s">
        <v>1431</v>
      </c>
      <c r="B392" s="3">
        <v>144.081725925776</v>
      </c>
      <c r="C392" s="3">
        <v>148.77253583463701</v>
      </c>
      <c r="D392" s="3">
        <v>139.39091601691501</v>
      </c>
      <c r="E392" s="3">
        <v>0.93693984064270097</v>
      </c>
      <c r="F392" s="3">
        <v>-9.3971677091215899E-2</v>
      </c>
      <c r="G392" s="5">
        <v>0.72539714294051805</v>
      </c>
      <c r="H392" s="5">
        <v>1</v>
      </c>
    </row>
    <row r="393" spans="1:8">
      <c r="A393" s="11" t="s">
        <v>1432</v>
      </c>
      <c r="B393" s="3">
        <v>509.37764417771302</v>
      </c>
      <c r="C393" s="3">
        <v>564.53440458819796</v>
      </c>
      <c r="D393" s="3">
        <v>454.220883767229</v>
      </c>
      <c r="E393" s="3">
        <v>0.80459380345217801</v>
      </c>
      <c r="F393" s="3">
        <v>-0.313667467740669</v>
      </c>
      <c r="G393" s="5">
        <v>0.238844204286116</v>
      </c>
      <c r="H393" s="5">
        <v>1</v>
      </c>
    </row>
    <row r="394" spans="1:8">
      <c r="A394" s="11" t="s">
        <v>1433</v>
      </c>
      <c r="B394" s="3">
        <v>1.5624943102195299</v>
      </c>
      <c r="C394" s="3">
        <v>0.830022804192732</v>
      </c>
      <c r="D394" s="3">
        <v>2.2949658162463198</v>
      </c>
      <c r="E394" s="3">
        <v>2.7649430890978599</v>
      </c>
      <c r="F394" s="3">
        <v>1.4672497857325799</v>
      </c>
      <c r="G394" s="5">
        <v>0.44570481740713902</v>
      </c>
      <c r="H394" s="5">
        <v>1</v>
      </c>
    </row>
    <row r="395" spans="1:8">
      <c r="A395" s="11" t="s">
        <v>1434</v>
      </c>
      <c r="B395" s="3">
        <v>167.94593698564501</v>
      </c>
      <c r="C395" s="3">
        <v>138.048902014242</v>
      </c>
      <c r="D395" s="3">
        <v>197.84297195704801</v>
      </c>
      <c r="E395" s="3">
        <v>1.4331368744724799</v>
      </c>
      <c r="F395" s="3">
        <v>0.51917640352370298</v>
      </c>
      <c r="G395" s="5">
        <v>4.6042096841206102E-2</v>
      </c>
      <c r="H395" s="5">
        <v>1</v>
      </c>
    </row>
    <row r="396" spans="1:8">
      <c r="A396" s="11" t="s">
        <v>1435</v>
      </c>
      <c r="B396" s="3">
        <v>44.449256114387303</v>
      </c>
      <c r="C396" s="3">
        <v>48.300665488203101</v>
      </c>
      <c r="D396" s="3">
        <v>40.597846740571498</v>
      </c>
      <c r="E396" s="3">
        <v>0.84052354828293396</v>
      </c>
      <c r="F396" s="3">
        <v>-0.25063985601472499</v>
      </c>
      <c r="G396" s="5">
        <v>0.45279180017635301</v>
      </c>
      <c r="H396" s="5">
        <v>1</v>
      </c>
    </row>
    <row r="397" spans="1:8">
      <c r="A397" s="11" t="s">
        <v>1436</v>
      </c>
      <c r="B397" s="3">
        <v>33.713449569209303</v>
      </c>
      <c r="C397" s="3">
        <v>34.415318452556001</v>
      </c>
      <c r="D397" s="3">
        <v>33.011580685862697</v>
      </c>
      <c r="E397" s="3">
        <v>0.95921183270093802</v>
      </c>
      <c r="F397" s="3">
        <v>-6.00786391443267E-2</v>
      </c>
      <c r="G397" s="5">
        <v>0.88595609725539903</v>
      </c>
      <c r="H397" s="5">
        <v>1</v>
      </c>
    </row>
    <row r="398" spans="1:8">
      <c r="A398" s="11" t="s">
        <v>1437</v>
      </c>
      <c r="B398" s="3">
        <v>0.64279804375293204</v>
      </c>
      <c r="C398" s="3">
        <v>0</v>
      </c>
      <c r="D398" s="3">
        <v>1.2855960875058601</v>
      </c>
      <c r="E398" s="3" t="s">
        <v>53</v>
      </c>
      <c r="F398" s="3" t="s">
        <v>53</v>
      </c>
      <c r="G398" s="5">
        <v>0.307518075266974</v>
      </c>
      <c r="H398" s="5">
        <v>1</v>
      </c>
    </row>
    <row r="399" spans="1:8">
      <c r="A399" s="11" t="s">
        <v>1438</v>
      </c>
      <c r="B399" s="3">
        <v>2.1995507891166701</v>
      </c>
      <c r="C399" s="3">
        <v>1.1663649594109899</v>
      </c>
      <c r="D399" s="3">
        <v>3.2327366188223401</v>
      </c>
      <c r="E399" s="3">
        <v>2.7716338636020601</v>
      </c>
      <c r="F399" s="3">
        <v>1.4707366881917401</v>
      </c>
      <c r="G399" s="5">
        <v>0.25580816162741099</v>
      </c>
      <c r="H399" s="5">
        <v>1</v>
      </c>
    </row>
    <row r="400" spans="1:8">
      <c r="A400" s="11" t="s">
        <v>1439</v>
      </c>
      <c r="B400" s="3">
        <v>5.2000958940782196</v>
      </c>
      <c r="C400" s="3">
        <v>7.5545892718424499</v>
      </c>
      <c r="D400" s="3">
        <v>2.8456025163139902</v>
      </c>
      <c r="E400" s="3">
        <v>0.37667203522501902</v>
      </c>
      <c r="F400" s="3">
        <v>-1.40861916576923</v>
      </c>
      <c r="G400" s="5">
        <v>0.128062466522116</v>
      </c>
      <c r="H400" s="5">
        <v>1</v>
      </c>
    </row>
    <row r="401" spans="1:8">
      <c r="A401" s="11" t="s">
        <v>1440</v>
      </c>
      <c r="B401" s="3">
        <v>0.62240014819844802</v>
      </c>
      <c r="C401" s="3">
        <v>0.56555245312056601</v>
      </c>
      <c r="D401" s="3">
        <v>0.67924784327633103</v>
      </c>
      <c r="E401" s="3">
        <v>1.20103420916738</v>
      </c>
      <c r="F401" s="3">
        <v>0.26427724404376202</v>
      </c>
      <c r="G401" s="5">
        <v>1</v>
      </c>
      <c r="H401" s="5">
        <v>1</v>
      </c>
    </row>
    <row r="402" spans="1:8">
      <c r="A402" s="11" t="s">
        <v>1441</v>
      </c>
      <c r="B402" s="3">
        <v>0.84883399454491704</v>
      </c>
      <c r="C402" s="3">
        <v>1.2199308880689701</v>
      </c>
      <c r="D402" s="3">
        <v>0.47773710102086803</v>
      </c>
      <c r="E402" s="3">
        <v>0.39160997208381199</v>
      </c>
      <c r="F402" s="3">
        <v>-1.3525105922218299</v>
      </c>
      <c r="G402" s="5">
        <v>0.75161546563801795</v>
      </c>
      <c r="H402" s="5">
        <v>1</v>
      </c>
    </row>
    <row r="403" spans="1:8">
      <c r="A403" s="11" t="s">
        <v>1442</v>
      </c>
      <c r="B403" s="3">
        <v>0.89297723033987897</v>
      </c>
      <c r="C403" s="3">
        <v>0.60996544403448305</v>
      </c>
      <c r="D403" s="3">
        <v>1.17598901664527</v>
      </c>
      <c r="E403" s="3">
        <v>1.9279600642078201</v>
      </c>
      <c r="F403" s="3">
        <v>0.94707516787179302</v>
      </c>
      <c r="G403" s="5">
        <v>0.82939436588468896</v>
      </c>
      <c r="H403" s="5">
        <v>1</v>
      </c>
    </row>
    <row r="404" spans="1:8">
      <c r="A404" s="11" t="s">
        <v>1443</v>
      </c>
      <c r="B404" s="3">
        <v>5.5052715865129098</v>
      </c>
      <c r="C404" s="3">
        <v>6.3477119414863798</v>
      </c>
      <c r="D404" s="3">
        <v>4.6628312315394398</v>
      </c>
      <c r="E404" s="3">
        <v>0.73456881385319905</v>
      </c>
      <c r="F404" s="3">
        <v>-0.445030447190227</v>
      </c>
      <c r="G404" s="5">
        <v>0.70842173364509597</v>
      </c>
      <c r="H404" s="5">
        <v>1</v>
      </c>
    </row>
    <row r="405" spans="1:8">
      <c r="A405" s="11" t="s">
        <v>1444</v>
      </c>
      <c r="B405" s="3">
        <v>4.0624086747321799</v>
      </c>
      <c r="C405" s="3">
        <v>4.2128328873656899</v>
      </c>
      <c r="D405" s="3">
        <v>3.9119844620986699</v>
      </c>
      <c r="E405" s="3">
        <v>0.92858761946877399</v>
      </c>
      <c r="F405" s="3">
        <v>-0.106890048798717</v>
      </c>
      <c r="G405" s="5">
        <v>1</v>
      </c>
      <c r="H405" s="5">
        <v>1</v>
      </c>
    </row>
    <row r="406" spans="1:8">
      <c r="A406" s="11" t="s">
        <v>1445</v>
      </c>
      <c r="B406" s="3">
        <v>2.1142464073667999</v>
      </c>
      <c r="C406" s="3">
        <v>1.4177817527702601</v>
      </c>
      <c r="D406" s="3">
        <v>2.8107110619633402</v>
      </c>
      <c r="E406" s="3">
        <v>1.98247089615266</v>
      </c>
      <c r="F406" s="3">
        <v>0.98729968646674204</v>
      </c>
      <c r="G406" s="5">
        <v>0.59213264640797603</v>
      </c>
      <c r="H406" s="5">
        <v>1</v>
      </c>
    </row>
    <row r="407" spans="1:8">
      <c r="A407" s="11" t="s">
        <v>1446</v>
      </c>
      <c r="B407" s="3">
        <v>0.458940417020826</v>
      </c>
      <c r="C407" s="3">
        <v>0.58775894857752398</v>
      </c>
      <c r="D407" s="3">
        <v>0.33012188546412802</v>
      </c>
      <c r="E407" s="3">
        <v>0.56166203213592603</v>
      </c>
      <c r="F407" s="3">
        <v>-0.83222581360263104</v>
      </c>
      <c r="G407" s="5">
        <v>1</v>
      </c>
      <c r="H407" s="5">
        <v>1</v>
      </c>
    </row>
    <row r="408" spans="1:8">
      <c r="A408" s="11" t="s">
        <v>1447</v>
      </c>
      <c r="B408" s="3">
        <v>3.5920585893021202</v>
      </c>
      <c r="C408" s="3">
        <v>2.0055407013477802</v>
      </c>
      <c r="D408" s="3">
        <v>5.1785764772564598</v>
      </c>
      <c r="E408" s="3">
        <v>2.5821348196904301</v>
      </c>
      <c r="F408" s="3">
        <v>1.36856432931317</v>
      </c>
      <c r="G408" s="5">
        <v>0.17368924457538201</v>
      </c>
      <c r="H408" s="5">
        <v>1</v>
      </c>
    </row>
    <row r="409" spans="1:8">
      <c r="A409" s="11" t="s">
        <v>1448</v>
      </c>
      <c r="B409" s="3">
        <v>1.1474829081231599</v>
      </c>
      <c r="C409" s="3">
        <v>0</v>
      </c>
      <c r="D409" s="3">
        <v>2.2949658162463198</v>
      </c>
      <c r="E409" s="3" t="s">
        <v>53</v>
      </c>
      <c r="F409" s="3" t="s">
        <v>53</v>
      </c>
      <c r="G409" s="5">
        <v>6.3523339174697796E-2</v>
      </c>
      <c r="H409" s="5">
        <v>1</v>
      </c>
    </row>
    <row r="410" spans="1:8">
      <c r="A410" s="11" t="s">
        <v>1449</v>
      </c>
      <c r="B410" s="3">
        <v>182.60544193357401</v>
      </c>
      <c r="C410" s="3">
        <v>223.56951354309501</v>
      </c>
      <c r="D410" s="3">
        <v>141.64137032405401</v>
      </c>
      <c r="E410" s="3">
        <v>0.633545102278676</v>
      </c>
      <c r="F410" s="3">
        <v>-0.658480765943397</v>
      </c>
      <c r="G410" s="5">
        <v>1.0870109826868099E-2</v>
      </c>
      <c r="H410" s="5">
        <v>0.52810616908867403</v>
      </c>
    </row>
    <row r="411" spans="1:8">
      <c r="A411" s="11" t="s">
        <v>1450</v>
      </c>
      <c r="B411" s="3">
        <v>219.408780496757</v>
      </c>
      <c r="C411" s="3">
        <v>217.92113435522199</v>
      </c>
      <c r="D411" s="3">
        <v>220.89642663829201</v>
      </c>
      <c r="E411" s="3">
        <v>1.01365306899615</v>
      </c>
      <c r="F411" s="3">
        <v>1.9563962714237802E-2</v>
      </c>
      <c r="G411" s="5">
        <v>1</v>
      </c>
      <c r="H411" s="5">
        <v>1</v>
      </c>
    </row>
    <row r="412" spans="1:8">
      <c r="A412" s="11" t="s">
        <v>1451</v>
      </c>
      <c r="B412" s="3">
        <v>6.7329129758150996</v>
      </c>
      <c r="C412" s="3">
        <v>5.0925210002475598</v>
      </c>
      <c r="D412" s="3">
        <v>8.3733049513826501</v>
      </c>
      <c r="E412" s="3">
        <v>1.6442357235199601</v>
      </c>
      <c r="F412" s="3">
        <v>0.71741714377310395</v>
      </c>
      <c r="G412" s="5">
        <v>0.31074988617863503</v>
      </c>
      <c r="H412" s="5">
        <v>1</v>
      </c>
    </row>
    <row r="413" spans="1:8">
      <c r="A413" s="11" t="s">
        <v>1452</v>
      </c>
      <c r="B413" s="3">
        <v>0.141388113280141</v>
      </c>
      <c r="C413" s="3">
        <v>0.28277622656028301</v>
      </c>
      <c r="D413" s="3">
        <v>0</v>
      </c>
      <c r="E413" s="3">
        <v>0</v>
      </c>
      <c r="F413" s="3" t="e">
        <f>-Inf</f>
        <v>#NAME?</v>
      </c>
      <c r="G413" s="5">
        <v>1</v>
      </c>
      <c r="H413" s="5">
        <v>1</v>
      </c>
    </row>
    <row r="414" spans="1:8">
      <c r="A414" s="11" t="s">
        <v>1453</v>
      </c>
      <c r="B414" s="3">
        <v>297.31343779742201</v>
      </c>
      <c r="C414" s="3">
        <v>330.29139244003301</v>
      </c>
      <c r="D414" s="3">
        <v>264.33548315481102</v>
      </c>
      <c r="E414" s="3">
        <v>0.80030993602959999</v>
      </c>
      <c r="F414" s="3">
        <v>-0.32136927416342598</v>
      </c>
      <c r="G414" s="5">
        <v>0.244196138159433</v>
      </c>
      <c r="H414" s="5">
        <v>1</v>
      </c>
    </row>
    <row r="415" spans="1:8">
      <c r="A415" s="11" t="s">
        <v>1454</v>
      </c>
      <c r="B415" s="3">
        <v>163.41315186647401</v>
      </c>
      <c r="C415" s="3">
        <v>162.256316074241</v>
      </c>
      <c r="D415" s="3">
        <v>164.56998765870699</v>
      </c>
      <c r="E415" s="3">
        <v>1.01425936222666</v>
      </c>
      <c r="F415" s="3">
        <v>2.0426619552450901E-2</v>
      </c>
      <c r="G415" s="5">
        <v>0.83916442505715105</v>
      </c>
      <c r="H415" s="5">
        <v>1</v>
      </c>
    </row>
    <row r="416" spans="1:8">
      <c r="A416" s="11" t="s">
        <v>1455</v>
      </c>
      <c r="B416" s="3">
        <v>0.141388113280141</v>
      </c>
      <c r="C416" s="3">
        <v>0.28277622656028301</v>
      </c>
      <c r="D416" s="3">
        <v>0</v>
      </c>
      <c r="E416" s="3">
        <v>0</v>
      </c>
      <c r="F416" s="3" t="e">
        <f>-Inf</f>
        <v>#NAME?</v>
      </c>
      <c r="G416" s="5">
        <v>1</v>
      </c>
      <c r="H416" s="5">
        <v>1</v>
      </c>
    </row>
    <row r="417" spans="1:8">
      <c r="A417" s="11" t="s">
        <v>1456</v>
      </c>
      <c r="B417" s="3">
        <v>1.7045540988154599</v>
      </c>
      <c r="C417" s="3">
        <v>0.30498272201724103</v>
      </c>
      <c r="D417" s="3">
        <v>3.1041254756136798</v>
      </c>
      <c r="E417" s="3">
        <v>10.1780371526692</v>
      </c>
      <c r="F417" s="3">
        <v>3.34738745756328</v>
      </c>
      <c r="G417" s="5">
        <v>0.198859996170966</v>
      </c>
      <c r="H417" s="5">
        <v>1</v>
      </c>
    </row>
    <row r="418" spans="1:8">
      <c r="A418" s="11" t="s">
        <v>1457</v>
      </c>
      <c r="B418" s="3">
        <v>432.51634951361302</v>
      </c>
      <c r="C418" s="3">
        <v>452.26244600107998</v>
      </c>
      <c r="D418" s="3">
        <v>412.77025302614601</v>
      </c>
      <c r="E418" s="3">
        <v>0.91267859331650203</v>
      </c>
      <c r="F418" s="3">
        <v>-0.131821201233291</v>
      </c>
      <c r="G418" s="5">
        <v>0.69960896831177699</v>
      </c>
      <c r="H418" s="5">
        <v>1</v>
      </c>
    </row>
    <row r="419" spans="1:8">
      <c r="A419" s="11" t="s">
        <v>1458</v>
      </c>
      <c r="B419" s="3">
        <v>172.945254134029</v>
      </c>
      <c r="C419" s="3">
        <v>163.15473682150801</v>
      </c>
      <c r="D419" s="3">
        <v>182.73577144654899</v>
      </c>
      <c r="E419" s="3">
        <v>1.1200151157515099</v>
      </c>
      <c r="F419" s="3">
        <v>0.16351820306197901</v>
      </c>
      <c r="G419" s="5">
        <v>0.56399092858872801</v>
      </c>
      <c r="H419" s="5">
        <v>1</v>
      </c>
    </row>
    <row r="420" spans="1:8">
      <c r="A420" s="11" t="s">
        <v>1459</v>
      </c>
      <c r="B420" s="3">
        <v>1.5292271563617501</v>
      </c>
      <c r="C420" s="3">
        <v>1.40472819505736</v>
      </c>
      <c r="D420" s="3">
        <v>1.65372611766614</v>
      </c>
      <c r="E420" s="3">
        <v>1.1772570120575001</v>
      </c>
      <c r="F420" s="3">
        <v>0.235429315740391</v>
      </c>
      <c r="G420" s="5">
        <v>1</v>
      </c>
      <c r="H420" s="5">
        <v>1</v>
      </c>
    </row>
    <row r="421" spans="1:8">
      <c r="A421" s="11" t="s">
        <v>1460</v>
      </c>
      <c r="B421" s="3">
        <v>0.32705433991472199</v>
      </c>
      <c r="C421" s="3">
        <v>0.30498272201724103</v>
      </c>
      <c r="D421" s="3">
        <v>0.34912595781220301</v>
      </c>
      <c r="E421" s="3">
        <v>1.1447401200402001</v>
      </c>
      <c r="F421" s="3">
        <v>0.195020113532517</v>
      </c>
      <c r="G421" s="5">
        <v>1</v>
      </c>
      <c r="H421" s="5">
        <v>1</v>
      </c>
    </row>
    <row r="422" spans="1:8">
      <c r="A422" s="11" t="s">
        <v>1461</v>
      </c>
      <c r="B422" s="3">
        <v>83343.588435794896</v>
      </c>
      <c r="C422" s="3">
        <v>83436.100614009003</v>
      </c>
      <c r="D422" s="3">
        <v>83251.076257580906</v>
      </c>
      <c r="E422" s="3">
        <v>0.99778244243119596</v>
      </c>
      <c r="F422" s="3">
        <v>-3.20281183116772E-3</v>
      </c>
      <c r="G422" s="5">
        <v>0.94346688477575302</v>
      </c>
      <c r="H422" s="5">
        <v>1</v>
      </c>
    </row>
    <row r="423" spans="1:8">
      <c r="A423" s="11" t="s">
        <v>1462</v>
      </c>
      <c r="B423" s="3">
        <v>357.43162929032798</v>
      </c>
      <c r="C423" s="3">
        <v>393.38779337021901</v>
      </c>
      <c r="D423" s="3">
        <v>321.47546521043699</v>
      </c>
      <c r="E423" s="3">
        <v>0.81719735748865896</v>
      </c>
      <c r="F423" s="3">
        <v>-0.29124355594614298</v>
      </c>
      <c r="G423" s="5">
        <v>0.21787339834998401</v>
      </c>
      <c r="H423" s="5">
        <v>1</v>
      </c>
    </row>
    <row r="424" spans="1:8">
      <c r="A424" s="11" t="s">
        <v>1463</v>
      </c>
      <c r="B424" s="3">
        <v>9128.29624289003</v>
      </c>
      <c r="C424" s="3">
        <v>9245.4360696302192</v>
      </c>
      <c r="D424" s="3">
        <v>9011.15641614983</v>
      </c>
      <c r="E424" s="3">
        <v>0.974659967175593</v>
      </c>
      <c r="F424" s="3">
        <v>-3.7029106006489503E-2</v>
      </c>
      <c r="G424" s="5">
        <v>0.87930997311937398</v>
      </c>
      <c r="H424" s="5">
        <v>1</v>
      </c>
    </row>
    <row r="425" spans="1:8">
      <c r="A425" s="11" t="s">
        <v>1464</v>
      </c>
      <c r="B425" s="3">
        <v>0.40392949324249799</v>
      </c>
      <c r="C425" s="3">
        <v>0</v>
      </c>
      <c r="D425" s="3">
        <v>0.80785898648499499</v>
      </c>
      <c r="E425" s="3" t="s">
        <v>53</v>
      </c>
      <c r="F425" s="3" t="s">
        <v>53</v>
      </c>
      <c r="G425" s="5">
        <v>0.53950363093196996</v>
      </c>
      <c r="H425" s="5">
        <v>1</v>
      </c>
    </row>
    <row r="426" spans="1:8">
      <c r="A426" s="11" t="s">
        <v>1465</v>
      </c>
      <c r="B426" s="3">
        <v>1.8990506863082901</v>
      </c>
      <c r="C426" s="3">
        <v>1.1350055262099701</v>
      </c>
      <c r="D426" s="3">
        <v>2.6630958464066001</v>
      </c>
      <c r="E426" s="3">
        <v>2.3463285287246598</v>
      </c>
      <c r="F426" s="3">
        <v>1.2304050310894901</v>
      </c>
      <c r="G426" s="5">
        <v>0.45535971320462698</v>
      </c>
      <c r="H426" s="5">
        <v>1</v>
      </c>
    </row>
    <row r="427" spans="1:8">
      <c r="A427" s="11" t="s">
        <v>1466</v>
      </c>
      <c r="B427" s="3">
        <v>0.17456297890610201</v>
      </c>
      <c r="C427" s="3">
        <v>0</v>
      </c>
      <c r="D427" s="3">
        <v>0.34912595781220301</v>
      </c>
      <c r="E427" s="3" t="s">
        <v>53</v>
      </c>
      <c r="F427" s="3" t="s">
        <v>53</v>
      </c>
      <c r="G427" s="5">
        <v>0.92269576806744502</v>
      </c>
      <c r="H427" s="5">
        <v>1</v>
      </c>
    </row>
    <row r="428" spans="1:8">
      <c r="A428" s="11" t="s">
        <v>1467</v>
      </c>
      <c r="B428" s="3">
        <v>1.6142303001004199</v>
      </c>
      <c r="C428" s="3">
        <v>1.1350055262099701</v>
      </c>
      <c r="D428" s="3">
        <v>2.0934550739908602</v>
      </c>
      <c r="E428" s="3">
        <v>1.8444448292523801</v>
      </c>
      <c r="F428" s="3">
        <v>0.88318663600784897</v>
      </c>
      <c r="G428" s="5">
        <v>0.77454982956370799</v>
      </c>
      <c r="H428" s="5">
        <v>1</v>
      </c>
    </row>
    <row r="429" spans="1:8">
      <c r="A429" s="11" t="s">
        <v>1468</v>
      </c>
      <c r="B429" s="3">
        <v>0.141388113280141</v>
      </c>
      <c r="C429" s="3">
        <v>0.28277622656028301</v>
      </c>
      <c r="D429" s="3">
        <v>0</v>
      </c>
      <c r="E429" s="3">
        <v>0</v>
      </c>
      <c r="F429" s="3" t="e">
        <f>-Inf</f>
        <v>#NAME?</v>
      </c>
      <c r="G429" s="5">
        <v>1</v>
      </c>
      <c r="H429" s="5">
        <v>1</v>
      </c>
    </row>
    <row r="430" spans="1:8">
      <c r="A430" s="11" t="s">
        <v>1469</v>
      </c>
      <c r="B430" s="3">
        <v>0.16506094273206401</v>
      </c>
      <c r="C430" s="3">
        <v>0</v>
      </c>
      <c r="D430" s="3">
        <v>0.33012188546412802</v>
      </c>
      <c r="E430" s="3" t="s">
        <v>53</v>
      </c>
      <c r="F430" s="3" t="s">
        <v>53</v>
      </c>
      <c r="G430" s="5">
        <v>0.92268150382034597</v>
      </c>
      <c r="H430" s="5">
        <v>1</v>
      </c>
    </row>
    <row r="431" spans="1:8">
      <c r="A431" s="11" t="s">
        <v>1470</v>
      </c>
      <c r="B431" s="3">
        <v>62.394298527020098</v>
      </c>
      <c r="C431" s="3">
        <v>58.152068729092697</v>
      </c>
      <c r="D431" s="3">
        <v>66.636528324947406</v>
      </c>
      <c r="E431" s="3">
        <v>1.14590125134465</v>
      </c>
      <c r="F431" s="3">
        <v>0.19648272443194201</v>
      </c>
      <c r="G431" s="5">
        <v>0.53482883747923604</v>
      </c>
      <c r="H431" s="5">
        <v>1</v>
      </c>
    </row>
    <row r="432" spans="1:8">
      <c r="A432" s="11" t="s">
        <v>1471</v>
      </c>
      <c r="B432" s="3">
        <v>0.94775942689556203</v>
      </c>
      <c r="C432" s="3">
        <v>1.4177817527702601</v>
      </c>
      <c r="D432" s="3">
        <v>0.47773710102086803</v>
      </c>
      <c r="E432" s="3">
        <v>0.33696096037870399</v>
      </c>
      <c r="F432" s="3">
        <v>-1.56934664155325</v>
      </c>
      <c r="G432" s="5">
        <v>0.523700879598335</v>
      </c>
      <c r="H432" s="5">
        <v>1</v>
      </c>
    </row>
    <row r="433" spans="1:8">
      <c r="A433" s="11" t="s">
        <v>1472</v>
      </c>
      <c r="B433" s="3">
        <v>8.0046227201466493</v>
      </c>
      <c r="C433" s="3">
        <v>7.8595719938596904</v>
      </c>
      <c r="D433" s="3">
        <v>8.14967344643361</v>
      </c>
      <c r="E433" s="3">
        <v>1.03691059167097</v>
      </c>
      <c r="F433" s="3">
        <v>5.2291502141658099E-2</v>
      </c>
      <c r="G433" s="5">
        <v>0.86809372491789305</v>
      </c>
      <c r="H433" s="5">
        <v>1</v>
      </c>
    </row>
    <row r="434" spans="1:8">
      <c r="A434" s="11" t="s">
        <v>1473</v>
      </c>
      <c r="B434" s="3">
        <v>3.4490676146146302</v>
      </c>
      <c r="C434" s="3">
        <v>4.2350393828226496</v>
      </c>
      <c r="D434" s="3">
        <v>2.6630958464066001</v>
      </c>
      <c r="E434" s="3">
        <v>0.62882434038468105</v>
      </c>
      <c r="F434" s="3">
        <v>-0.66927103270967603</v>
      </c>
      <c r="G434" s="5">
        <v>0.54712128385907499</v>
      </c>
      <c r="H434" s="5">
        <v>1</v>
      </c>
    </row>
    <row r="435" spans="1:8">
      <c r="A435" s="11" t="s">
        <v>1474</v>
      </c>
      <c r="B435" s="3">
        <v>0.57665570084904505</v>
      </c>
      <c r="C435" s="3">
        <v>1.1533114016980901</v>
      </c>
      <c r="D435" s="3">
        <v>0</v>
      </c>
      <c r="E435" s="3">
        <v>0</v>
      </c>
      <c r="F435" s="3" t="e">
        <f>-Inf</f>
        <v>#NAME?</v>
      </c>
      <c r="G435" s="5">
        <v>0.37704724357271102</v>
      </c>
      <c r="H435" s="5">
        <v>1</v>
      </c>
    </row>
    <row r="436" spans="1:8">
      <c r="A436" s="11" t="s">
        <v>1475</v>
      </c>
      <c r="B436" s="3">
        <v>7.1782159973976301</v>
      </c>
      <c r="C436" s="3">
        <v>5.9800103530671098</v>
      </c>
      <c r="D436" s="3">
        <v>8.3764216417281592</v>
      </c>
      <c r="E436" s="3">
        <v>1.4007369799003699</v>
      </c>
      <c r="F436" s="3">
        <v>0.48618608252314799</v>
      </c>
      <c r="G436" s="5">
        <v>0.54935526230083498</v>
      </c>
      <c r="H436" s="5">
        <v>1</v>
      </c>
    </row>
    <row r="437" spans="1:8">
      <c r="A437" s="11" t="s">
        <v>1476</v>
      </c>
      <c r="B437" s="3">
        <v>4.1013608620191304</v>
      </c>
      <c r="C437" s="3">
        <v>5.1904999198194499</v>
      </c>
      <c r="D437" s="3">
        <v>3.0122218042187998</v>
      </c>
      <c r="E437" s="3">
        <v>0.58033365778832002</v>
      </c>
      <c r="F437" s="3">
        <v>-0.78504549114488897</v>
      </c>
      <c r="G437" s="5">
        <v>0.44767375396122899</v>
      </c>
      <c r="H437" s="5">
        <v>1</v>
      </c>
    </row>
    <row r="438" spans="1:8">
      <c r="A438" s="11" t="s">
        <v>1477</v>
      </c>
      <c r="B438" s="3">
        <v>0.16506094273206401</v>
      </c>
      <c r="C438" s="3">
        <v>0</v>
      </c>
      <c r="D438" s="3">
        <v>0.33012188546412802</v>
      </c>
      <c r="E438" s="3" t="s">
        <v>53</v>
      </c>
      <c r="F438" s="3" t="s">
        <v>53</v>
      </c>
      <c r="G438" s="5">
        <v>0.92268150382034597</v>
      </c>
      <c r="H438" s="5">
        <v>1</v>
      </c>
    </row>
    <row r="439" spans="1:8">
      <c r="A439" s="11" t="s">
        <v>1478</v>
      </c>
      <c r="B439" s="3">
        <v>3.46002924068272</v>
      </c>
      <c r="C439" s="3">
        <v>2.6063532076381999</v>
      </c>
      <c r="D439" s="3">
        <v>4.3137052737272397</v>
      </c>
      <c r="E439" s="3">
        <v>1.6550731731545201</v>
      </c>
      <c r="F439" s="3">
        <v>0.72689500205575597</v>
      </c>
      <c r="G439" s="5">
        <v>0.45908077764794403</v>
      </c>
      <c r="H439" s="5">
        <v>1</v>
      </c>
    </row>
    <row r="440" spans="1:8">
      <c r="A440" s="11" t="s">
        <v>1479</v>
      </c>
      <c r="B440" s="3">
        <v>0.141388113280141</v>
      </c>
      <c r="C440" s="3">
        <v>0.28277622656028301</v>
      </c>
      <c r="D440" s="3">
        <v>0</v>
      </c>
      <c r="E440" s="3">
        <v>0</v>
      </c>
      <c r="F440" s="3" t="e">
        <f>-Inf</f>
        <v>#NAME?</v>
      </c>
      <c r="G440" s="5">
        <v>1</v>
      </c>
      <c r="H440" s="5">
        <v>1</v>
      </c>
    </row>
    <row r="441" spans="1:8">
      <c r="A441" s="11" t="s">
        <v>1480</v>
      </c>
      <c r="B441" s="3">
        <v>0.141388113280141</v>
      </c>
      <c r="C441" s="3">
        <v>0.28277622656028301</v>
      </c>
      <c r="D441" s="3">
        <v>0</v>
      </c>
      <c r="E441" s="3">
        <v>0</v>
      </c>
      <c r="F441" s="3" t="e">
        <f>-Inf</f>
        <v>#NAME?</v>
      </c>
      <c r="G441" s="5">
        <v>1</v>
      </c>
      <c r="H441" s="5">
        <v>1</v>
      </c>
    </row>
    <row r="442" spans="1:8">
      <c r="A442" s="11" t="s">
        <v>1481</v>
      </c>
      <c r="B442" s="3">
        <v>0.23886855051043401</v>
      </c>
      <c r="C442" s="3">
        <v>0</v>
      </c>
      <c r="D442" s="3">
        <v>0.47773710102086803</v>
      </c>
      <c r="E442" s="3" t="s">
        <v>53</v>
      </c>
      <c r="F442" s="3" t="s">
        <v>53</v>
      </c>
      <c r="G442" s="5">
        <v>0.92279214210287097</v>
      </c>
      <c r="H442" s="5">
        <v>1</v>
      </c>
    </row>
    <row r="443" spans="1:8">
      <c r="A443" s="11" t="s">
        <v>1482</v>
      </c>
      <c r="B443" s="3">
        <v>0.141388113280141</v>
      </c>
      <c r="C443" s="3">
        <v>0.28277622656028301</v>
      </c>
      <c r="D443" s="3">
        <v>0</v>
      </c>
      <c r="E443" s="3">
        <v>0</v>
      </c>
      <c r="F443" s="3" t="e">
        <f>-Inf</f>
        <v>#NAME?</v>
      </c>
      <c r="G443" s="5">
        <v>1</v>
      </c>
      <c r="H443" s="5">
        <v>1</v>
      </c>
    </row>
    <row r="444" spans="1:8">
      <c r="A444" s="11" t="s">
        <v>1483</v>
      </c>
      <c r="B444" s="3">
        <v>2.0201545311403701</v>
      </c>
      <c r="C444" s="3">
        <v>0.88358873285070705</v>
      </c>
      <c r="D444" s="3">
        <v>3.1567203294300401</v>
      </c>
      <c r="E444" s="3">
        <v>3.5726127009854101</v>
      </c>
      <c r="F444" s="3">
        <v>1.8369795230322601</v>
      </c>
      <c r="G444" s="5">
        <v>0.170388745432275</v>
      </c>
      <c r="H444" s="5">
        <v>1</v>
      </c>
    </row>
    <row r="445" spans="1:8">
      <c r="A445" s="11" t="s">
        <v>1484</v>
      </c>
      <c r="B445" s="3">
        <v>1.2215688536067699</v>
      </c>
      <c r="C445" s="3">
        <v>1.10364609300896</v>
      </c>
      <c r="D445" s="3">
        <v>1.3394916142045901</v>
      </c>
      <c r="E445" s="3">
        <v>1.2136966937948599</v>
      </c>
      <c r="F445" s="3">
        <v>0.27940793310141998</v>
      </c>
      <c r="G445" s="5">
        <v>0.97191266658203201</v>
      </c>
      <c r="H445" s="5">
        <v>1</v>
      </c>
    </row>
    <row r="446" spans="1:8">
      <c r="A446" s="11" t="s">
        <v>1485</v>
      </c>
      <c r="B446" s="3">
        <v>0.55481964269667705</v>
      </c>
      <c r="C446" s="3">
        <v>0.28277622656028301</v>
      </c>
      <c r="D446" s="3">
        <v>0.82686305883307099</v>
      </c>
      <c r="E446" s="3">
        <v>2.9240897259685301</v>
      </c>
      <c r="F446" s="3">
        <v>1.54798758120272</v>
      </c>
      <c r="G446" s="5">
        <v>0.86739593488010802</v>
      </c>
      <c r="H446" s="5">
        <v>1</v>
      </c>
    </row>
    <row r="447" spans="1:8">
      <c r="A447" s="11" t="s">
        <v>1486</v>
      </c>
      <c r="B447" s="3">
        <v>0.415011402096366</v>
      </c>
      <c r="C447" s="3">
        <v>0.830022804192732</v>
      </c>
      <c r="D447" s="3">
        <v>0</v>
      </c>
      <c r="E447" s="3">
        <v>0</v>
      </c>
      <c r="F447" s="3" t="e">
        <f>-Inf</f>
        <v>#NAME?</v>
      </c>
      <c r="G447" s="5">
        <v>0.54561235668042896</v>
      </c>
      <c r="H447" s="5">
        <v>1</v>
      </c>
    </row>
    <row r="448" spans="1:8">
      <c r="A448" s="11" t="s">
        <v>1487</v>
      </c>
      <c r="B448" s="3">
        <v>0.17456297890610201</v>
      </c>
      <c r="C448" s="3">
        <v>0</v>
      </c>
      <c r="D448" s="3">
        <v>0.34912595781220301</v>
      </c>
      <c r="E448" s="3" t="s">
        <v>53</v>
      </c>
      <c r="F448" s="3" t="s">
        <v>53</v>
      </c>
      <c r="G448" s="5">
        <v>0.92269576806744502</v>
      </c>
      <c r="H448" s="5">
        <v>1</v>
      </c>
    </row>
    <row r="449" spans="1:8">
      <c r="A449" s="11" t="s">
        <v>1488</v>
      </c>
      <c r="B449" s="3">
        <v>1.4226151202620101</v>
      </c>
      <c r="C449" s="3">
        <v>0.86138223739374897</v>
      </c>
      <c r="D449" s="3">
        <v>1.9838480031302701</v>
      </c>
      <c r="E449" s="3">
        <v>2.3030983424184899</v>
      </c>
      <c r="F449" s="3">
        <v>1.2035760155989801</v>
      </c>
      <c r="G449" s="5">
        <v>0.60115033131467399</v>
      </c>
      <c r="H449" s="5">
        <v>1</v>
      </c>
    </row>
    <row r="450" spans="1:8">
      <c r="A450" s="11" t="s">
        <v>1489</v>
      </c>
      <c r="B450" s="3">
        <v>4.1279876983355903</v>
      </c>
      <c r="C450" s="3">
        <v>3.4455289495749999</v>
      </c>
      <c r="D450" s="3">
        <v>4.8104464470961803</v>
      </c>
      <c r="E450" s="3">
        <v>1.3961416425450599</v>
      </c>
      <c r="F450" s="3">
        <v>0.48144531449254402</v>
      </c>
      <c r="G450" s="5">
        <v>0.63708553013005798</v>
      </c>
      <c r="H450" s="5">
        <v>1</v>
      </c>
    </row>
    <row r="451" spans="1:8">
      <c r="A451" s="11" t="s">
        <v>1490</v>
      </c>
      <c r="B451" s="3">
        <v>2.4268731438054698</v>
      </c>
      <c r="C451" s="3">
        <v>1.73191741253156</v>
      </c>
      <c r="D451" s="3">
        <v>3.1218288750793901</v>
      </c>
      <c r="E451" s="3">
        <v>1.80252756424233</v>
      </c>
      <c r="F451" s="3">
        <v>0.85002132132000296</v>
      </c>
      <c r="G451" s="5">
        <v>0.58510844780030902</v>
      </c>
      <c r="H451" s="5">
        <v>1</v>
      </c>
    </row>
    <row r="452" spans="1:8">
      <c r="A452" s="11" t="s">
        <v>1491</v>
      </c>
      <c r="B452" s="3">
        <v>0.92919830264063297</v>
      </c>
      <c r="C452" s="3">
        <v>0.830022804192732</v>
      </c>
      <c r="D452" s="3">
        <v>1.0283738010885299</v>
      </c>
      <c r="E452" s="3">
        <v>1.2389705389946699</v>
      </c>
      <c r="F452" s="3">
        <v>0.30914188259423397</v>
      </c>
      <c r="G452" s="5">
        <v>1</v>
      </c>
      <c r="H452" s="5">
        <v>1</v>
      </c>
    </row>
    <row r="453" spans="1:8">
      <c r="A453" s="11" t="s">
        <v>1492</v>
      </c>
      <c r="B453" s="3">
        <v>0.74366695356553003</v>
      </c>
      <c r="C453" s="3">
        <v>1.1572120216669299</v>
      </c>
      <c r="D453" s="3">
        <v>0.33012188546412802</v>
      </c>
      <c r="E453" s="3">
        <v>0.28527346699060102</v>
      </c>
      <c r="F453" s="3">
        <v>-1.80958252539911</v>
      </c>
      <c r="G453" s="5">
        <v>0.69403783376795602</v>
      </c>
      <c r="H453" s="5">
        <v>1</v>
      </c>
    </row>
    <row r="454" spans="1:8">
      <c r="A454" s="11" t="s">
        <v>1493</v>
      </c>
      <c r="B454" s="3">
        <v>0.17456297890610201</v>
      </c>
      <c r="C454" s="3">
        <v>0</v>
      </c>
      <c r="D454" s="3">
        <v>0.34912595781220301</v>
      </c>
      <c r="E454" s="3" t="s">
        <v>53</v>
      </c>
      <c r="F454" s="3" t="s">
        <v>53</v>
      </c>
      <c r="G454" s="5">
        <v>0.92269576806744502</v>
      </c>
      <c r="H454" s="5">
        <v>1</v>
      </c>
    </row>
    <row r="455" spans="1:8">
      <c r="A455" s="11" t="s">
        <v>1494</v>
      </c>
      <c r="B455" s="3">
        <v>264092.92556401697</v>
      </c>
      <c r="C455" s="3">
        <v>257378.46244008301</v>
      </c>
      <c r="D455" s="3">
        <v>270807.38868795102</v>
      </c>
      <c r="E455" s="3">
        <v>1.0521757963761</v>
      </c>
      <c r="F455" s="3">
        <v>7.3375768671569905E-2</v>
      </c>
      <c r="G455" s="5">
        <v>0.70928378779478396</v>
      </c>
      <c r="H455" s="5">
        <v>1</v>
      </c>
    </row>
    <row r="456" spans="1:8">
      <c r="A456" s="11" t="s">
        <v>1495</v>
      </c>
      <c r="B456" s="3">
        <v>5230.3822153654701</v>
      </c>
      <c r="C456" s="3">
        <v>5363.9486927022599</v>
      </c>
      <c r="D456" s="3">
        <v>5096.8157380286802</v>
      </c>
      <c r="E456" s="3">
        <v>0.95019845080975296</v>
      </c>
      <c r="F456" s="3">
        <v>-7.3699240286477993E-2</v>
      </c>
      <c r="G456" s="5">
        <v>0.67854050409402</v>
      </c>
      <c r="H456" s="5">
        <v>1</v>
      </c>
    </row>
    <row r="457" spans="1:8">
      <c r="A457" s="11" t="s">
        <v>1496</v>
      </c>
      <c r="B457" s="3">
        <v>16290.870042898499</v>
      </c>
      <c r="C457" s="3">
        <v>17129.906474552201</v>
      </c>
      <c r="D457" s="3">
        <v>15451.8336112448</v>
      </c>
      <c r="E457" s="3">
        <v>0.90203841067082002</v>
      </c>
      <c r="F457" s="3">
        <v>-0.148739227144563</v>
      </c>
      <c r="G457" s="5">
        <v>0.55922462363647196</v>
      </c>
      <c r="H457" s="5">
        <v>1</v>
      </c>
    </row>
    <row r="458" spans="1:8">
      <c r="A458" s="11" t="s">
        <v>1497</v>
      </c>
      <c r="B458" s="3">
        <v>160.84792751349599</v>
      </c>
      <c r="C458" s="3">
        <v>160.944156764387</v>
      </c>
      <c r="D458" s="3">
        <v>160.751698262605</v>
      </c>
      <c r="E458" s="3">
        <v>0.99880419080971306</v>
      </c>
      <c r="F458" s="3">
        <v>-1.7262203095570899E-3</v>
      </c>
      <c r="G458" s="5">
        <v>0.99471054099431699</v>
      </c>
      <c r="H458" s="5">
        <v>1</v>
      </c>
    </row>
    <row r="459" spans="1:8">
      <c r="A459" s="11" t="s">
        <v>1498</v>
      </c>
      <c r="B459" s="3">
        <v>42502.100435938002</v>
      </c>
      <c r="C459" s="3">
        <v>42872.815797160998</v>
      </c>
      <c r="D459" s="3">
        <v>42131.385074714999</v>
      </c>
      <c r="E459" s="3">
        <v>0.98270627415857503</v>
      </c>
      <c r="F459" s="3">
        <v>-2.5167828003968499E-2</v>
      </c>
      <c r="G459" s="5">
        <v>0.84132198961072802</v>
      </c>
      <c r="H459" s="5">
        <v>1</v>
      </c>
    </row>
    <row r="460" spans="1:8">
      <c r="A460" s="11" t="s">
        <v>1499</v>
      </c>
      <c r="B460" s="3">
        <v>27.404644390018699</v>
      </c>
      <c r="C460" s="3">
        <v>25.9080866081833</v>
      </c>
      <c r="D460" s="3">
        <v>28.901202171853999</v>
      </c>
      <c r="E460" s="3">
        <v>1.1155282367600701</v>
      </c>
      <c r="F460" s="3">
        <v>0.15772703219984499</v>
      </c>
      <c r="G460" s="5">
        <v>0.78635583679379095</v>
      </c>
      <c r="H460" s="5">
        <v>1</v>
      </c>
    </row>
    <row r="461" spans="1:8">
      <c r="A461" s="11" t="s">
        <v>1500</v>
      </c>
      <c r="B461" s="3">
        <v>784.657635513488</v>
      </c>
      <c r="C461" s="3">
        <v>775.19809449220304</v>
      </c>
      <c r="D461" s="3">
        <v>794.11717653477297</v>
      </c>
      <c r="E461" s="3">
        <v>1.02440548058231</v>
      </c>
      <c r="F461" s="3">
        <v>3.47868765054207E-2</v>
      </c>
      <c r="G461" s="5">
        <v>0.96363427485847197</v>
      </c>
      <c r="H461" s="5">
        <v>1</v>
      </c>
    </row>
    <row r="462" spans="1:8">
      <c r="A462" s="11" t="s">
        <v>1501</v>
      </c>
      <c r="B462" s="3">
        <v>115667.04210431399</v>
      </c>
      <c r="C462" s="3">
        <v>118193.873370603</v>
      </c>
      <c r="D462" s="3">
        <v>113140.210838025</v>
      </c>
      <c r="E462" s="3">
        <v>0.95724260159634</v>
      </c>
      <c r="F462" s="3">
        <v>-6.3043490171308905E-2</v>
      </c>
      <c r="G462" s="5">
        <v>0.75854452853295795</v>
      </c>
      <c r="H462" s="5">
        <v>1</v>
      </c>
    </row>
    <row r="463" spans="1:8">
      <c r="A463" s="11" t="s">
        <v>1502</v>
      </c>
      <c r="B463" s="3">
        <v>481.15361150469801</v>
      </c>
      <c r="C463" s="3">
        <v>506.16143661237402</v>
      </c>
      <c r="D463" s="3">
        <v>456.14578639702199</v>
      </c>
      <c r="E463" s="3">
        <v>0.90118636743625602</v>
      </c>
      <c r="F463" s="3">
        <v>-0.15010260530521899</v>
      </c>
      <c r="G463" s="5">
        <v>0.473913024587863</v>
      </c>
      <c r="H463" s="5">
        <v>1</v>
      </c>
    </row>
    <row r="464" spans="1:8">
      <c r="A464" s="11" t="s">
        <v>1503</v>
      </c>
      <c r="B464" s="3">
        <v>28897.229579972998</v>
      </c>
      <c r="C464" s="3">
        <v>32295.743507590701</v>
      </c>
      <c r="D464" s="3">
        <v>25498.7156523554</v>
      </c>
      <c r="E464" s="3">
        <v>0.78953796639988405</v>
      </c>
      <c r="F464" s="3">
        <v>-0.34091945246257399</v>
      </c>
      <c r="G464" s="5">
        <v>0.12814871307979001</v>
      </c>
      <c r="H464" s="5">
        <v>1</v>
      </c>
    </row>
    <row r="465" spans="1:8">
      <c r="A465" s="11" t="s">
        <v>1504</v>
      </c>
      <c r="B465" s="3">
        <v>829.13514999762901</v>
      </c>
      <c r="C465" s="3">
        <v>830.31400555084497</v>
      </c>
      <c r="D465" s="3">
        <v>827.95629444441397</v>
      </c>
      <c r="E465" s="3">
        <v>0.99716045846430501</v>
      </c>
      <c r="F465" s="3">
        <v>-4.1024197479848498E-3</v>
      </c>
      <c r="G465" s="5">
        <v>0.97956585394240303</v>
      </c>
      <c r="H465" s="5">
        <v>1</v>
      </c>
    </row>
    <row r="466" spans="1:8">
      <c r="A466" s="11" t="s">
        <v>1505</v>
      </c>
      <c r="B466" s="3">
        <v>3709.5489343098802</v>
      </c>
      <c r="C466" s="3">
        <v>3654.7865847503699</v>
      </c>
      <c r="D466" s="3">
        <v>3764.3112838693901</v>
      </c>
      <c r="E466" s="3">
        <v>1.0299674677520201</v>
      </c>
      <c r="F466" s="3">
        <v>4.2598769589030097E-2</v>
      </c>
      <c r="G466" s="5">
        <v>0.85053675653942395</v>
      </c>
      <c r="H466" s="5">
        <v>1</v>
      </c>
    </row>
    <row r="467" spans="1:8">
      <c r="A467" s="11" t="s">
        <v>1506</v>
      </c>
      <c r="B467" s="3">
        <v>686.15771628647497</v>
      </c>
      <c r="C467" s="3">
        <v>670.28221975697204</v>
      </c>
      <c r="D467" s="3">
        <v>702.033212815978</v>
      </c>
      <c r="E467" s="3">
        <v>1.04736958869432</v>
      </c>
      <c r="F467" s="3">
        <v>6.6770620576964507E-2</v>
      </c>
      <c r="G467" s="5">
        <v>0.90676346536866004</v>
      </c>
      <c r="H467" s="5">
        <v>1</v>
      </c>
    </row>
    <row r="468" spans="1:8">
      <c r="A468" s="11" t="s">
        <v>1507</v>
      </c>
      <c r="B468" s="3">
        <v>33.808423620172903</v>
      </c>
      <c r="C468" s="3">
        <v>28.0226521924046</v>
      </c>
      <c r="D468" s="3">
        <v>39.594195047941298</v>
      </c>
      <c r="E468" s="3">
        <v>1.4129353201861901</v>
      </c>
      <c r="F468" s="3">
        <v>0.49869542506152098</v>
      </c>
      <c r="G468" s="5">
        <v>0.19749412411005801</v>
      </c>
      <c r="H468" s="5">
        <v>1</v>
      </c>
    </row>
    <row r="469" spans="1:8">
      <c r="A469" s="11" t="s">
        <v>1508</v>
      </c>
      <c r="B469" s="3">
        <v>0.62732571550045702</v>
      </c>
      <c r="C469" s="3">
        <v>0.556399515376507</v>
      </c>
      <c r="D469" s="3">
        <v>0.69825191562440603</v>
      </c>
      <c r="E469" s="3">
        <v>1.25494702336667</v>
      </c>
      <c r="F469" s="3">
        <v>0.32762646318850802</v>
      </c>
      <c r="G469" s="5">
        <v>1</v>
      </c>
      <c r="H469" s="5">
        <v>1</v>
      </c>
    </row>
    <row r="470" spans="1:8">
      <c r="A470" s="11" t="s">
        <v>1509</v>
      </c>
      <c r="B470" s="3">
        <v>0.17456297890610201</v>
      </c>
      <c r="C470" s="3">
        <v>0</v>
      </c>
      <c r="D470" s="3">
        <v>0.34912595781220301</v>
      </c>
      <c r="E470" s="3" t="s">
        <v>53</v>
      </c>
      <c r="F470" s="3" t="s">
        <v>53</v>
      </c>
      <c r="G470" s="5">
        <v>0.92269576806744502</v>
      </c>
      <c r="H470" s="5">
        <v>1</v>
      </c>
    </row>
    <row r="471" spans="1:8">
      <c r="A471" s="11" t="s">
        <v>1510</v>
      </c>
      <c r="B471" s="3">
        <v>2.3330380777772102</v>
      </c>
      <c r="C471" s="3">
        <v>1.47134768142823</v>
      </c>
      <c r="D471" s="3">
        <v>3.1947284741261899</v>
      </c>
      <c r="E471" s="3">
        <v>2.1712940554098501</v>
      </c>
      <c r="F471" s="3">
        <v>1.1185551214176599</v>
      </c>
      <c r="G471" s="5">
        <v>0.35477417294782498</v>
      </c>
      <c r="H471" s="5">
        <v>1</v>
      </c>
    </row>
    <row r="472" spans="1:8">
      <c r="A472" s="11" t="s">
        <v>1511</v>
      </c>
      <c r="B472" s="3">
        <v>3.09057605961921</v>
      </c>
      <c r="C472" s="3">
        <v>4.3069111869687404</v>
      </c>
      <c r="D472" s="3">
        <v>1.87424093226968</v>
      </c>
      <c r="E472" s="3">
        <v>0.43517055516271103</v>
      </c>
      <c r="F472" s="3">
        <v>-1.20034715171331</v>
      </c>
      <c r="G472" s="5">
        <v>0.31134976916139301</v>
      </c>
      <c r="H472" s="5">
        <v>1</v>
      </c>
    </row>
    <row r="473" spans="1:8">
      <c r="A473" s="11" t="s">
        <v>1512</v>
      </c>
      <c r="B473" s="3">
        <v>38.792967321680301</v>
      </c>
      <c r="C473" s="3">
        <v>43.467362521252497</v>
      </c>
      <c r="D473" s="3">
        <v>34.118572122108198</v>
      </c>
      <c r="E473" s="3">
        <v>0.78492390941425605</v>
      </c>
      <c r="F473" s="3">
        <v>-0.34937528907591597</v>
      </c>
      <c r="G473" s="5">
        <v>0.39563869034195398</v>
      </c>
      <c r="H473" s="5">
        <v>1</v>
      </c>
    </row>
    <row r="474" spans="1:8">
      <c r="A474" s="11" t="s">
        <v>1513</v>
      </c>
      <c r="B474" s="3">
        <v>0.40392949324249799</v>
      </c>
      <c r="C474" s="3">
        <v>0</v>
      </c>
      <c r="D474" s="3">
        <v>0.80785898648499499</v>
      </c>
      <c r="E474" s="3" t="s">
        <v>53</v>
      </c>
      <c r="F474" s="3" t="s">
        <v>53</v>
      </c>
      <c r="G474" s="5">
        <v>0.53950363093196996</v>
      </c>
      <c r="H474" s="5">
        <v>1</v>
      </c>
    </row>
    <row r="475" spans="1:8">
      <c r="A475" s="11" t="s">
        <v>1514</v>
      </c>
      <c r="B475" s="3">
        <v>1.7873056061369399</v>
      </c>
      <c r="C475" s="3">
        <v>2.2700110524199499</v>
      </c>
      <c r="D475" s="3">
        <v>1.3046001598539401</v>
      </c>
      <c r="E475" s="3">
        <v>0.57471092859357198</v>
      </c>
      <c r="F475" s="3">
        <v>-0.79909161143904195</v>
      </c>
      <c r="G475" s="5">
        <v>0.58585342659736395</v>
      </c>
      <c r="H475" s="5">
        <v>1</v>
      </c>
    </row>
    <row r="476" spans="1:8">
      <c r="A476" s="11" t="s">
        <v>1515</v>
      </c>
      <c r="B476" s="3">
        <v>1.2670067918538499</v>
      </c>
      <c r="C476" s="3">
        <v>1.17551789715505</v>
      </c>
      <c r="D476" s="3">
        <v>1.3584956865526601</v>
      </c>
      <c r="E476" s="3">
        <v>1.1556571702059599</v>
      </c>
      <c r="F476" s="3">
        <v>0.20871348071166301</v>
      </c>
      <c r="G476" s="5">
        <v>0.97523082216589796</v>
      </c>
      <c r="H476" s="5">
        <v>1</v>
      </c>
    </row>
    <row r="477" spans="1:8">
      <c r="A477" s="11" t="s">
        <v>1516</v>
      </c>
      <c r="B477" s="3">
        <v>10.5293294847782</v>
      </c>
      <c r="C477" s="3">
        <v>12.356532805592</v>
      </c>
      <c r="D477" s="3">
        <v>8.7021261639644205</v>
      </c>
      <c r="E477" s="3">
        <v>0.70425307008663496</v>
      </c>
      <c r="F477" s="3">
        <v>-0.50583414705874397</v>
      </c>
      <c r="G477" s="5">
        <v>0.407625459700377</v>
      </c>
      <c r="H477" s="5">
        <v>1</v>
      </c>
    </row>
    <row r="478" spans="1:8">
      <c r="A478" s="11" t="s">
        <v>1517</v>
      </c>
      <c r="B478" s="3">
        <v>0.28930300541673298</v>
      </c>
      <c r="C478" s="3">
        <v>0.57860601083346597</v>
      </c>
      <c r="D478" s="3">
        <v>0</v>
      </c>
      <c r="E478" s="3">
        <v>0</v>
      </c>
      <c r="F478" s="3" t="e">
        <f>-Inf</f>
        <v>#NAME?</v>
      </c>
      <c r="G478" s="5">
        <v>0.76669475033183498</v>
      </c>
      <c r="H478" s="5">
        <v>1</v>
      </c>
    </row>
    <row r="479" spans="1:8">
      <c r="A479" s="11" t="s">
        <v>1518</v>
      </c>
      <c r="B479" s="3">
        <v>1.4620812049993099</v>
      </c>
      <c r="C479" s="3">
        <v>1.7671774657014101</v>
      </c>
      <c r="D479" s="3">
        <v>1.1569849442972</v>
      </c>
      <c r="E479" s="3">
        <v>0.65470784160207496</v>
      </c>
      <c r="F479" s="3">
        <v>-0.61107683633258603</v>
      </c>
      <c r="G479" s="5">
        <v>0.85810005467408301</v>
      </c>
      <c r="H479" s="5">
        <v>1</v>
      </c>
    </row>
    <row r="480" spans="1:8">
      <c r="A480" s="11" t="s">
        <v>1519</v>
      </c>
      <c r="B480" s="3">
        <v>1.65676549181847</v>
      </c>
      <c r="C480" s="3">
        <v>1.45829412371533</v>
      </c>
      <c r="D480" s="3">
        <v>1.85523685992161</v>
      </c>
      <c r="E480" s="3">
        <v>1.2721966232675801</v>
      </c>
      <c r="F480" s="3">
        <v>0.34732166236043599</v>
      </c>
      <c r="G480" s="5">
        <v>0.93383143506625699</v>
      </c>
      <c r="H480" s="5">
        <v>1</v>
      </c>
    </row>
    <row r="481" spans="1:8">
      <c r="A481" s="11" t="s">
        <v>1520</v>
      </c>
      <c r="B481" s="3">
        <v>2.4330082349042801</v>
      </c>
      <c r="C481" s="3">
        <v>1.12195196849707</v>
      </c>
      <c r="D481" s="3">
        <v>3.7440645013115001</v>
      </c>
      <c r="E481" s="3">
        <v>3.3370987408016299</v>
      </c>
      <c r="F481" s="3">
        <v>1.7385943747903301</v>
      </c>
      <c r="G481" s="5">
        <v>0.28393040535888803</v>
      </c>
      <c r="H481" s="5">
        <v>1</v>
      </c>
    </row>
    <row r="482" spans="1:8">
      <c r="A482" s="11" t="s">
        <v>1521</v>
      </c>
      <c r="B482" s="3">
        <v>0.64607297765037097</v>
      </c>
      <c r="C482" s="3">
        <v>0.28277622656028301</v>
      </c>
      <c r="D482" s="3">
        <v>1.0093697287404599</v>
      </c>
      <c r="E482" s="3">
        <v>3.56949995768219</v>
      </c>
      <c r="F482" s="3">
        <v>1.8357219848706401</v>
      </c>
      <c r="G482" s="5">
        <v>0.593530563666406</v>
      </c>
      <c r="H482" s="5">
        <v>1</v>
      </c>
    </row>
    <row r="483" spans="1:8">
      <c r="A483" s="11" t="s">
        <v>1522</v>
      </c>
      <c r="B483" s="3">
        <v>0.47954570092334298</v>
      </c>
      <c r="C483" s="3">
        <v>0.60996544403448305</v>
      </c>
      <c r="D483" s="3">
        <v>0.34912595781220301</v>
      </c>
      <c r="E483" s="3">
        <v>0.57237006002009905</v>
      </c>
      <c r="F483" s="3">
        <v>-0.80497988646748297</v>
      </c>
      <c r="G483" s="5">
        <v>1</v>
      </c>
      <c r="H483" s="5">
        <v>1</v>
      </c>
    </row>
    <row r="484" spans="1:8">
      <c r="A484" s="11" t="s">
        <v>1523</v>
      </c>
      <c r="B484" s="3">
        <v>1298.5324412571399</v>
      </c>
      <c r="C484" s="3">
        <v>1488.95718694775</v>
      </c>
      <c r="D484" s="3">
        <v>1108.1076955665301</v>
      </c>
      <c r="E484" s="3">
        <v>0.74421729871096798</v>
      </c>
      <c r="F484" s="3">
        <v>-0.42620416978987402</v>
      </c>
      <c r="G484" s="5">
        <v>8.3455568151520096E-2</v>
      </c>
      <c r="H484" s="5">
        <v>1</v>
      </c>
    </row>
    <row r="485" spans="1:8">
      <c r="A485" s="11" t="s">
        <v>1524</v>
      </c>
      <c r="B485" s="3">
        <v>19.297966602255102</v>
      </c>
      <c r="C485" s="3">
        <v>17.425495612576299</v>
      </c>
      <c r="D485" s="3">
        <v>21.170437591933901</v>
      </c>
      <c r="E485" s="3">
        <v>1.21491164800242</v>
      </c>
      <c r="F485" s="3">
        <v>0.28085140056071001</v>
      </c>
      <c r="G485" s="5">
        <v>0.62754146087183504</v>
      </c>
      <c r="H485" s="5">
        <v>1</v>
      </c>
    </row>
    <row r="486" spans="1:8">
      <c r="A486" s="11" t="s">
        <v>1525</v>
      </c>
      <c r="B486" s="3">
        <v>1556.13346823702</v>
      </c>
      <c r="C486" s="3">
        <v>1644.5770950083399</v>
      </c>
      <c r="D486" s="3">
        <v>1467.6898414657101</v>
      </c>
      <c r="E486" s="3">
        <v>0.89244210315252204</v>
      </c>
      <c r="F486" s="3">
        <v>-0.16416951701071</v>
      </c>
      <c r="G486" s="5">
        <v>0.54817373641957501</v>
      </c>
      <c r="H486" s="5">
        <v>1</v>
      </c>
    </row>
    <row r="487" spans="1:8">
      <c r="A487" s="11" t="s">
        <v>1526</v>
      </c>
      <c r="B487" s="3">
        <v>743.20440600407801</v>
      </c>
      <c r="C487" s="3">
        <v>805.09418070274103</v>
      </c>
      <c r="D487" s="3">
        <v>681.31463130541499</v>
      </c>
      <c r="E487" s="3">
        <v>0.84625457199394605</v>
      </c>
      <c r="F487" s="3">
        <v>-0.240836371842061</v>
      </c>
      <c r="G487" s="5">
        <v>0.34773130817390402</v>
      </c>
      <c r="H487" s="5">
        <v>1</v>
      </c>
    </row>
    <row r="488" spans="1:8">
      <c r="A488" s="11" t="s">
        <v>1527</v>
      </c>
      <c r="B488" s="3">
        <v>2752.07455507333</v>
      </c>
      <c r="C488" s="3">
        <v>2823.4287532123799</v>
      </c>
      <c r="D488" s="3">
        <v>2680.7203569342801</v>
      </c>
      <c r="E488" s="3">
        <v>0.94945564108329905</v>
      </c>
      <c r="F488" s="3">
        <v>-7.4827496180928099E-2</v>
      </c>
      <c r="G488" s="5">
        <v>0.75342725808247901</v>
      </c>
      <c r="H488" s="5">
        <v>1</v>
      </c>
    </row>
    <row r="489" spans="1:8">
      <c r="A489" s="11" t="s">
        <v>1528</v>
      </c>
      <c r="B489" s="3">
        <v>2.4521684352648898</v>
      </c>
      <c r="C489" s="3">
        <v>2.9204888673995</v>
      </c>
      <c r="D489" s="3">
        <v>1.9838480031302701</v>
      </c>
      <c r="E489" s="3">
        <v>0.67928627473137804</v>
      </c>
      <c r="F489" s="3">
        <v>-0.55790839067462195</v>
      </c>
      <c r="G489" s="5">
        <v>0.716947713792636</v>
      </c>
      <c r="H489" s="5">
        <v>1</v>
      </c>
    </row>
    <row r="490" spans="1:8">
      <c r="A490" s="11" t="s">
        <v>1529</v>
      </c>
      <c r="B490" s="3">
        <v>71.036123213556706</v>
      </c>
      <c r="C490" s="3">
        <v>62.990042781470898</v>
      </c>
      <c r="D490" s="3">
        <v>79.082203645642593</v>
      </c>
      <c r="E490" s="3">
        <v>1.25547150237696</v>
      </c>
      <c r="F490" s="3">
        <v>0.32822928161933801</v>
      </c>
      <c r="G490" s="5">
        <v>0.23556918083151299</v>
      </c>
      <c r="H490" s="5">
        <v>1</v>
      </c>
    </row>
    <row r="491" spans="1:8">
      <c r="A491" s="11" t="s">
        <v>1530</v>
      </c>
      <c r="B491" s="3">
        <v>73.099804009906904</v>
      </c>
      <c r="C491" s="3">
        <v>69.231164193392502</v>
      </c>
      <c r="D491" s="3">
        <v>76.968443826421293</v>
      </c>
      <c r="E491" s="3">
        <v>1.11176006821747</v>
      </c>
      <c r="F491" s="3">
        <v>0.152845469948382</v>
      </c>
      <c r="G491" s="5">
        <v>0.55444957260153405</v>
      </c>
      <c r="H491" s="5">
        <v>1</v>
      </c>
    </row>
    <row r="492" spans="1:8">
      <c r="A492" s="11" t="s">
        <v>1531</v>
      </c>
      <c r="B492" s="3">
        <v>0.28277622656028301</v>
      </c>
      <c r="C492" s="3">
        <v>0.56555245312056601</v>
      </c>
      <c r="D492" s="3">
        <v>0</v>
      </c>
      <c r="E492" s="3">
        <v>0</v>
      </c>
      <c r="F492" s="3" t="e">
        <f>-Inf</f>
        <v>#NAME?</v>
      </c>
      <c r="G492" s="5">
        <v>0.76952578482638201</v>
      </c>
      <c r="H492" s="5">
        <v>1</v>
      </c>
    </row>
    <row r="493" spans="1:8">
      <c r="A493" s="11" t="s">
        <v>1532</v>
      </c>
      <c r="B493" s="3">
        <v>0.17456297890610201</v>
      </c>
      <c r="C493" s="3">
        <v>0</v>
      </c>
      <c r="D493" s="3">
        <v>0.34912595781220301</v>
      </c>
      <c r="E493" s="3" t="s">
        <v>53</v>
      </c>
      <c r="F493" s="3" t="s">
        <v>53</v>
      </c>
      <c r="G493" s="5">
        <v>0.92269576806744502</v>
      </c>
      <c r="H493" s="5">
        <v>1</v>
      </c>
    </row>
    <row r="494" spans="1:8">
      <c r="A494" s="11" t="s">
        <v>1533</v>
      </c>
      <c r="B494" s="3">
        <v>748.09079447946601</v>
      </c>
      <c r="C494" s="3">
        <v>737.94532275169195</v>
      </c>
      <c r="D494" s="3">
        <v>758.23626620723905</v>
      </c>
      <c r="E494" s="3">
        <v>1.02749654050233</v>
      </c>
      <c r="F494" s="3">
        <v>3.9133536477727097E-2</v>
      </c>
      <c r="G494" s="5">
        <v>0.83193341069142002</v>
      </c>
      <c r="H494" s="5">
        <v>1</v>
      </c>
    </row>
    <row r="495" spans="1:8">
      <c r="A495" s="11" t="s">
        <v>1534</v>
      </c>
      <c r="B495" s="3">
        <v>1188.6015588713601</v>
      </c>
      <c r="C495" s="3">
        <v>1364.0508472645499</v>
      </c>
      <c r="D495" s="3">
        <v>1013.15227047818</v>
      </c>
      <c r="E495" s="3">
        <v>0.74275256857905403</v>
      </c>
      <c r="F495" s="3">
        <v>-0.42904640570535901</v>
      </c>
      <c r="G495" s="5">
        <v>5.23887494059719E-2</v>
      </c>
      <c r="H495" s="5">
        <v>1</v>
      </c>
    </row>
    <row r="496" spans="1:8">
      <c r="A496" s="11" t="s">
        <v>1535</v>
      </c>
      <c r="B496" s="3">
        <v>28.111830075143899</v>
      </c>
      <c r="C496" s="3">
        <v>25.928285509228999</v>
      </c>
      <c r="D496" s="3">
        <v>30.295374641058899</v>
      </c>
      <c r="E496" s="3">
        <v>1.1684295373203699</v>
      </c>
      <c r="F496" s="3">
        <v>0.22457073435726799</v>
      </c>
      <c r="G496" s="5">
        <v>0.49431716945721399</v>
      </c>
      <c r="H496" s="5">
        <v>1</v>
      </c>
    </row>
    <row r="497" spans="1:8">
      <c r="A497" s="11" t="s">
        <v>1536</v>
      </c>
      <c r="B497" s="3">
        <v>22.502296144888</v>
      </c>
      <c r="C497" s="3">
        <v>18.435063405982199</v>
      </c>
      <c r="D497" s="3">
        <v>26.5695288837939</v>
      </c>
      <c r="E497" s="3">
        <v>1.44124966096792</v>
      </c>
      <c r="F497" s="3">
        <v>0.52732026850500302</v>
      </c>
      <c r="G497" s="5">
        <v>0.255538083434378</v>
      </c>
      <c r="H497" s="5">
        <v>1</v>
      </c>
    </row>
    <row r="498" spans="1:8">
      <c r="A498" s="11" t="s">
        <v>1537</v>
      </c>
      <c r="B498" s="3">
        <v>66.042210368379997</v>
      </c>
      <c r="C498" s="3">
        <v>67.520797379712903</v>
      </c>
      <c r="D498" s="3">
        <v>64.563623357047007</v>
      </c>
      <c r="E498" s="3">
        <v>0.95620350858660796</v>
      </c>
      <c r="F498" s="3">
        <v>-6.4610395527613607E-2</v>
      </c>
      <c r="G498" s="5">
        <v>0.73376069312215697</v>
      </c>
      <c r="H498" s="5">
        <v>1</v>
      </c>
    </row>
    <row r="499" spans="1:8">
      <c r="A499" s="11" t="s">
        <v>1538</v>
      </c>
      <c r="B499" s="3">
        <v>21.8884607552313</v>
      </c>
      <c r="C499" s="3">
        <v>21.119892433348099</v>
      </c>
      <c r="D499" s="3">
        <v>22.657029077114501</v>
      </c>
      <c r="E499" s="3">
        <v>1.072781461772</v>
      </c>
      <c r="F499" s="3">
        <v>0.101356212041182</v>
      </c>
      <c r="G499" s="5">
        <v>0.77871598165039801</v>
      </c>
      <c r="H499" s="5">
        <v>1</v>
      </c>
    </row>
    <row r="500" spans="1:8">
      <c r="A500" s="11" t="s">
        <v>1539</v>
      </c>
      <c r="B500" s="3">
        <v>202.09028348465901</v>
      </c>
      <c r="C500" s="3">
        <v>206.13617678598399</v>
      </c>
      <c r="D500" s="3">
        <v>198.044390183334</v>
      </c>
      <c r="E500" s="3">
        <v>0.96074543183629801</v>
      </c>
      <c r="F500" s="3">
        <v>-5.77738833263595E-2</v>
      </c>
      <c r="G500" s="5">
        <v>0.80678665676247996</v>
      </c>
      <c r="H500" s="5">
        <v>1</v>
      </c>
    </row>
    <row r="501" spans="1:8">
      <c r="A501" s="11" t="s">
        <v>1540</v>
      </c>
      <c r="B501" s="3">
        <v>72.202148244883404</v>
      </c>
      <c r="C501" s="3">
        <v>75.468384985345196</v>
      </c>
      <c r="D501" s="3">
        <v>68.935911504421597</v>
      </c>
      <c r="E501" s="3">
        <v>0.91344092652582798</v>
      </c>
      <c r="F501" s="3">
        <v>-0.13061666407946501</v>
      </c>
      <c r="G501" s="5">
        <v>0.71159543205784503</v>
      </c>
      <c r="H501" s="5">
        <v>1</v>
      </c>
    </row>
    <row r="502" spans="1:8">
      <c r="A502" s="11" t="s">
        <v>1541</v>
      </c>
      <c r="B502" s="3">
        <v>6.6828898976881499</v>
      </c>
      <c r="C502" s="3">
        <v>6.8635990859178104</v>
      </c>
      <c r="D502" s="3">
        <v>6.5021807094584796</v>
      </c>
      <c r="E502" s="3">
        <v>0.94734273200763297</v>
      </c>
      <c r="F502" s="3">
        <v>-7.8041632959385501E-2</v>
      </c>
      <c r="G502" s="5">
        <v>0.96074015814465596</v>
      </c>
      <c r="H502" s="5">
        <v>1</v>
      </c>
    </row>
    <row r="503" spans="1:8">
      <c r="A503" s="11" t="s">
        <v>1542</v>
      </c>
      <c r="B503" s="3">
        <v>125.695077542246</v>
      </c>
      <c r="C503" s="3">
        <v>129.53912124770699</v>
      </c>
      <c r="D503" s="3">
        <v>121.85103383678501</v>
      </c>
      <c r="E503" s="3">
        <v>0.94065045881992604</v>
      </c>
      <c r="F503" s="3">
        <v>-8.8269370881194006E-2</v>
      </c>
      <c r="G503" s="5">
        <v>0.69552003584896205</v>
      </c>
      <c r="H503" s="5">
        <v>1</v>
      </c>
    </row>
    <row r="504" spans="1:8">
      <c r="A504" s="11" t="s">
        <v>1543</v>
      </c>
      <c r="B504" s="3">
        <v>655.78889810892304</v>
      </c>
      <c r="C504" s="3">
        <v>652.13859382156795</v>
      </c>
      <c r="D504" s="3">
        <v>659.43920239627903</v>
      </c>
      <c r="E504" s="3">
        <v>1.0111948727523199</v>
      </c>
      <c r="F504" s="3">
        <v>1.60610534837131E-2</v>
      </c>
      <c r="G504" s="5">
        <v>0.99455787743228197</v>
      </c>
      <c r="H504" s="5">
        <v>1</v>
      </c>
    </row>
    <row r="505" spans="1:8">
      <c r="A505" s="11" t="s">
        <v>1544</v>
      </c>
      <c r="B505" s="3">
        <v>267.15961625149703</v>
      </c>
      <c r="C505" s="3">
        <v>214.81862948384699</v>
      </c>
      <c r="D505" s="3">
        <v>319.50060301914698</v>
      </c>
      <c r="E505" s="3">
        <v>1.4873039819070799</v>
      </c>
      <c r="F505" s="3">
        <v>0.57269954205749196</v>
      </c>
      <c r="G505" s="5">
        <v>2.2621654659267701E-2</v>
      </c>
      <c r="H505" s="5">
        <v>0.65942123331765401</v>
      </c>
    </row>
    <row r="506" spans="1:8">
      <c r="A506" s="11" t="s">
        <v>1545</v>
      </c>
      <c r="B506" s="3">
        <v>58.260933078142898</v>
      </c>
      <c r="C506" s="3">
        <v>52.051177159795301</v>
      </c>
      <c r="D506" s="3">
        <v>64.470688996490594</v>
      </c>
      <c r="E506" s="3">
        <v>1.2386019397518699</v>
      </c>
      <c r="F506" s="3">
        <v>0.30871261054818999</v>
      </c>
      <c r="G506" s="5">
        <v>0.37942788600798899</v>
      </c>
      <c r="H506" s="5">
        <v>1</v>
      </c>
    </row>
    <row r="507" spans="1:8">
      <c r="A507" s="11" t="s">
        <v>1546</v>
      </c>
      <c r="B507" s="3">
        <v>2.8606104691771401</v>
      </c>
      <c r="C507" s="3">
        <v>3.0961332366438401</v>
      </c>
      <c r="D507" s="3">
        <v>2.6250877017104499</v>
      </c>
      <c r="E507" s="3">
        <v>0.84786005674484699</v>
      </c>
      <c r="F507" s="3">
        <v>-0.23810193399180199</v>
      </c>
      <c r="G507" s="5">
        <v>0.93116213821482197</v>
      </c>
      <c r="H507" s="5">
        <v>1</v>
      </c>
    </row>
    <row r="508" spans="1:8">
      <c r="A508" s="11" t="s">
        <v>1547</v>
      </c>
      <c r="B508" s="3">
        <v>110.835750767983</v>
      </c>
      <c r="C508" s="3">
        <v>108.993278308618</v>
      </c>
      <c r="D508" s="3">
        <v>112.678223227347</v>
      </c>
      <c r="E508" s="3">
        <v>1.0338089190077799</v>
      </c>
      <c r="F508" s="3">
        <v>4.79695540524765E-2</v>
      </c>
      <c r="G508" s="5">
        <v>0.94320454735781301</v>
      </c>
      <c r="H508" s="5">
        <v>1</v>
      </c>
    </row>
    <row r="509" spans="1:8">
      <c r="A509" s="11" t="s">
        <v>1548</v>
      </c>
      <c r="B509" s="3">
        <v>87.006079130841002</v>
      </c>
      <c r="C509" s="3">
        <v>101.558989020659</v>
      </c>
      <c r="D509" s="3">
        <v>72.453169241023502</v>
      </c>
      <c r="E509" s="3">
        <v>0.71340971330745995</v>
      </c>
      <c r="F509" s="3">
        <v>-0.48719723618229499</v>
      </c>
      <c r="G509" s="5">
        <v>0.16411436513629701</v>
      </c>
      <c r="H509" s="5">
        <v>1</v>
      </c>
    </row>
    <row r="510" spans="1:8">
      <c r="A510" s="11" t="s">
        <v>1549</v>
      </c>
      <c r="B510" s="3">
        <v>697.76653581633104</v>
      </c>
      <c r="C510" s="3">
        <v>708.81683088189902</v>
      </c>
      <c r="D510" s="3">
        <v>686.71624075076397</v>
      </c>
      <c r="E510" s="3">
        <v>0.96882044956009605</v>
      </c>
      <c r="F510" s="3">
        <v>-4.5698777576453901E-2</v>
      </c>
      <c r="G510" s="5">
        <v>0.79579285764202301</v>
      </c>
      <c r="H510" s="5">
        <v>1</v>
      </c>
    </row>
    <row r="511" spans="1:8">
      <c r="A511" s="11" t="s">
        <v>1550</v>
      </c>
      <c r="B511" s="3">
        <v>125.051419652687</v>
      </c>
      <c r="C511" s="3">
        <v>138.56934567524701</v>
      </c>
      <c r="D511" s="3">
        <v>111.533493630126</v>
      </c>
      <c r="E511" s="3">
        <v>0.80489298038194701</v>
      </c>
      <c r="F511" s="3">
        <v>-0.31313112151871503</v>
      </c>
      <c r="G511" s="5">
        <v>0.28222891186598198</v>
      </c>
      <c r="H511" s="5">
        <v>1</v>
      </c>
    </row>
    <row r="512" spans="1:8">
      <c r="A512" s="11" t="s">
        <v>1551</v>
      </c>
      <c r="B512" s="3">
        <v>5000.2747467074496</v>
      </c>
      <c r="C512" s="3">
        <v>3990.4326306397602</v>
      </c>
      <c r="D512" s="3">
        <v>6010.1168627751304</v>
      </c>
      <c r="E512" s="3">
        <v>1.5061316451323099</v>
      </c>
      <c r="F512" s="3">
        <v>0.59084787590562604</v>
      </c>
      <c r="G512" s="5">
        <v>2.0886284663339399E-2</v>
      </c>
      <c r="H512" s="5">
        <v>0.64087915572246601</v>
      </c>
    </row>
    <row r="513" spans="1:8">
      <c r="A513" s="11" t="s">
        <v>1552</v>
      </c>
      <c r="B513" s="3">
        <v>213.90579819562601</v>
      </c>
      <c r="C513" s="3">
        <v>203.55095066144401</v>
      </c>
      <c r="D513" s="3">
        <v>224.260645729809</v>
      </c>
      <c r="E513" s="3">
        <v>1.1017420699882201</v>
      </c>
      <c r="F513" s="3">
        <v>0.13978651256284499</v>
      </c>
      <c r="G513" s="5">
        <v>0.598935369558936</v>
      </c>
      <c r="H513" s="5">
        <v>1</v>
      </c>
    </row>
    <row r="514" spans="1:8">
      <c r="A514" s="11" t="s">
        <v>1553</v>
      </c>
      <c r="B514" s="3">
        <v>0.17456297890610201</v>
      </c>
      <c r="C514" s="3">
        <v>0</v>
      </c>
      <c r="D514" s="3">
        <v>0.34912595781220301</v>
      </c>
      <c r="E514" s="3" t="s">
        <v>53</v>
      </c>
      <c r="F514" s="3" t="s">
        <v>53</v>
      </c>
      <c r="G514" s="5">
        <v>0.92269576806744502</v>
      </c>
      <c r="H514" s="5">
        <v>1</v>
      </c>
    </row>
    <row r="515" spans="1:8">
      <c r="A515" s="11" t="s">
        <v>1554</v>
      </c>
      <c r="B515" s="3">
        <v>75.793587703729301</v>
      </c>
      <c r="C515" s="3">
        <v>52.7343661057823</v>
      </c>
      <c r="D515" s="3">
        <v>98.852809301676402</v>
      </c>
      <c r="E515" s="3">
        <v>1.8745424777342199</v>
      </c>
      <c r="F515" s="3">
        <v>0.90653851792910201</v>
      </c>
      <c r="G515" s="5">
        <v>6.8476827392870004E-2</v>
      </c>
      <c r="H515" s="5">
        <v>1</v>
      </c>
    </row>
    <row r="516" spans="1:8">
      <c r="A516" s="11" t="s">
        <v>1555</v>
      </c>
      <c r="B516" s="3">
        <v>8.82843364853907</v>
      </c>
      <c r="C516" s="3">
        <v>7.6139488460267701</v>
      </c>
      <c r="D516" s="3">
        <v>10.042918451051399</v>
      </c>
      <c r="E516" s="3">
        <v>1.3190157504528199</v>
      </c>
      <c r="F516" s="3">
        <v>0.39946179200757898</v>
      </c>
      <c r="G516" s="5">
        <v>0.50133814957676903</v>
      </c>
      <c r="H516" s="5">
        <v>1</v>
      </c>
    </row>
    <row r="517" spans="1:8">
      <c r="A517" s="11" t="s">
        <v>1556</v>
      </c>
      <c r="B517" s="3">
        <v>749.53524335268798</v>
      </c>
      <c r="C517" s="3">
        <v>627.24191191203704</v>
      </c>
      <c r="D517" s="3">
        <v>871.82857479333904</v>
      </c>
      <c r="E517" s="3">
        <v>1.38993992307644</v>
      </c>
      <c r="F517" s="3">
        <v>0.47502252715542198</v>
      </c>
      <c r="G517" s="5">
        <v>4.57207834775483E-2</v>
      </c>
      <c r="H517" s="5">
        <v>1</v>
      </c>
    </row>
    <row r="518" spans="1:8">
      <c r="A518" s="11" t="s">
        <v>1557</v>
      </c>
      <c r="B518" s="3">
        <v>105.853578156035</v>
      </c>
      <c r="C518" s="3">
        <v>106.049460385663</v>
      </c>
      <c r="D518" s="3">
        <v>105.657695926407</v>
      </c>
      <c r="E518" s="3">
        <v>0.99630583260082795</v>
      </c>
      <c r="F518" s="3">
        <v>-5.3394254361345903E-3</v>
      </c>
      <c r="G518" s="5">
        <v>0.94563537502101103</v>
      </c>
      <c r="H518" s="5">
        <v>1</v>
      </c>
    </row>
    <row r="519" spans="1:8">
      <c r="A519" s="11" t="s">
        <v>1558</v>
      </c>
      <c r="B519" s="3">
        <v>0.50468486437022897</v>
      </c>
      <c r="C519" s="3">
        <v>0</v>
      </c>
      <c r="D519" s="3">
        <v>1.0093697287404599</v>
      </c>
      <c r="E519" s="3" t="s">
        <v>53</v>
      </c>
      <c r="F519" s="3" t="s">
        <v>53</v>
      </c>
      <c r="G519" s="5">
        <v>0.330111520341477</v>
      </c>
      <c r="H519" s="5">
        <v>1</v>
      </c>
    </row>
    <row r="520" spans="1:8">
      <c r="A520" s="11" t="s">
        <v>1559</v>
      </c>
      <c r="B520" s="3">
        <v>0.92898408177013103</v>
      </c>
      <c r="C520" s="3">
        <v>1.19772439261201</v>
      </c>
      <c r="D520" s="3">
        <v>0.66024377092825504</v>
      </c>
      <c r="E520" s="3">
        <v>0.55124849673336795</v>
      </c>
      <c r="F520" s="3">
        <v>-0.85922527847257302</v>
      </c>
      <c r="G520" s="5">
        <v>0.96907131171154803</v>
      </c>
      <c r="H520" s="5">
        <v>1</v>
      </c>
    </row>
    <row r="521" spans="1:8">
      <c r="A521" s="11" t="s">
        <v>1560</v>
      </c>
      <c r="B521" s="3">
        <v>2.2241744052602899</v>
      </c>
      <c r="C521" s="3">
        <v>3.1627527230147101</v>
      </c>
      <c r="D521" s="3">
        <v>1.2855960875058601</v>
      </c>
      <c r="E521" s="3">
        <v>0.40648011403194501</v>
      </c>
      <c r="F521" s="3">
        <v>-1.2987433209124299</v>
      </c>
      <c r="G521" s="5">
        <v>0.31495778993283602</v>
      </c>
      <c r="H521" s="5">
        <v>1</v>
      </c>
    </row>
    <row r="522" spans="1:8">
      <c r="A522" s="11" t="s">
        <v>1561</v>
      </c>
      <c r="B522" s="3">
        <v>0.410434933224337</v>
      </c>
      <c r="C522" s="3">
        <v>0.82086986644867399</v>
      </c>
      <c r="D522" s="3">
        <v>0</v>
      </c>
      <c r="E522" s="3">
        <v>0</v>
      </c>
      <c r="F522" s="3" t="e">
        <f>-Inf</f>
        <v>#NAME?</v>
      </c>
      <c r="G522" s="5">
        <v>0.62285776981303997</v>
      </c>
      <c r="H522" s="5">
        <v>1</v>
      </c>
    </row>
    <row r="523" spans="1:8">
      <c r="A523" s="11" t="s">
        <v>1562</v>
      </c>
      <c r="B523" s="3">
        <v>0.16506094273206401</v>
      </c>
      <c r="C523" s="3">
        <v>0</v>
      </c>
      <c r="D523" s="3">
        <v>0.33012188546412802</v>
      </c>
      <c r="E523" s="3" t="s">
        <v>53</v>
      </c>
      <c r="F523" s="3" t="s">
        <v>53</v>
      </c>
      <c r="G523" s="5">
        <v>0.92268150382034597</v>
      </c>
      <c r="H523" s="5">
        <v>1</v>
      </c>
    </row>
    <row r="524" spans="1:8">
      <c r="A524" s="11" t="s">
        <v>1563</v>
      </c>
      <c r="B524" s="3">
        <v>0.16506094273206401</v>
      </c>
      <c r="C524" s="3">
        <v>0</v>
      </c>
      <c r="D524" s="3">
        <v>0.33012188546412802</v>
      </c>
      <c r="E524" s="3" t="s">
        <v>53</v>
      </c>
      <c r="F524" s="3" t="s">
        <v>53</v>
      </c>
      <c r="G524" s="5">
        <v>0.92268150382034597</v>
      </c>
      <c r="H524" s="5">
        <v>1</v>
      </c>
    </row>
    <row r="525" spans="1:8">
      <c r="A525" s="11" t="s">
        <v>1564</v>
      </c>
      <c r="B525" s="3">
        <v>0.55481964269667705</v>
      </c>
      <c r="C525" s="3">
        <v>0.28277622656028301</v>
      </c>
      <c r="D525" s="3">
        <v>0.82686305883307099</v>
      </c>
      <c r="E525" s="3">
        <v>2.9240897259685301</v>
      </c>
      <c r="F525" s="3">
        <v>1.54798758120272</v>
      </c>
      <c r="G525" s="5">
        <v>0.86739593488010802</v>
      </c>
      <c r="H525" s="5">
        <v>1</v>
      </c>
    </row>
    <row r="526" spans="1:8">
      <c r="A526" s="11" t="s">
        <v>1565</v>
      </c>
      <c r="B526" s="3">
        <v>0.16506094273206401</v>
      </c>
      <c r="C526" s="3">
        <v>0</v>
      </c>
      <c r="D526" s="3">
        <v>0.33012188546412802</v>
      </c>
      <c r="E526" s="3" t="s">
        <v>53</v>
      </c>
      <c r="F526" s="3" t="s">
        <v>53</v>
      </c>
      <c r="G526" s="5">
        <v>0.92268150382034597</v>
      </c>
      <c r="H526" s="5">
        <v>1</v>
      </c>
    </row>
    <row r="527" spans="1:8">
      <c r="A527" s="11" t="s">
        <v>1566</v>
      </c>
      <c r="B527" s="3">
        <v>139.54623918354699</v>
      </c>
      <c r="C527" s="3">
        <v>152.68216445668901</v>
      </c>
      <c r="D527" s="3">
        <v>126.410313910404</v>
      </c>
      <c r="E527" s="3">
        <v>0.82793111009545595</v>
      </c>
      <c r="F527" s="3">
        <v>-0.272417364914459</v>
      </c>
      <c r="G527" s="5">
        <v>0.35184433330436998</v>
      </c>
      <c r="H527" s="5">
        <v>1</v>
      </c>
    </row>
    <row r="528" spans="1:8">
      <c r="A528" s="11" t="s">
        <v>1567</v>
      </c>
      <c r="B528" s="3">
        <v>169.533388120598</v>
      </c>
      <c r="C528" s="3">
        <v>184.10956418542</v>
      </c>
      <c r="D528" s="3">
        <v>154.95721205577701</v>
      </c>
      <c r="E528" s="3">
        <v>0.84165758982361705</v>
      </c>
      <c r="F528" s="3">
        <v>-0.24869467149482199</v>
      </c>
      <c r="G528" s="5">
        <v>0.46056587245985198</v>
      </c>
      <c r="H528" s="5">
        <v>1</v>
      </c>
    </row>
    <row r="529" spans="1:8">
      <c r="A529" s="11" t="s">
        <v>1568</v>
      </c>
      <c r="B529" s="3">
        <v>19.638311721270099</v>
      </c>
      <c r="C529" s="3">
        <v>20.198340251714701</v>
      </c>
      <c r="D529" s="3">
        <v>19.078283190825399</v>
      </c>
      <c r="E529" s="3">
        <v>0.944547074317443</v>
      </c>
      <c r="F529" s="3">
        <v>-8.2305395476517496E-2</v>
      </c>
      <c r="G529" s="5">
        <v>0.89077177153129805</v>
      </c>
      <c r="H529" s="5">
        <v>1</v>
      </c>
    </row>
    <row r="530" spans="1:8">
      <c r="A530" s="11" t="s">
        <v>1569</v>
      </c>
      <c r="B530" s="3">
        <v>44.530619526753597</v>
      </c>
      <c r="C530" s="3">
        <v>44.192146493686799</v>
      </c>
      <c r="D530" s="3">
        <v>44.869092559820501</v>
      </c>
      <c r="E530" s="3">
        <v>1.0153182436211901</v>
      </c>
      <c r="F530" s="3">
        <v>2.1931999855218799E-2</v>
      </c>
      <c r="G530" s="5">
        <v>0.99165172008594304</v>
      </c>
      <c r="H530" s="5">
        <v>1</v>
      </c>
    </row>
    <row r="531" spans="1:8">
      <c r="A531" s="11" t="s">
        <v>1570</v>
      </c>
      <c r="B531" s="3">
        <v>0.75305545105470095</v>
      </c>
      <c r="C531" s="3">
        <v>0</v>
      </c>
      <c r="D531" s="3">
        <v>1.5061109021093999</v>
      </c>
      <c r="E531" s="3" t="s">
        <v>53</v>
      </c>
      <c r="F531" s="3" t="s">
        <v>53</v>
      </c>
      <c r="G531" s="5">
        <v>0.18670196926747501</v>
      </c>
      <c r="H531" s="5">
        <v>1</v>
      </c>
    </row>
    <row r="532" spans="1:8">
      <c r="A532" s="11" t="s">
        <v>1571</v>
      </c>
      <c r="B532" s="3">
        <v>0.96032900861900505</v>
      </c>
      <c r="C532" s="3">
        <v>1.11279903075301</v>
      </c>
      <c r="D532" s="3">
        <v>0.80785898648499499</v>
      </c>
      <c r="E532" s="3">
        <v>0.72597024634208096</v>
      </c>
      <c r="F532" s="3">
        <v>-0.462017673848649</v>
      </c>
      <c r="G532" s="5">
        <v>0.96603703699211196</v>
      </c>
      <c r="H532" s="5">
        <v>1</v>
      </c>
    </row>
    <row r="533" spans="1:8">
      <c r="A533" s="11" t="s">
        <v>1572</v>
      </c>
      <c r="B533" s="3">
        <v>3.0164261859333301</v>
      </c>
      <c r="C533" s="3">
        <v>3.3697565254600601</v>
      </c>
      <c r="D533" s="3">
        <v>2.6630958464066001</v>
      </c>
      <c r="E533" s="3">
        <v>0.79029325302456899</v>
      </c>
      <c r="F533" s="3">
        <v>-0.33954000339548102</v>
      </c>
      <c r="G533" s="5">
        <v>0.82231004538117702</v>
      </c>
      <c r="H533" s="5">
        <v>1</v>
      </c>
    </row>
    <row r="534" spans="1:8">
      <c r="A534" s="11" t="s">
        <v>1573</v>
      </c>
      <c r="B534" s="3">
        <v>4.2094821869170804</v>
      </c>
      <c r="C534" s="3">
        <v>3.1719056607587701</v>
      </c>
      <c r="D534" s="3">
        <v>5.2470587130753898</v>
      </c>
      <c r="E534" s="3">
        <v>1.6542291209947899</v>
      </c>
      <c r="F534" s="3">
        <v>0.72615907056128204</v>
      </c>
      <c r="G534" s="5">
        <v>0.602594816326814</v>
      </c>
      <c r="H534" s="5">
        <v>1</v>
      </c>
    </row>
    <row r="535" spans="1:8">
      <c r="A535" s="11" t="s">
        <v>1574</v>
      </c>
      <c r="B535" s="3">
        <v>2.2937778199565999</v>
      </c>
      <c r="C535" s="3">
        <v>1.4308353104831599</v>
      </c>
      <c r="D535" s="3">
        <v>3.1567203294300401</v>
      </c>
      <c r="E535" s="3">
        <v>2.2062080145087402</v>
      </c>
      <c r="F535" s="3">
        <v>1.1415688232738399</v>
      </c>
      <c r="G535" s="5">
        <v>0.35525866410392098</v>
      </c>
      <c r="H535" s="5">
        <v>1</v>
      </c>
    </row>
    <row r="536" spans="1:8">
      <c r="A536" s="11" t="s">
        <v>1575</v>
      </c>
      <c r="B536" s="3">
        <v>3.6137514643627502</v>
      </c>
      <c r="C536" s="3">
        <v>1.5027071146292501</v>
      </c>
      <c r="D536" s="3">
        <v>5.72479581409626</v>
      </c>
      <c r="E536" s="3">
        <v>3.8096550940392002</v>
      </c>
      <c r="F536" s="3">
        <v>1.9296603896757301</v>
      </c>
      <c r="G536" s="5">
        <v>0.28158869696814898</v>
      </c>
      <c r="H536" s="5">
        <v>1</v>
      </c>
    </row>
    <row r="537" spans="1:8">
      <c r="A537" s="11" t="s">
        <v>1576</v>
      </c>
      <c r="B537" s="3">
        <v>0.98564563895302904</v>
      </c>
      <c r="C537" s="3">
        <v>1.4935541768851901</v>
      </c>
      <c r="D537" s="3">
        <v>0.47773710102086803</v>
      </c>
      <c r="E537" s="3">
        <v>0.31986593349910403</v>
      </c>
      <c r="F537" s="3">
        <v>-1.6444607447875701</v>
      </c>
      <c r="G537" s="5">
        <v>0.55406745365920795</v>
      </c>
      <c r="H537" s="5">
        <v>1</v>
      </c>
    </row>
    <row r="538" spans="1:8">
      <c r="A538" s="11" t="s">
        <v>1577</v>
      </c>
      <c r="B538" s="3">
        <v>0.44179436642535402</v>
      </c>
      <c r="C538" s="3">
        <v>0.88358873285070705</v>
      </c>
      <c r="D538" s="3">
        <v>0</v>
      </c>
      <c r="E538" s="3">
        <v>0</v>
      </c>
      <c r="F538" s="3" t="e">
        <f>-Inf</f>
        <v>#NAME?</v>
      </c>
      <c r="G538" s="5">
        <v>0.53515418148884597</v>
      </c>
      <c r="H538" s="5">
        <v>1</v>
      </c>
    </row>
    <row r="539" spans="1:8">
      <c r="A539" s="11" t="s">
        <v>1578</v>
      </c>
      <c r="B539" s="3">
        <v>3.1782267011201002</v>
      </c>
      <c r="C539" s="3">
        <v>3.2346245271608001</v>
      </c>
      <c r="D539" s="3">
        <v>3.1218288750793901</v>
      </c>
      <c r="E539" s="3">
        <v>0.96512867223559395</v>
      </c>
      <c r="F539" s="3">
        <v>-5.1206797666123398E-2</v>
      </c>
      <c r="G539" s="5">
        <v>1</v>
      </c>
      <c r="H539" s="5">
        <v>1</v>
      </c>
    </row>
    <row r="540" spans="1:8">
      <c r="A540" s="11" t="s">
        <v>1579</v>
      </c>
      <c r="B540" s="3">
        <v>0.136811644408112</v>
      </c>
      <c r="C540" s="3">
        <v>0.273623288816225</v>
      </c>
      <c r="D540" s="3">
        <v>0</v>
      </c>
      <c r="E540" s="3">
        <v>0</v>
      </c>
      <c r="F540" s="3" t="e">
        <f>-Inf</f>
        <v>#NAME?</v>
      </c>
      <c r="G540" s="5">
        <v>1</v>
      </c>
      <c r="H540" s="5">
        <v>1</v>
      </c>
    </row>
    <row r="541" spans="1:8">
      <c r="A541" s="11" t="s">
        <v>1580</v>
      </c>
      <c r="B541" s="3">
        <v>772.59582395602297</v>
      </c>
      <c r="C541" s="3">
        <v>709.77557280371298</v>
      </c>
      <c r="D541" s="3">
        <v>835.41607510833296</v>
      </c>
      <c r="E541" s="3">
        <v>1.1770144072559801</v>
      </c>
      <c r="F541" s="3">
        <v>0.23513197980671999</v>
      </c>
      <c r="G541" s="5">
        <v>0.33380892689588598</v>
      </c>
      <c r="H541" s="5">
        <v>1</v>
      </c>
    </row>
    <row r="542" spans="1:8">
      <c r="A542" s="11" t="s">
        <v>1581</v>
      </c>
      <c r="B542" s="3">
        <v>2.3078775754557102</v>
      </c>
      <c r="C542" s="3">
        <v>2.8891294341984901</v>
      </c>
      <c r="D542" s="3">
        <v>1.72662571671294</v>
      </c>
      <c r="E542" s="3">
        <v>0.59762837077319997</v>
      </c>
      <c r="F542" s="3">
        <v>-0.74267945713126604</v>
      </c>
      <c r="G542" s="5">
        <v>0.72820307429567199</v>
      </c>
      <c r="H542" s="5">
        <v>1</v>
      </c>
    </row>
    <row r="543" spans="1:8">
      <c r="A543" s="11" t="s">
        <v>1582</v>
      </c>
      <c r="B543" s="3">
        <v>8797.0615717886994</v>
      </c>
      <c r="C543" s="3">
        <v>9866.7927128685005</v>
      </c>
      <c r="D543" s="3">
        <v>7727.3304307088902</v>
      </c>
      <c r="E543" s="3">
        <v>0.78316537658997598</v>
      </c>
      <c r="F543" s="3">
        <v>-0.35261110947343699</v>
      </c>
      <c r="G543" s="5">
        <v>0.30662026085030802</v>
      </c>
      <c r="H543" s="5">
        <v>1</v>
      </c>
    </row>
    <row r="544" spans="1:8">
      <c r="A544" s="11" t="s">
        <v>1583</v>
      </c>
      <c r="B544" s="3">
        <v>866.71839155999999</v>
      </c>
      <c r="C544" s="3">
        <v>970.13022977481</v>
      </c>
      <c r="D544" s="3">
        <v>763.30655334519099</v>
      </c>
      <c r="E544" s="3">
        <v>0.786808337600584</v>
      </c>
      <c r="F544" s="3">
        <v>-0.34591584933080299</v>
      </c>
      <c r="G544" s="5">
        <v>0.172520495819171</v>
      </c>
      <c r="H544" s="5">
        <v>1</v>
      </c>
    </row>
    <row r="545" spans="1:8">
      <c r="A545" s="11" t="s">
        <v>1584</v>
      </c>
      <c r="B545" s="3">
        <v>38214.021086147099</v>
      </c>
      <c r="C545" s="3">
        <v>43351.171307649201</v>
      </c>
      <c r="D545" s="3">
        <v>33076.870864644901</v>
      </c>
      <c r="E545" s="3">
        <v>0.76299831969727205</v>
      </c>
      <c r="F545" s="3">
        <v>-0.39024821497969597</v>
      </c>
      <c r="G545" s="5">
        <v>0.105683955856997</v>
      </c>
      <c r="H545" s="5">
        <v>1</v>
      </c>
    </row>
    <row r="546" spans="1:8">
      <c r="A546" s="11" t="s">
        <v>1585</v>
      </c>
      <c r="B546" s="3">
        <v>534.874797883165</v>
      </c>
      <c r="C546" s="3">
        <v>577.65078055506103</v>
      </c>
      <c r="D546" s="3">
        <v>492.098815211268</v>
      </c>
      <c r="E546" s="3">
        <v>0.85189673722662196</v>
      </c>
      <c r="F546" s="3">
        <v>-0.23124953030457099</v>
      </c>
      <c r="G546" s="5">
        <v>0.63952642856381503</v>
      </c>
      <c r="H546" s="5">
        <v>1</v>
      </c>
    </row>
    <row r="547" spans="1:8">
      <c r="A547" s="11" t="s">
        <v>1586</v>
      </c>
      <c r="B547" s="3">
        <v>24.459201357921</v>
      </c>
      <c r="C547" s="3">
        <v>20.7084337506198</v>
      </c>
      <c r="D547" s="3">
        <v>28.209968965222199</v>
      </c>
      <c r="E547" s="3">
        <v>1.36224541676783</v>
      </c>
      <c r="F547" s="3">
        <v>0.44598663702019198</v>
      </c>
      <c r="G547" s="5">
        <v>0.291392964166655</v>
      </c>
      <c r="H547" s="5">
        <v>1</v>
      </c>
    </row>
    <row r="548" spans="1:8">
      <c r="A548" s="11" t="s">
        <v>1587</v>
      </c>
      <c r="B548" s="3">
        <v>300.98731536530602</v>
      </c>
      <c r="C548" s="3">
        <v>256.30238551376198</v>
      </c>
      <c r="D548" s="3">
        <v>345.67224521685102</v>
      </c>
      <c r="E548" s="3">
        <v>1.34868914514372</v>
      </c>
      <c r="F548" s="3">
        <v>0.43155786464002999</v>
      </c>
      <c r="G548" s="5">
        <v>0.129952575380098</v>
      </c>
      <c r="H548" s="5">
        <v>1</v>
      </c>
    </row>
    <row r="549" spans="1:8">
      <c r="A549" s="11" t="s">
        <v>1588</v>
      </c>
      <c r="B549" s="3">
        <v>1317.2936995831401</v>
      </c>
      <c r="C549" s="3">
        <v>1382.86138332372</v>
      </c>
      <c r="D549" s="3">
        <v>1251.72601584257</v>
      </c>
      <c r="E549" s="3">
        <v>0.90517099612257401</v>
      </c>
      <c r="F549" s="3">
        <v>-0.14373773699544901</v>
      </c>
      <c r="G549" s="5">
        <v>0.43639802907669301</v>
      </c>
      <c r="H549" s="5">
        <v>1</v>
      </c>
    </row>
    <row r="550" spans="1:8">
      <c r="A550" s="11" t="s">
        <v>1589</v>
      </c>
      <c r="B550" s="3">
        <v>8.4148484265375707</v>
      </c>
      <c r="C550" s="3">
        <v>8.9893252022944505</v>
      </c>
      <c r="D550" s="3">
        <v>7.8403716507806998</v>
      </c>
      <c r="E550" s="3">
        <v>0.87218689660704596</v>
      </c>
      <c r="F550" s="3">
        <v>-0.197290778787996</v>
      </c>
      <c r="G550" s="5">
        <v>0.78559129424927898</v>
      </c>
      <c r="H550" s="5">
        <v>1</v>
      </c>
    </row>
    <row r="551" spans="1:8">
      <c r="A551" s="11" t="s">
        <v>1590</v>
      </c>
      <c r="B551" s="3">
        <v>151.589392215289</v>
      </c>
      <c r="C551" s="3">
        <v>140.780961996988</v>
      </c>
      <c r="D551" s="3">
        <v>162.397822433589</v>
      </c>
      <c r="E551" s="3">
        <v>1.15354960024398</v>
      </c>
      <c r="F551" s="3">
        <v>0.206080038253733</v>
      </c>
      <c r="G551" s="5">
        <v>0.53703169327656597</v>
      </c>
      <c r="H551" s="5">
        <v>1</v>
      </c>
    </row>
    <row r="552" spans="1:8">
      <c r="A552" s="11" t="s">
        <v>1591</v>
      </c>
      <c r="B552" s="3">
        <v>7.0928341108221202</v>
      </c>
      <c r="C552" s="3">
        <v>6.0518821572131998</v>
      </c>
      <c r="D552" s="3">
        <v>8.1337860644310407</v>
      </c>
      <c r="E552" s="3">
        <v>1.34400932687303</v>
      </c>
      <c r="F552" s="3">
        <v>0.42654314986279201</v>
      </c>
      <c r="G552" s="5">
        <v>0.54798500842858699</v>
      </c>
      <c r="H552" s="5">
        <v>1</v>
      </c>
    </row>
    <row r="553" spans="1:8">
      <c r="A553" s="11" t="s">
        <v>1592</v>
      </c>
      <c r="B553" s="3">
        <v>2.7055158495868699</v>
      </c>
      <c r="C553" s="3">
        <v>1.7005579793305401</v>
      </c>
      <c r="D553" s="3">
        <v>3.7104737198432098</v>
      </c>
      <c r="E553" s="3">
        <v>2.1819154447788498</v>
      </c>
      <c r="F553" s="3">
        <v>1.1255951943462701</v>
      </c>
      <c r="G553" s="5">
        <v>0.36193962701585403</v>
      </c>
      <c r="H553" s="5">
        <v>1</v>
      </c>
    </row>
    <row r="554" spans="1:8">
      <c r="A554" s="11" t="s">
        <v>1593</v>
      </c>
      <c r="B554" s="3">
        <v>0.141388113280141</v>
      </c>
      <c r="C554" s="3">
        <v>0.28277622656028301</v>
      </c>
      <c r="D554" s="3">
        <v>0</v>
      </c>
      <c r="E554" s="3">
        <v>0</v>
      </c>
      <c r="F554" s="3" t="e">
        <f>-Inf</f>
        <v>#NAME?</v>
      </c>
      <c r="G554" s="5">
        <v>1</v>
      </c>
      <c r="H554" s="5">
        <v>1</v>
      </c>
    </row>
    <row r="555" spans="1:8">
      <c r="A555" s="11" t="s">
        <v>1594</v>
      </c>
      <c r="B555" s="3">
        <v>1.78718523492961</v>
      </c>
      <c r="C555" s="3">
        <v>2.0682595677498101</v>
      </c>
      <c r="D555" s="3">
        <v>1.5061109021093999</v>
      </c>
      <c r="E555" s="3">
        <v>0.72820207172932006</v>
      </c>
      <c r="F555" s="3">
        <v>-0.457589249642748</v>
      </c>
      <c r="G555" s="5">
        <v>0.91723645412957699</v>
      </c>
      <c r="H555" s="5">
        <v>1</v>
      </c>
    </row>
    <row r="556" spans="1:8">
      <c r="A556" s="11" t="s">
        <v>1595</v>
      </c>
      <c r="B556" s="3">
        <v>0.15249136100862101</v>
      </c>
      <c r="C556" s="3">
        <v>0.30498272201724103</v>
      </c>
      <c r="D556" s="3">
        <v>0</v>
      </c>
      <c r="E556" s="3">
        <v>0</v>
      </c>
      <c r="F556" s="3" t="e">
        <f>-Inf</f>
        <v>#NAME?</v>
      </c>
      <c r="G556" s="5">
        <v>1</v>
      </c>
      <c r="H556" s="5">
        <v>1</v>
      </c>
    </row>
    <row r="557" spans="1:8">
      <c r="A557" s="11" t="s">
        <v>1596</v>
      </c>
      <c r="B557" s="3">
        <v>0.273623288816225</v>
      </c>
      <c r="C557" s="3">
        <v>0.54724657763244899</v>
      </c>
      <c r="D557" s="3">
        <v>0</v>
      </c>
      <c r="E557" s="3">
        <v>0</v>
      </c>
      <c r="F557" s="3" t="e">
        <f>-Inf</f>
        <v>#NAME?</v>
      </c>
      <c r="G557" s="5">
        <v>0.77364570718162395</v>
      </c>
      <c r="H557" s="5">
        <v>1</v>
      </c>
    </row>
    <row r="558" spans="1:8">
      <c r="A558" s="11" t="s">
        <v>1597</v>
      </c>
      <c r="B558" s="3">
        <v>0.56592289042515598</v>
      </c>
      <c r="C558" s="3">
        <v>0.30498272201724103</v>
      </c>
      <c r="D558" s="3">
        <v>0.82686305883307099</v>
      </c>
      <c r="E558" s="3">
        <v>2.7111800083754498</v>
      </c>
      <c r="F558" s="3">
        <v>1.43892090386877</v>
      </c>
      <c r="G558" s="5">
        <v>0.86770318375125699</v>
      </c>
      <c r="H558" s="5">
        <v>1</v>
      </c>
    </row>
    <row r="559" spans="1:8">
      <c r="A559" s="11" t="s">
        <v>1598</v>
      </c>
      <c r="B559" s="3">
        <v>2.4933364137422598</v>
      </c>
      <c r="C559" s="3">
        <v>2.3235769810779199</v>
      </c>
      <c r="D559" s="3">
        <v>2.6630958464066001</v>
      </c>
      <c r="E559" s="3">
        <v>1.1461190518298101</v>
      </c>
      <c r="F559" s="3">
        <v>0.19675691020625999</v>
      </c>
      <c r="G559" s="5">
        <v>0.99517902972528205</v>
      </c>
      <c r="H559" s="5">
        <v>1</v>
      </c>
    </row>
    <row r="560" spans="1:8">
      <c r="A560" s="11" t="s">
        <v>1599</v>
      </c>
      <c r="B560" s="3">
        <v>284.11349438904102</v>
      </c>
      <c r="C560" s="3">
        <v>280.79995028136102</v>
      </c>
      <c r="D560" s="3">
        <v>287.42703849672</v>
      </c>
      <c r="E560" s="3">
        <v>1.02360074568645</v>
      </c>
      <c r="F560" s="3">
        <v>3.3653103484287197E-2</v>
      </c>
      <c r="G560" s="5">
        <v>0.85087569648183903</v>
      </c>
      <c r="H560" s="5">
        <v>1</v>
      </c>
    </row>
    <row r="561" spans="1:8">
      <c r="A561" s="11" t="s">
        <v>1600</v>
      </c>
      <c r="B561" s="3">
        <v>923.13655225351704</v>
      </c>
      <c r="C561" s="3">
        <v>987.68248654462104</v>
      </c>
      <c r="D561" s="3">
        <v>858.59061796241201</v>
      </c>
      <c r="E561" s="3">
        <v>0.86929821036532395</v>
      </c>
      <c r="F561" s="3">
        <v>-0.20207692036468899</v>
      </c>
      <c r="G561" s="5">
        <v>0.41922977406755602</v>
      </c>
      <c r="H561" s="5">
        <v>1</v>
      </c>
    </row>
    <row r="562" spans="1:8">
      <c r="A562" s="11" t="s">
        <v>1601</v>
      </c>
      <c r="B562" s="3">
        <v>283.75830189260603</v>
      </c>
      <c r="C562" s="3">
        <v>219.564300450183</v>
      </c>
      <c r="D562" s="3">
        <v>347.95230333502798</v>
      </c>
      <c r="E562" s="3">
        <v>1.5847398808531501</v>
      </c>
      <c r="F562" s="3">
        <v>0.66424605588510399</v>
      </c>
      <c r="G562" s="5">
        <v>3.2517316333663802E-2</v>
      </c>
      <c r="H562" s="5">
        <v>0.84418927302831404</v>
      </c>
    </row>
    <row r="563" spans="1:8">
      <c r="A563" s="11" t="s">
        <v>1602</v>
      </c>
      <c r="B563" s="3">
        <v>198.21995224743301</v>
      </c>
      <c r="C563" s="3">
        <v>185.082789270153</v>
      </c>
      <c r="D563" s="3">
        <v>211.357115224712</v>
      </c>
      <c r="E563" s="3">
        <v>1.1419598551446499</v>
      </c>
      <c r="F563" s="3">
        <v>0.19151193458715099</v>
      </c>
      <c r="G563" s="5">
        <v>0.368668933270482</v>
      </c>
      <c r="H563" s="5">
        <v>1</v>
      </c>
    </row>
    <row r="564" spans="1:8">
      <c r="A564" s="11" t="s">
        <v>1603</v>
      </c>
      <c r="B564" s="3">
        <v>1.8252430785299201</v>
      </c>
      <c r="C564" s="3">
        <v>1.1350055262099701</v>
      </c>
      <c r="D564" s="3">
        <v>2.5154806308498601</v>
      </c>
      <c r="E564" s="3">
        <v>2.2162717033189998</v>
      </c>
      <c r="F564" s="3">
        <v>1.1481347590957101</v>
      </c>
      <c r="G564" s="5">
        <v>0.45624722039412402</v>
      </c>
      <c r="H564" s="5">
        <v>1</v>
      </c>
    </row>
    <row r="565" spans="1:8">
      <c r="A565" s="11" t="s">
        <v>1604</v>
      </c>
      <c r="B565" s="3">
        <v>29.230865809024799</v>
      </c>
      <c r="C565" s="3">
        <v>23.393918674590701</v>
      </c>
      <c r="D565" s="3">
        <v>35.067812943458897</v>
      </c>
      <c r="E565" s="3">
        <v>1.49901405708262</v>
      </c>
      <c r="F565" s="3">
        <v>0.58401391229730704</v>
      </c>
      <c r="G565" s="5">
        <v>0.20236131946274699</v>
      </c>
      <c r="H565" s="5">
        <v>1</v>
      </c>
    </row>
    <row r="566" spans="1:8">
      <c r="A566" s="11" t="s">
        <v>1605</v>
      </c>
      <c r="B566" s="3">
        <v>1.7689732091046599</v>
      </c>
      <c r="C566" s="3">
        <v>1.46219474368417</v>
      </c>
      <c r="D566" s="3">
        <v>2.0757516745251401</v>
      </c>
      <c r="E566" s="3">
        <v>1.4196136892785201</v>
      </c>
      <c r="F566" s="3">
        <v>0.50549839142964603</v>
      </c>
      <c r="G566" s="5">
        <v>0.79103012312191401</v>
      </c>
      <c r="H566" s="5">
        <v>1</v>
      </c>
    </row>
    <row r="567" spans="1:8">
      <c r="A567" s="11" t="s">
        <v>1606</v>
      </c>
      <c r="B567" s="3">
        <v>813.65874882186904</v>
      </c>
      <c r="C567" s="3">
        <v>833.76363598472096</v>
      </c>
      <c r="D567" s="3">
        <v>793.553861659017</v>
      </c>
      <c r="E567" s="3">
        <v>0.95177317336679701</v>
      </c>
      <c r="F567" s="3">
        <v>-7.1310303549406803E-2</v>
      </c>
      <c r="G567" s="5">
        <v>0.72227374200537298</v>
      </c>
      <c r="H567" s="5">
        <v>1</v>
      </c>
    </row>
    <row r="568" spans="1:8">
      <c r="A568" s="11" t="s">
        <v>1607</v>
      </c>
      <c r="B568" s="3">
        <v>7.7223924589671604</v>
      </c>
      <c r="C568" s="3">
        <v>6.8871572791811504</v>
      </c>
      <c r="D568" s="3">
        <v>8.5576276387531802</v>
      </c>
      <c r="E568" s="3">
        <v>1.24254860051209</v>
      </c>
      <c r="F568" s="3">
        <v>0.31330228184512199</v>
      </c>
      <c r="G568" s="5">
        <v>0.75280984644793003</v>
      </c>
      <c r="H568" s="5">
        <v>1</v>
      </c>
    </row>
    <row r="569" spans="1:8">
      <c r="A569" s="11" t="s">
        <v>1608</v>
      </c>
      <c r="B569" s="3">
        <v>14.2271594622565</v>
      </c>
      <c r="C569" s="3">
        <v>14.957633695455</v>
      </c>
      <c r="D569" s="3">
        <v>13.496685229058</v>
      </c>
      <c r="E569" s="3">
        <v>0.902327567572341</v>
      </c>
      <c r="F569" s="3">
        <v>-0.148276831780802</v>
      </c>
      <c r="G569" s="5">
        <v>0.76512444067517604</v>
      </c>
      <c r="H569" s="5">
        <v>1</v>
      </c>
    </row>
    <row r="570" spans="1:8">
      <c r="A570" s="11" t="s">
        <v>1609</v>
      </c>
      <c r="B570" s="3">
        <v>28.005089362304599</v>
      </c>
      <c r="C570" s="3">
        <v>24.159215017969998</v>
      </c>
      <c r="D570" s="3">
        <v>31.850963706639199</v>
      </c>
      <c r="E570" s="3">
        <v>1.3183774258786101</v>
      </c>
      <c r="F570" s="3">
        <v>0.39876344507627198</v>
      </c>
      <c r="G570" s="5">
        <v>0.27907820232903602</v>
      </c>
      <c r="H570" s="5">
        <v>1</v>
      </c>
    </row>
    <row r="571" spans="1:8">
      <c r="A571" s="11" t="s">
        <v>1610</v>
      </c>
      <c r="B571" s="3">
        <v>0.17456297890610201</v>
      </c>
      <c r="C571" s="3">
        <v>0</v>
      </c>
      <c r="D571" s="3">
        <v>0.34912595781220301</v>
      </c>
      <c r="E571" s="3" t="s">
        <v>53</v>
      </c>
      <c r="F571" s="3" t="s">
        <v>53</v>
      </c>
      <c r="G571" s="5">
        <v>0.92269576806744502</v>
      </c>
      <c r="H571" s="5">
        <v>1</v>
      </c>
    </row>
    <row r="572" spans="1:8">
      <c r="A572" s="11" t="s">
        <v>1611</v>
      </c>
      <c r="B572" s="3">
        <v>22.745676107748999</v>
      </c>
      <c r="C572" s="3">
        <v>16.087386903889801</v>
      </c>
      <c r="D572" s="3">
        <v>29.4039653116082</v>
      </c>
      <c r="E572" s="3">
        <v>1.82776516082289</v>
      </c>
      <c r="F572" s="3">
        <v>0.87008071860133596</v>
      </c>
      <c r="G572" s="5">
        <v>0.19902995575117099</v>
      </c>
      <c r="H572" s="5">
        <v>1</v>
      </c>
    </row>
    <row r="573" spans="1:8">
      <c r="A573" s="11" t="s">
        <v>1612</v>
      </c>
      <c r="B573" s="3">
        <v>1341.7777844181101</v>
      </c>
      <c r="C573" s="3">
        <v>1506.0361859623999</v>
      </c>
      <c r="D573" s="3">
        <v>1177.5193828738099</v>
      </c>
      <c r="E573" s="3">
        <v>0.78186659381052004</v>
      </c>
      <c r="F573" s="3">
        <v>-0.35500562657046503</v>
      </c>
      <c r="G573" s="5">
        <v>0.18855591423288001</v>
      </c>
      <c r="H573" s="5">
        <v>1</v>
      </c>
    </row>
    <row r="574" spans="1:8">
      <c r="A574" s="11" t="s">
        <v>1613</v>
      </c>
      <c r="B574" s="3">
        <v>1341.63639630483</v>
      </c>
      <c r="C574" s="3">
        <v>1505.75340973584</v>
      </c>
      <c r="D574" s="3">
        <v>1177.5193828738099</v>
      </c>
      <c r="E574" s="3">
        <v>0.78201342614285396</v>
      </c>
      <c r="F574" s="3">
        <v>-0.35473471796415201</v>
      </c>
      <c r="G574" s="5">
        <v>0.188927839915318</v>
      </c>
      <c r="H574" s="5">
        <v>1</v>
      </c>
    </row>
    <row r="575" spans="1:8">
      <c r="A575" s="11" t="s">
        <v>1614</v>
      </c>
      <c r="B575" s="3">
        <v>30.959632002935798</v>
      </c>
      <c r="C575" s="3">
        <v>31.679085564393802</v>
      </c>
      <c r="D575" s="3">
        <v>30.240178441477799</v>
      </c>
      <c r="E575" s="3">
        <v>0.954578640851514</v>
      </c>
      <c r="F575" s="3">
        <v>-6.7064039119854396E-2</v>
      </c>
      <c r="G575" s="5">
        <v>0.94186935660279403</v>
      </c>
      <c r="H575" s="5">
        <v>1</v>
      </c>
    </row>
    <row r="576" spans="1:8">
      <c r="A576" s="11" t="s">
        <v>1615</v>
      </c>
      <c r="B576" s="3">
        <v>1907.6765689014701</v>
      </c>
      <c r="C576" s="3">
        <v>2095.3764115974</v>
      </c>
      <c r="D576" s="3">
        <v>1719.97672620554</v>
      </c>
      <c r="E576" s="3">
        <v>0.82084379526556295</v>
      </c>
      <c r="F576" s="3">
        <v>-0.28482038839795798</v>
      </c>
      <c r="G576" s="5">
        <v>0.23677482373035399</v>
      </c>
      <c r="H576" s="5">
        <v>1</v>
      </c>
    </row>
    <row r="577" spans="1:8">
      <c r="A577" s="11" t="s">
        <v>1616</v>
      </c>
      <c r="B577" s="3">
        <v>4.7923717341436296</v>
      </c>
      <c r="C577" s="3">
        <v>5.3439377936068304</v>
      </c>
      <c r="D577" s="3">
        <v>4.2408056746804403</v>
      </c>
      <c r="E577" s="3">
        <v>0.79357317365368496</v>
      </c>
      <c r="F577" s="3">
        <v>-0.33356483792636099</v>
      </c>
      <c r="G577" s="5">
        <v>0.71033240384762897</v>
      </c>
      <c r="H577" s="5">
        <v>1</v>
      </c>
    </row>
    <row r="578" spans="1:8">
      <c r="A578" s="11" t="s">
        <v>1617</v>
      </c>
      <c r="B578" s="3">
        <v>0.33962392163816502</v>
      </c>
      <c r="C578" s="3">
        <v>0</v>
      </c>
      <c r="D578" s="3">
        <v>0.67924784327633103</v>
      </c>
      <c r="E578" s="3" t="s">
        <v>53</v>
      </c>
      <c r="F578" s="3" t="s">
        <v>53</v>
      </c>
      <c r="G578" s="5">
        <v>0.554191253569843</v>
      </c>
      <c r="H578" s="5">
        <v>1</v>
      </c>
    </row>
    <row r="579" spans="1:8">
      <c r="A579" s="11" t="s">
        <v>1618</v>
      </c>
      <c r="B579" s="3">
        <v>19.5725629930308</v>
      </c>
      <c r="C579" s="3">
        <v>18.821070869889599</v>
      </c>
      <c r="D579" s="3">
        <v>20.324055116172001</v>
      </c>
      <c r="E579" s="3">
        <v>1.07985646814002</v>
      </c>
      <c r="F579" s="3">
        <v>0.11083956566301501</v>
      </c>
      <c r="G579" s="5">
        <v>0.75738403995112302</v>
      </c>
      <c r="H579" s="5">
        <v>1</v>
      </c>
    </row>
    <row r="580" spans="1:8">
      <c r="A580" s="11" t="s">
        <v>1619</v>
      </c>
      <c r="B580" s="3">
        <v>13.9903900971215</v>
      </c>
      <c r="C580" s="3">
        <v>9.13106121617529</v>
      </c>
      <c r="D580" s="3">
        <v>18.849718978067699</v>
      </c>
      <c r="E580" s="3">
        <v>2.0643513970398399</v>
      </c>
      <c r="F580" s="3">
        <v>1.0456885694126501</v>
      </c>
      <c r="G580" s="5">
        <v>0.20330764438613699</v>
      </c>
      <c r="H580" s="5">
        <v>1</v>
      </c>
    </row>
    <row r="581" spans="1:8">
      <c r="A581" s="11" t="s">
        <v>1620</v>
      </c>
      <c r="B581" s="3">
        <v>0.42416433984042401</v>
      </c>
      <c r="C581" s="3">
        <v>0.84832867968084802</v>
      </c>
      <c r="D581" s="3">
        <v>0</v>
      </c>
      <c r="E581" s="3">
        <v>0</v>
      </c>
      <c r="F581" s="3" t="e">
        <f>-Inf</f>
        <v>#NAME?</v>
      </c>
      <c r="G581" s="5">
        <v>0.62457833639027904</v>
      </c>
      <c r="H581" s="5">
        <v>1</v>
      </c>
    </row>
    <row r="582" spans="1:8">
      <c r="A582" s="11" t="s">
        <v>1621</v>
      </c>
      <c r="B582" s="3">
        <v>38.702688891688801</v>
      </c>
      <c r="C582" s="3">
        <v>27.3904802529131</v>
      </c>
      <c r="D582" s="3">
        <v>50.014897530464502</v>
      </c>
      <c r="E582" s="3">
        <v>1.8259956404066799</v>
      </c>
      <c r="F582" s="3">
        <v>0.86868332086913502</v>
      </c>
      <c r="G582" s="5">
        <v>1.21171957623638E-2</v>
      </c>
      <c r="H582" s="5">
        <v>0.56514601035664702</v>
      </c>
    </row>
    <row r="583" spans="1:8">
      <c r="A583" s="11" t="s">
        <v>1622</v>
      </c>
      <c r="B583" s="3">
        <v>0.46693352987224002</v>
      </c>
      <c r="C583" s="3">
        <v>0.273623288816225</v>
      </c>
      <c r="D583" s="3">
        <v>0.66024377092825504</v>
      </c>
      <c r="E583" s="3">
        <v>2.4129662858182299</v>
      </c>
      <c r="F583" s="3">
        <v>1.2708077582297399</v>
      </c>
      <c r="G583" s="5">
        <v>0.86458879183042303</v>
      </c>
      <c r="H583" s="5">
        <v>1</v>
      </c>
    </row>
    <row r="584" spans="1:8">
      <c r="A584" s="11" t="s">
        <v>1623</v>
      </c>
      <c r="B584" s="3">
        <v>9.3358974883142594</v>
      </c>
      <c r="C584" s="3">
        <v>8.3349467673460502</v>
      </c>
      <c r="D584" s="3">
        <v>10.3368482092825</v>
      </c>
      <c r="E584" s="3">
        <v>1.24018167095911</v>
      </c>
      <c r="F584" s="3">
        <v>0.31055147270407502</v>
      </c>
      <c r="G584" s="5">
        <v>0.68786409523705005</v>
      </c>
      <c r="H584" s="5">
        <v>1</v>
      </c>
    </row>
    <row r="585" spans="1:8">
      <c r="A585" s="11" t="s">
        <v>1624</v>
      </c>
      <c r="B585" s="3">
        <v>128.08515726489401</v>
      </c>
      <c r="C585" s="3">
        <v>110.277125287445</v>
      </c>
      <c r="D585" s="3">
        <v>145.893189242343</v>
      </c>
      <c r="E585" s="3">
        <v>1.32296873773289</v>
      </c>
      <c r="F585" s="3">
        <v>0.40377897057304202</v>
      </c>
      <c r="G585" s="5">
        <v>0.11507836010613499</v>
      </c>
      <c r="H585" s="5">
        <v>1</v>
      </c>
    </row>
    <row r="586" spans="1:8">
      <c r="A586" s="11" t="s">
        <v>1625</v>
      </c>
      <c r="B586" s="3">
        <v>6944.7049494000703</v>
      </c>
      <c r="C586" s="3">
        <v>5802.2562543883596</v>
      </c>
      <c r="D586" s="3">
        <v>8087.1536444117801</v>
      </c>
      <c r="E586" s="3">
        <v>1.39379463605995</v>
      </c>
      <c r="F586" s="3">
        <v>0.47901800786069698</v>
      </c>
      <c r="G586" s="5">
        <v>0.18163625870549099</v>
      </c>
      <c r="H586" s="5">
        <v>1</v>
      </c>
    </row>
    <row r="587" spans="1:8">
      <c r="A587" s="11" t="s">
        <v>1626</v>
      </c>
      <c r="B587" s="3">
        <v>292.00287286110699</v>
      </c>
      <c r="C587" s="3">
        <v>280.21817611321399</v>
      </c>
      <c r="D587" s="3">
        <v>303.787569609</v>
      </c>
      <c r="E587" s="3">
        <v>1.0841108661212</v>
      </c>
      <c r="F587" s="3">
        <v>0.116512300810398</v>
      </c>
      <c r="G587" s="5">
        <v>0.54289721944024605</v>
      </c>
      <c r="H587" s="5">
        <v>1</v>
      </c>
    </row>
    <row r="588" spans="1:8">
      <c r="A588" s="11" t="s">
        <v>1627</v>
      </c>
      <c r="B588" s="3">
        <v>1529.2915737905901</v>
      </c>
      <c r="C588" s="3">
        <v>1425.23530805871</v>
      </c>
      <c r="D588" s="3">
        <v>1633.3478395224599</v>
      </c>
      <c r="E588" s="3">
        <v>1.1460197697089101</v>
      </c>
      <c r="F588" s="3">
        <v>0.19663193189149999</v>
      </c>
      <c r="G588" s="5">
        <v>0.415988389489369</v>
      </c>
      <c r="H588" s="5">
        <v>1</v>
      </c>
    </row>
    <row r="589" spans="1:8">
      <c r="A589" s="11" t="s">
        <v>1628</v>
      </c>
      <c r="B589" s="3">
        <v>1196.7108300160901</v>
      </c>
      <c r="C589" s="3">
        <v>1002.73870866537</v>
      </c>
      <c r="D589" s="3">
        <v>1390.6829513668099</v>
      </c>
      <c r="E589" s="3">
        <v>1.38688467828053</v>
      </c>
      <c r="F589" s="3">
        <v>0.47184783020677501</v>
      </c>
      <c r="G589" s="5">
        <v>4.8565311535779102E-2</v>
      </c>
      <c r="H589" s="5">
        <v>1</v>
      </c>
    </row>
    <row r="590" spans="1:8">
      <c r="A590" s="11" t="s">
        <v>1629</v>
      </c>
      <c r="B590" s="3">
        <v>581.71818794660805</v>
      </c>
      <c r="C590" s="3">
        <v>438.89113433025398</v>
      </c>
      <c r="D590" s="3">
        <v>724.54524156296202</v>
      </c>
      <c r="E590" s="3">
        <v>1.6508541296205801</v>
      </c>
      <c r="F590" s="3">
        <v>0.72321264855504397</v>
      </c>
      <c r="G590" s="5">
        <v>1.3870772345256899E-2</v>
      </c>
      <c r="H590" s="5">
        <v>0.57043581292621504</v>
      </c>
    </row>
    <row r="591" spans="1:8">
      <c r="A591" s="11" t="s">
        <v>1630</v>
      </c>
      <c r="B591" s="3">
        <v>15.0671932944581</v>
      </c>
      <c r="C591" s="3">
        <v>14.347668251420499</v>
      </c>
      <c r="D591" s="3">
        <v>15.786718337495699</v>
      </c>
      <c r="E591" s="3">
        <v>1.1002985335915201</v>
      </c>
      <c r="F591" s="3">
        <v>0.13789500965796</v>
      </c>
      <c r="G591" s="5">
        <v>0.70557454967830002</v>
      </c>
      <c r="H591" s="5">
        <v>1</v>
      </c>
    </row>
    <row r="592" spans="1:8">
      <c r="A592" s="11" t="s">
        <v>1631</v>
      </c>
      <c r="B592" s="3">
        <v>2.4255716088308801</v>
      </c>
      <c r="C592" s="3">
        <v>2.0055407013477802</v>
      </c>
      <c r="D592" s="3">
        <v>2.8456025163139902</v>
      </c>
      <c r="E592" s="3">
        <v>1.41887048934069</v>
      </c>
      <c r="F592" s="3">
        <v>0.504742910108119</v>
      </c>
      <c r="G592" s="5">
        <v>0.70884591859635804</v>
      </c>
      <c r="H592" s="5">
        <v>1</v>
      </c>
    </row>
    <row r="593" spans="1:8">
      <c r="A593" s="11" t="s">
        <v>1632</v>
      </c>
      <c r="B593" s="3">
        <v>6.7915222724689102</v>
      </c>
      <c r="C593" s="3">
        <v>4.89992245332148</v>
      </c>
      <c r="D593" s="3">
        <v>8.6831220916163403</v>
      </c>
      <c r="E593" s="3">
        <v>1.77209377787813</v>
      </c>
      <c r="F593" s="3">
        <v>0.82545495225628396</v>
      </c>
      <c r="G593" s="5">
        <v>0.32454098393862002</v>
      </c>
      <c r="H593" s="5">
        <v>1</v>
      </c>
    </row>
    <row r="594" spans="1:8">
      <c r="A594" s="11" t="s">
        <v>1633</v>
      </c>
      <c r="B594" s="3">
        <v>462.62908689253197</v>
      </c>
      <c r="C594" s="3">
        <v>430.26019681889801</v>
      </c>
      <c r="D594" s="3">
        <v>494.99797696616503</v>
      </c>
      <c r="E594" s="3">
        <v>1.1504619312358</v>
      </c>
      <c r="F594" s="3">
        <v>0.202213245599384</v>
      </c>
      <c r="G594" s="5">
        <v>0.388592603578226</v>
      </c>
      <c r="H594" s="5">
        <v>1</v>
      </c>
    </row>
    <row r="595" spans="1:8">
      <c r="A595" s="11" t="s">
        <v>1634</v>
      </c>
      <c r="B595" s="3">
        <v>44.771128111676902</v>
      </c>
      <c r="C595" s="3">
        <v>41.764796947510597</v>
      </c>
      <c r="D595" s="3">
        <v>47.777459275843199</v>
      </c>
      <c r="E595" s="3">
        <v>1.1439648404346201</v>
      </c>
      <c r="F595" s="3">
        <v>0.19404271181025901</v>
      </c>
      <c r="G595" s="5">
        <v>0.59309747618986097</v>
      </c>
      <c r="H595" s="5">
        <v>1</v>
      </c>
    </row>
    <row r="596" spans="1:8">
      <c r="A596" s="11" t="s">
        <v>1635</v>
      </c>
      <c r="B596" s="3">
        <v>33.321724358576901</v>
      </c>
      <c r="C596" s="3">
        <v>28.970852817214801</v>
      </c>
      <c r="D596" s="3">
        <v>37.672595899938898</v>
      </c>
      <c r="E596" s="3">
        <v>1.3003619927112899</v>
      </c>
      <c r="F596" s="3">
        <v>0.37891329432433701</v>
      </c>
      <c r="G596" s="5">
        <v>0.29895864773008901</v>
      </c>
      <c r="H596" s="5">
        <v>1</v>
      </c>
    </row>
    <row r="597" spans="1:8">
      <c r="A597" s="11" t="s">
        <v>1636</v>
      </c>
      <c r="B597" s="3">
        <v>4.1606059887619704</v>
      </c>
      <c r="C597" s="3">
        <v>4.8502571446323497</v>
      </c>
      <c r="D597" s="3">
        <v>3.4709548328916</v>
      </c>
      <c r="E597" s="3">
        <v>0.71562284831285905</v>
      </c>
      <c r="F597" s="3">
        <v>-0.482728644583306</v>
      </c>
      <c r="G597" s="5">
        <v>0.63217559847581795</v>
      </c>
      <c r="H597" s="5">
        <v>1</v>
      </c>
    </row>
    <row r="598" spans="1:8">
      <c r="A598" s="11" t="s">
        <v>1637</v>
      </c>
      <c r="B598" s="3">
        <v>0.54724657763244899</v>
      </c>
      <c r="C598" s="3">
        <v>1.0944931552649</v>
      </c>
      <c r="D598" s="3">
        <v>0</v>
      </c>
      <c r="E598" s="3">
        <v>0</v>
      </c>
      <c r="F598" s="3" t="e">
        <f>-Inf</f>
        <v>#NAME?</v>
      </c>
      <c r="G598" s="5">
        <v>0.55131810387848501</v>
      </c>
      <c r="H598" s="5">
        <v>1</v>
      </c>
    </row>
    <row r="599" spans="1:8">
      <c r="A599" s="11" t="s">
        <v>1638</v>
      </c>
      <c r="B599" s="3">
        <v>0.55481964269667705</v>
      </c>
      <c r="C599" s="3">
        <v>0.28277622656028301</v>
      </c>
      <c r="D599" s="3">
        <v>0.82686305883307099</v>
      </c>
      <c r="E599" s="3">
        <v>2.9240897259685301</v>
      </c>
      <c r="F599" s="3">
        <v>1.54798758120272</v>
      </c>
      <c r="G599" s="5">
        <v>0.86739593488010802</v>
      </c>
      <c r="H599" s="5">
        <v>1</v>
      </c>
    </row>
    <row r="600" spans="1:8">
      <c r="A600" s="11" t="s">
        <v>1639</v>
      </c>
      <c r="B600" s="3">
        <v>2.56528599976803</v>
      </c>
      <c r="C600" s="3">
        <v>2.0277471968047398</v>
      </c>
      <c r="D600" s="3">
        <v>3.1028248027313201</v>
      </c>
      <c r="E600" s="3">
        <v>1.5301832534255999</v>
      </c>
      <c r="F600" s="3">
        <v>0.61370443917728601</v>
      </c>
      <c r="G600" s="5">
        <v>0.71215883445575101</v>
      </c>
      <c r="H600" s="5">
        <v>1</v>
      </c>
    </row>
    <row r="601" spans="1:8">
      <c r="A601" s="11" t="s">
        <v>1640</v>
      </c>
      <c r="B601" s="3">
        <v>20.3433574235133</v>
      </c>
      <c r="C601" s="3">
        <v>24.931771273536</v>
      </c>
      <c r="D601" s="3">
        <v>15.7549435734906</v>
      </c>
      <c r="E601" s="3">
        <v>0.63192235323503798</v>
      </c>
      <c r="F601" s="3">
        <v>-0.662180795163266</v>
      </c>
      <c r="G601" s="5">
        <v>0.14787719055040299</v>
      </c>
      <c r="H601" s="5">
        <v>1</v>
      </c>
    </row>
    <row r="602" spans="1:8">
      <c r="A602" s="11" t="s">
        <v>1641</v>
      </c>
      <c r="B602" s="3">
        <v>21.407172232997102</v>
      </c>
      <c r="C602" s="3">
        <v>22.5618882759866</v>
      </c>
      <c r="D602" s="3">
        <v>20.2524561900075</v>
      </c>
      <c r="E602" s="3">
        <v>0.897640124012267</v>
      </c>
      <c r="F602" s="3">
        <v>-0.15579092983666001</v>
      </c>
      <c r="G602" s="5">
        <v>0.88511638058220099</v>
      </c>
      <c r="H602" s="5">
        <v>1</v>
      </c>
    </row>
    <row r="603" spans="1:8">
      <c r="A603" s="11" t="s">
        <v>1642</v>
      </c>
      <c r="B603" s="3">
        <v>0.79705541533636703</v>
      </c>
      <c r="C603" s="3">
        <v>0.273623288816225</v>
      </c>
      <c r="D603" s="3">
        <v>1.3204875418565101</v>
      </c>
      <c r="E603" s="3">
        <v>4.8259325716364696</v>
      </c>
      <c r="F603" s="3">
        <v>2.2708077582297399</v>
      </c>
      <c r="G603" s="5">
        <v>0.565040994289842</v>
      </c>
      <c r="H603" s="5">
        <v>1</v>
      </c>
    </row>
    <row r="604" spans="1:8">
      <c r="A604" s="11" t="s">
        <v>1643</v>
      </c>
      <c r="B604" s="3">
        <v>0.80479144093558996</v>
      </c>
      <c r="C604" s="3">
        <v>0.30498272201724103</v>
      </c>
      <c r="D604" s="3">
        <v>1.3046001598539401</v>
      </c>
      <c r="E604" s="3">
        <v>4.2776198967107</v>
      </c>
      <c r="F604" s="3">
        <v>2.0968082923455</v>
      </c>
      <c r="G604" s="5">
        <v>0.58389867715180599</v>
      </c>
      <c r="H604" s="5">
        <v>1</v>
      </c>
    </row>
    <row r="605" spans="1:8">
      <c r="A605" s="11" t="s">
        <v>1644</v>
      </c>
      <c r="B605" s="3">
        <v>0.17456297890610201</v>
      </c>
      <c r="C605" s="3">
        <v>0</v>
      </c>
      <c r="D605" s="3">
        <v>0.34912595781220301</v>
      </c>
      <c r="E605" s="3" t="s">
        <v>53</v>
      </c>
      <c r="F605" s="3" t="s">
        <v>53</v>
      </c>
      <c r="G605" s="5">
        <v>0.92269576806744502</v>
      </c>
      <c r="H605" s="5">
        <v>1</v>
      </c>
    </row>
    <row r="606" spans="1:8">
      <c r="A606" s="11" t="s">
        <v>1645</v>
      </c>
      <c r="B606" s="3">
        <v>56.826720373845703</v>
      </c>
      <c r="C606" s="3">
        <v>46.659467083056903</v>
      </c>
      <c r="D606" s="3">
        <v>66.993973664634595</v>
      </c>
      <c r="E606" s="3">
        <v>1.4358066616016201</v>
      </c>
      <c r="F606" s="3">
        <v>0.52186149628683698</v>
      </c>
      <c r="G606" s="5">
        <v>0.15890959588942999</v>
      </c>
      <c r="H606" s="5">
        <v>1</v>
      </c>
    </row>
    <row r="607" spans="1:8">
      <c r="A607" s="11" t="s">
        <v>1646</v>
      </c>
      <c r="B607" s="3">
        <v>1.1397894718516</v>
      </c>
      <c r="C607" s="3">
        <v>0.60996544403448305</v>
      </c>
      <c r="D607" s="3">
        <v>1.66961349966871</v>
      </c>
      <c r="E607" s="3">
        <v>2.73722637240795</v>
      </c>
      <c r="F607" s="3">
        <v>1.45271475251266</v>
      </c>
      <c r="G607" s="5">
        <v>0.48694795071347002</v>
      </c>
      <c r="H607" s="5">
        <v>1</v>
      </c>
    </row>
    <row r="608" spans="1:8">
      <c r="A608" s="11" t="s">
        <v>1647</v>
      </c>
      <c r="B608" s="3">
        <v>144.270031331545</v>
      </c>
      <c r="C608" s="3">
        <v>138.528715492305</v>
      </c>
      <c r="D608" s="3">
        <v>150.011347170785</v>
      </c>
      <c r="E608" s="3">
        <v>1.08288990219589</v>
      </c>
      <c r="F608" s="3">
        <v>0.114886571080811</v>
      </c>
      <c r="G608" s="5">
        <v>0.65229730280206599</v>
      </c>
      <c r="H608" s="5">
        <v>1</v>
      </c>
    </row>
    <row r="609" spans="1:8">
      <c r="A609" s="11" t="s">
        <v>1648</v>
      </c>
      <c r="B609" s="3">
        <v>35.863126475363501</v>
      </c>
      <c r="C609" s="3">
        <v>38.638655975472098</v>
      </c>
      <c r="D609" s="3">
        <v>33.087596975255003</v>
      </c>
      <c r="E609" s="3">
        <v>0.85633405562188802</v>
      </c>
      <c r="F609" s="3">
        <v>-0.223754393617876</v>
      </c>
      <c r="G609" s="5">
        <v>0.54064163551585398</v>
      </c>
      <c r="H609" s="5">
        <v>1</v>
      </c>
    </row>
    <row r="610" spans="1:8">
      <c r="A610" s="11" t="s">
        <v>1649</v>
      </c>
      <c r="B610" s="3">
        <v>32.034847554775702</v>
      </c>
      <c r="C610" s="3">
        <v>13.530699004940701</v>
      </c>
      <c r="D610" s="3">
        <v>50.538996104610703</v>
      </c>
      <c r="E610" s="3">
        <v>3.7351356412670502</v>
      </c>
      <c r="F610" s="3">
        <v>1.9011606353652599</v>
      </c>
      <c r="G610" s="5">
        <v>7.8522278446311797E-4</v>
      </c>
      <c r="H610" s="5">
        <v>9.1556976668399501E-2</v>
      </c>
    </row>
    <row r="611" spans="1:8">
      <c r="A611" s="11" t="s">
        <v>1650</v>
      </c>
      <c r="B611" s="3">
        <v>36.982256035099603</v>
      </c>
      <c r="C611" s="3">
        <v>28.084715162201601</v>
      </c>
      <c r="D611" s="3">
        <v>45.879796907997601</v>
      </c>
      <c r="E611" s="3">
        <v>1.63362158537202</v>
      </c>
      <c r="F611" s="3">
        <v>0.70807383407531399</v>
      </c>
      <c r="G611" s="5">
        <v>0.17705332244133901</v>
      </c>
      <c r="H611" s="5">
        <v>1</v>
      </c>
    </row>
    <row r="612" spans="1:8">
      <c r="A612" s="11" t="s">
        <v>1651</v>
      </c>
      <c r="B612" s="3">
        <v>641.28353392744305</v>
      </c>
      <c r="C612" s="3">
        <v>576.35343471567796</v>
      </c>
      <c r="D612" s="3">
        <v>706.21363313920904</v>
      </c>
      <c r="E612" s="3">
        <v>1.2253134805860799</v>
      </c>
      <c r="F612" s="3">
        <v>0.29315089129313898</v>
      </c>
      <c r="G612" s="5">
        <v>0.18763272380892701</v>
      </c>
      <c r="H612" s="5">
        <v>1</v>
      </c>
    </row>
    <row r="613" spans="1:8">
      <c r="A613" s="11" t="s">
        <v>1652</v>
      </c>
      <c r="B613" s="3">
        <v>25.490487627271101</v>
      </c>
      <c r="C613" s="3">
        <v>19.969129953812399</v>
      </c>
      <c r="D613" s="3">
        <v>31.011845300729799</v>
      </c>
      <c r="E613" s="3">
        <v>1.55298930761924</v>
      </c>
      <c r="F613" s="3">
        <v>0.63504789675818196</v>
      </c>
      <c r="G613" s="5">
        <v>0.13659177783628501</v>
      </c>
      <c r="H613" s="5">
        <v>1</v>
      </c>
    </row>
    <row r="614" spans="1:8">
      <c r="A614" s="11" t="s">
        <v>1653</v>
      </c>
      <c r="B614" s="3">
        <v>0.419587870968395</v>
      </c>
      <c r="C614" s="3">
        <v>0.83917574193679001</v>
      </c>
      <c r="D614" s="3">
        <v>0</v>
      </c>
      <c r="E614" s="3">
        <v>0</v>
      </c>
      <c r="F614" s="3" t="e">
        <f>-Inf</f>
        <v>#NAME?</v>
      </c>
      <c r="G614" s="5">
        <v>0.54375500618386197</v>
      </c>
      <c r="H614" s="5">
        <v>1</v>
      </c>
    </row>
    <row r="615" spans="1:8">
      <c r="A615" s="11" t="s">
        <v>1654</v>
      </c>
      <c r="B615" s="3">
        <v>0.17456297890610201</v>
      </c>
      <c r="C615" s="3">
        <v>0</v>
      </c>
      <c r="D615" s="3">
        <v>0.34912595781220301</v>
      </c>
      <c r="E615" s="3" t="s">
        <v>53</v>
      </c>
      <c r="F615" s="3" t="s">
        <v>53</v>
      </c>
      <c r="G615" s="5">
        <v>0.92269576806744502</v>
      </c>
      <c r="H615" s="5">
        <v>1</v>
      </c>
    </row>
    <row r="616" spans="1:8">
      <c r="A616" s="11" t="s">
        <v>1655</v>
      </c>
      <c r="B616" s="3">
        <v>0.16506094273206401</v>
      </c>
      <c r="C616" s="3">
        <v>0</v>
      </c>
      <c r="D616" s="3">
        <v>0.33012188546412802</v>
      </c>
      <c r="E616" s="3" t="s">
        <v>53</v>
      </c>
      <c r="F616" s="3" t="s">
        <v>53</v>
      </c>
      <c r="G616" s="5">
        <v>0.92268150382034597</v>
      </c>
      <c r="H616" s="5">
        <v>1</v>
      </c>
    </row>
    <row r="617" spans="1:8">
      <c r="A617" s="11" t="s">
        <v>1656</v>
      </c>
      <c r="B617" s="3">
        <v>79.356031663863305</v>
      </c>
      <c r="C617" s="3">
        <v>65.646602625549406</v>
      </c>
      <c r="D617" s="3">
        <v>93.065460702177205</v>
      </c>
      <c r="E617" s="3">
        <v>1.41767367967275</v>
      </c>
      <c r="F617" s="3">
        <v>0.50352549104294397</v>
      </c>
      <c r="G617" s="5">
        <v>8.3305874303107097E-2</v>
      </c>
      <c r="H617" s="5">
        <v>1</v>
      </c>
    </row>
    <row r="618" spans="1:8">
      <c r="A618" s="11" t="s">
        <v>1657</v>
      </c>
      <c r="B618" s="3">
        <v>1043.3637570769599</v>
      </c>
      <c r="C618" s="3">
        <v>1043.05961998783</v>
      </c>
      <c r="D618" s="3">
        <v>1043.66789416608</v>
      </c>
      <c r="E618" s="3">
        <v>1.0005831633845299</v>
      </c>
      <c r="F618" s="3">
        <v>8.4108170268918801E-4</v>
      </c>
      <c r="G618" s="5">
        <v>0.97030813916169301</v>
      </c>
      <c r="H618" s="5">
        <v>1</v>
      </c>
    </row>
    <row r="619" spans="1:8">
      <c r="A619" s="11" t="s">
        <v>1658</v>
      </c>
      <c r="B619" s="3">
        <v>1892.5787694396899</v>
      </c>
      <c r="C619" s="3">
        <v>1935.7490730366301</v>
      </c>
      <c r="D619" s="3">
        <v>1849.40846584275</v>
      </c>
      <c r="E619" s="3">
        <v>0.95539679786159803</v>
      </c>
      <c r="F619" s="3">
        <v>-6.5828053452828203E-2</v>
      </c>
      <c r="G619" s="5">
        <v>0.66038837816470097</v>
      </c>
      <c r="H619" s="5">
        <v>1</v>
      </c>
    </row>
    <row r="620" spans="1:8">
      <c r="A620" s="11" t="s">
        <v>1659</v>
      </c>
      <c r="B620" s="3">
        <v>727.38534647747201</v>
      </c>
      <c r="C620" s="3">
        <v>621.92990639590096</v>
      </c>
      <c r="D620" s="3">
        <v>832.84078655904204</v>
      </c>
      <c r="E620" s="3">
        <v>1.33912323236774</v>
      </c>
      <c r="F620" s="3">
        <v>0.42128873030014502</v>
      </c>
      <c r="G620" s="5">
        <v>0.13396031904901201</v>
      </c>
      <c r="H620" s="5">
        <v>1</v>
      </c>
    </row>
    <row r="621" spans="1:8">
      <c r="A621" s="11" t="s">
        <v>1660</v>
      </c>
      <c r="B621" s="3">
        <v>177.57215368916499</v>
      </c>
      <c r="C621" s="3">
        <v>196.35896513369599</v>
      </c>
      <c r="D621" s="3">
        <v>158.78534224463499</v>
      </c>
      <c r="E621" s="3">
        <v>0.80864829439553199</v>
      </c>
      <c r="F621" s="3">
        <v>-0.306415727532585</v>
      </c>
      <c r="G621" s="5">
        <v>0.30976702981038701</v>
      </c>
      <c r="H621" s="5">
        <v>1</v>
      </c>
    </row>
    <row r="622" spans="1:8">
      <c r="A622" s="11" t="s">
        <v>1661</v>
      </c>
      <c r="B622" s="3">
        <v>3638.92372176769</v>
      </c>
      <c r="C622" s="3">
        <v>3990.8407178386101</v>
      </c>
      <c r="D622" s="3">
        <v>3287.00672569677</v>
      </c>
      <c r="E622" s="3">
        <v>0.82363766386471404</v>
      </c>
      <c r="F622" s="3">
        <v>-0.27991829086615799</v>
      </c>
      <c r="G622" s="5">
        <v>0.20473145435879</v>
      </c>
      <c r="H622" s="5">
        <v>1</v>
      </c>
    </row>
    <row r="623" spans="1:8">
      <c r="A623" s="11" t="s">
        <v>1662</v>
      </c>
      <c r="B623" s="3">
        <v>9.8690195389672493</v>
      </c>
      <c r="C623" s="3">
        <v>8.56025644527951</v>
      </c>
      <c r="D623" s="3">
        <v>11.177782632654999</v>
      </c>
      <c r="E623" s="3">
        <v>1.30577660892611</v>
      </c>
      <c r="F623" s="3">
        <v>0.38490810303975498</v>
      </c>
      <c r="G623" s="5">
        <v>0.51047875244204599</v>
      </c>
      <c r="H623" s="5">
        <v>1</v>
      </c>
    </row>
    <row r="624" spans="1:8">
      <c r="A624" s="11" t="s">
        <v>1663</v>
      </c>
      <c r="B624" s="3">
        <v>1.10666402807577</v>
      </c>
      <c r="C624" s="3">
        <v>0.57860601083346597</v>
      </c>
      <c r="D624" s="3">
        <v>1.63472204531807</v>
      </c>
      <c r="E624" s="3">
        <v>2.8252766385252301</v>
      </c>
      <c r="F624" s="3">
        <v>1.4983921367273101</v>
      </c>
      <c r="G624" s="5">
        <v>0.59934441760297996</v>
      </c>
      <c r="H624" s="5">
        <v>1</v>
      </c>
    </row>
    <row r="625" spans="1:8">
      <c r="A625" s="11" t="s">
        <v>1664</v>
      </c>
      <c r="B625" s="3">
        <v>0.278199757688254</v>
      </c>
      <c r="C625" s="3">
        <v>0.556399515376507</v>
      </c>
      <c r="D625" s="3">
        <v>0</v>
      </c>
      <c r="E625" s="3">
        <v>0</v>
      </c>
      <c r="F625" s="3" t="e">
        <f>-Inf</f>
        <v>#NAME?</v>
      </c>
      <c r="G625" s="5">
        <v>0.77156330900687298</v>
      </c>
      <c r="H625" s="5">
        <v>1</v>
      </c>
    </row>
    <row r="626" spans="1:8">
      <c r="A626" s="11" t="s">
        <v>1665</v>
      </c>
      <c r="B626" s="3">
        <v>29.219844449126899</v>
      </c>
      <c r="C626" s="3">
        <v>23.666075696746699</v>
      </c>
      <c r="D626" s="3">
        <v>34.773613201506997</v>
      </c>
      <c r="E626" s="3">
        <v>1.4693442904134399</v>
      </c>
      <c r="F626" s="3">
        <v>0.55517248158142096</v>
      </c>
      <c r="G626" s="5">
        <v>0.27549068809480698</v>
      </c>
      <c r="H626" s="5">
        <v>1</v>
      </c>
    </row>
    <row r="627" spans="1:8">
      <c r="A627" s="11" t="s">
        <v>1666</v>
      </c>
      <c r="B627" s="3">
        <v>304.374197902118</v>
      </c>
      <c r="C627" s="3">
        <v>250.53586840986799</v>
      </c>
      <c r="D627" s="3">
        <v>358.21252739436801</v>
      </c>
      <c r="E627" s="3">
        <v>1.42978540225763</v>
      </c>
      <c r="F627" s="3">
        <v>0.51579862789070297</v>
      </c>
      <c r="G627" s="5">
        <v>3.3913119636538799E-2</v>
      </c>
      <c r="H627" s="5">
        <v>0.85304891193515997</v>
      </c>
    </row>
    <row r="628" spans="1:8">
      <c r="A628" s="11" t="s">
        <v>1667</v>
      </c>
      <c r="B628" s="3">
        <v>152.73160635551901</v>
      </c>
      <c r="C628" s="3">
        <v>138.68470553139801</v>
      </c>
      <c r="D628" s="3">
        <v>166.778507179641</v>
      </c>
      <c r="E628" s="3">
        <v>1.20257317878418</v>
      </c>
      <c r="F628" s="3">
        <v>0.26612468730655198</v>
      </c>
      <c r="G628" s="5">
        <v>0.39822464570454602</v>
      </c>
      <c r="H628" s="5">
        <v>1</v>
      </c>
    </row>
    <row r="629" spans="1:8">
      <c r="A629" s="11" t="s">
        <v>1668</v>
      </c>
      <c r="B629" s="3">
        <v>0.141388113280141</v>
      </c>
      <c r="C629" s="3">
        <v>0.28277622656028301</v>
      </c>
      <c r="D629" s="3">
        <v>0</v>
      </c>
      <c r="E629" s="3">
        <v>0</v>
      </c>
      <c r="F629" s="3" t="e">
        <f>-Inf</f>
        <v>#NAME?</v>
      </c>
      <c r="G629" s="5">
        <v>1</v>
      </c>
      <c r="H629" s="5">
        <v>1</v>
      </c>
    </row>
    <row r="630" spans="1:8">
      <c r="A630" s="11" t="s">
        <v>1669</v>
      </c>
      <c r="B630" s="3">
        <v>20.826121051075798</v>
      </c>
      <c r="C630" s="3">
        <v>22.778586343927099</v>
      </c>
      <c r="D630" s="3">
        <v>18.873655758224398</v>
      </c>
      <c r="E630" s="3">
        <v>0.82857010848946899</v>
      </c>
      <c r="F630" s="3">
        <v>-0.27130432032437701</v>
      </c>
      <c r="G630" s="5">
        <v>0.58835009847290598</v>
      </c>
      <c r="H630" s="5">
        <v>1</v>
      </c>
    </row>
    <row r="631" spans="1:8">
      <c r="A631" s="11" t="s">
        <v>1670</v>
      </c>
      <c r="B631" s="3">
        <v>2535.3468732023498</v>
      </c>
      <c r="C631" s="3">
        <v>1255.0604017947601</v>
      </c>
      <c r="D631" s="3">
        <v>3815.6333446099502</v>
      </c>
      <c r="E631" s="3">
        <v>3.0401989730163801</v>
      </c>
      <c r="F631" s="3">
        <v>1.6041657473498601</v>
      </c>
      <c r="G631" s="5">
        <v>5.74919630938432E-6</v>
      </c>
      <c r="H631" s="5">
        <v>1.36637646761746E-3</v>
      </c>
    </row>
    <row r="632" spans="1:8">
      <c r="A632" s="11" t="s">
        <v>1671</v>
      </c>
      <c r="B632" s="3">
        <v>13.1421025995637</v>
      </c>
      <c r="C632" s="3">
        <v>1.10364609300896</v>
      </c>
      <c r="D632" s="3">
        <v>25.180559106118501</v>
      </c>
      <c r="E632" s="3">
        <v>22.8157914621586</v>
      </c>
      <c r="F632" s="3">
        <v>4.5119607955140699</v>
      </c>
      <c r="G632" s="5">
        <v>3.29409376986488E-10</v>
      </c>
      <c r="H632" s="5">
        <v>3.8409133356624498E-7</v>
      </c>
    </row>
    <row r="633" spans="1:8">
      <c r="A633" s="11" t="s">
        <v>1672</v>
      </c>
      <c r="B633" s="3">
        <v>8.7648704781002298</v>
      </c>
      <c r="C633" s="3">
        <v>12.2605614804315</v>
      </c>
      <c r="D633" s="3">
        <v>5.2691794757689703</v>
      </c>
      <c r="E633" s="3">
        <v>0.42976657179843403</v>
      </c>
      <c r="F633" s="3">
        <v>-1.2183748237926</v>
      </c>
      <c r="G633" s="5">
        <v>8.1922283228407999E-2</v>
      </c>
      <c r="H633" s="5">
        <v>1</v>
      </c>
    </row>
    <row r="634" spans="1:8">
      <c r="A634" s="11" t="s">
        <v>1673</v>
      </c>
      <c r="B634" s="3">
        <v>187.45150372560801</v>
      </c>
      <c r="C634" s="3">
        <v>40.463841317551498</v>
      </c>
      <c r="D634" s="3">
        <v>334.43916613366503</v>
      </c>
      <c r="E634" s="3">
        <v>8.26513635986902</v>
      </c>
      <c r="F634" s="3">
        <v>3.0470386215846199</v>
      </c>
      <c r="G634" s="5">
        <v>4.3797452126137003E-9</v>
      </c>
      <c r="H634" s="5">
        <v>2.5533914589537901E-6</v>
      </c>
    </row>
    <row r="635" spans="1:8">
      <c r="A635" s="11" t="s">
        <v>1674</v>
      </c>
      <c r="B635" s="3">
        <v>0.72148179698318204</v>
      </c>
      <c r="C635" s="3">
        <v>0.30498272201724103</v>
      </c>
      <c r="D635" s="3">
        <v>1.13798087194912</v>
      </c>
      <c r="E635" s="3">
        <v>3.7312962007230999</v>
      </c>
      <c r="F635" s="3">
        <v>1.89967688986594</v>
      </c>
      <c r="G635" s="5">
        <v>0.58859469097491901</v>
      </c>
      <c r="H635" s="5">
        <v>1</v>
      </c>
    </row>
    <row r="636" spans="1:8">
      <c r="A636" s="11" t="s">
        <v>1675</v>
      </c>
      <c r="B636" s="3">
        <v>1840.7387231168</v>
      </c>
      <c r="C636" s="3">
        <v>1932.28765726407</v>
      </c>
      <c r="D636" s="3">
        <v>1749.1897889695299</v>
      </c>
      <c r="E636" s="3">
        <v>0.90524295510235397</v>
      </c>
      <c r="F636" s="3">
        <v>-0.14362305066831199</v>
      </c>
      <c r="G636" s="5">
        <v>0.52353640809481805</v>
      </c>
      <c r="H636" s="5">
        <v>1</v>
      </c>
    </row>
    <row r="637" spans="1:8">
      <c r="A637" s="11" t="s">
        <v>1676</v>
      </c>
      <c r="B637" s="3">
        <v>9.9714986393263008</v>
      </c>
      <c r="C637" s="3">
        <v>8.8521856095838505</v>
      </c>
      <c r="D637" s="3">
        <v>11.090811669068801</v>
      </c>
      <c r="E637" s="3">
        <v>1.25288964310252</v>
      </c>
      <c r="F637" s="3">
        <v>0.32525934493883302</v>
      </c>
      <c r="G637" s="5">
        <v>0.74334928181233195</v>
      </c>
      <c r="H637" s="5">
        <v>1</v>
      </c>
    </row>
    <row r="638" spans="1:8">
      <c r="A638" s="11" t="s">
        <v>1677</v>
      </c>
      <c r="B638" s="3">
        <v>10.8053229427336</v>
      </c>
      <c r="C638" s="3">
        <v>11.767422159208101</v>
      </c>
      <c r="D638" s="3">
        <v>9.8432237262590405</v>
      </c>
      <c r="E638" s="3">
        <v>0.83648088706978296</v>
      </c>
      <c r="F638" s="3">
        <v>-0.25759551869386299</v>
      </c>
      <c r="G638" s="5">
        <v>0.61355377195822003</v>
      </c>
      <c r="H638" s="5">
        <v>1</v>
      </c>
    </row>
    <row r="639" spans="1:8">
      <c r="A639" s="11" t="s">
        <v>1678</v>
      </c>
      <c r="B639" s="3">
        <v>254.53819603449901</v>
      </c>
      <c r="C639" s="3">
        <v>261.927787740719</v>
      </c>
      <c r="D639" s="3">
        <v>247.14860432827899</v>
      </c>
      <c r="E639" s="3">
        <v>0.94357535128319503</v>
      </c>
      <c r="F639" s="3">
        <v>-8.3790362878409505E-2</v>
      </c>
      <c r="G639" s="5">
        <v>0.70700614825864405</v>
      </c>
      <c r="H639" s="5">
        <v>1</v>
      </c>
    </row>
    <row r="640" spans="1:8">
      <c r="A640" s="11" t="s">
        <v>1679</v>
      </c>
      <c r="B640" s="3">
        <v>51.097399176157602</v>
      </c>
      <c r="C640" s="3">
        <v>50.457751037780703</v>
      </c>
      <c r="D640" s="3">
        <v>51.7370473145345</v>
      </c>
      <c r="E640" s="3">
        <v>1.02535381087032</v>
      </c>
      <c r="F640" s="3">
        <v>3.61218152047805E-2</v>
      </c>
      <c r="G640" s="5">
        <v>0.88188415477959803</v>
      </c>
      <c r="H640" s="5">
        <v>1</v>
      </c>
    </row>
    <row r="641" spans="1:8">
      <c r="A641" s="11" t="s">
        <v>1680</v>
      </c>
      <c r="B641" s="3">
        <v>30336.2150525039</v>
      </c>
      <c r="C641" s="3">
        <v>34422.270212073199</v>
      </c>
      <c r="D641" s="3">
        <v>26250.1598929346</v>
      </c>
      <c r="E641" s="3">
        <v>0.762592348825607</v>
      </c>
      <c r="F641" s="3">
        <v>-0.39101603847154798</v>
      </c>
      <c r="G641" s="5">
        <v>0.26490470460709198</v>
      </c>
      <c r="H641" s="5">
        <v>1</v>
      </c>
    </row>
    <row r="642" spans="1:8">
      <c r="A642" s="11" t="s">
        <v>1681</v>
      </c>
      <c r="B642" s="3">
        <v>2.1633083779412998</v>
      </c>
      <c r="C642" s="3">
        <v>1.75412390798851</v>
      </c>
      <c r="D642" s="3">
        <v>2.5724928478940901</v>
      </c>
      <c r="E642" s="3">
        <v>1.46653998396499</v>
      </c>
      <c r="F642" s="3">
        <v>0.55241640548398696</v>
      </c>
      <c r="G642" s="5">
        <v>0.77410426491255602</v>
      </c>
      <c r="H642" s="5">
        <v>1</v>
      </c>
    </row>
    <row r="643" spans="1:8">
      <c r="A643" s="11" t="s">
        <v>1682</v>
      </c>
      <c r="B643" s="3">
        <v>2.0701031715718399</v>
      </c>
      <c r="C643" s="3">
        <v>2.0277471968047398</v>
      </c>
      <c r="D643" s="3">
        <v>2.1124591463389302</v>
      </c>
      <c r="E643" s="3">
        <v>1.04177638596551</v>
      </c>
      <c r="F643" s="3">
        <v>5.9045640879923603E-2</v>
      </c>
      <c r="G643" s="5">
        <v>1</v>
      </c>
      <c r="H643" s="5">
        <v>1</v>
      </c>
    </row>
    <row r="644" spans="1:8">
      <c r="A644" s="11" t="s">
        <v>1683</v>
      </c>
      <c r="B644" s="3">
        <v>4.7771563045108802</v>
      </c>
      <c r="C644" s="3">
        <v>3.9170031030925099</v>
      </c>
      <c r="D644" s="3">
        <v>5.6373095059292497</v>
      </c>
      <c r="E644" s="3">
        <v>1.4391894408964201</v>
      </c>
      <c r="F644" s="3">
        <v>0.52525650691725401</v>
      </c>
      <c r="G644" s="5">
        <v>0.61355088451808604</v>
      </c>
      <c r="H644" s="5">
        <v>1</v>
      </c>
    </row>
    <row r="645" spans="1:8">
      <c r="A645" s="11" t="s">
        <v>1684</v>
      </c>
      <c r="B645" s="3">
        <v>1835.2678651629501</v>
      </c>
      <c r="C645" s="3">
        <v>1943.1957754205</v>
      </c>
      <c r="D645" s="3">
        <v>1727.3399549054</v>
      </c>
      <c r="E645" s="3">
        <v>0.88891710076490205</v>
      </c>
      <c r="F645" s="3">
        <v>-0.16987921339360601</v>
      </c>
      <c r="G645" s="5">
        <v>0.43503153249850901</v>
      </c>
      <c r="H645" s="5">
        <v>1</v>
      </c>
    </row>
    <row r="646" spans="1:8">
      <c r="A646" s="11" t="s">
        <v>1685</v>
      </c>
      <c r="B646" s="3">
        <v>458.72577669869901</v>
      </c>
      <c r="C646" s="3">
        <v>447.41694109241899</v>
      </c>
      <c r="D646" s="3">
        <v>470.03461230497902</v>
      </c>
      <c r="E646" s="3">
        <v>1.0505516647566699</v>
      </c>
      <c r="F646" s="3">
        <v>7.1147113610586399E-2</v>
      </c>
      <c r="G646" s="5">
        <v>0.71733744030719204</v>
      </c>
      <c r="H646" s="5">
        <v>1</v>
      </c>
    </row>
    <row r="647" spans="1:8">
      <c r="A647" s="11" t="s">
        <v>1686</v>
      </c>
      <c r="B647" s="3">
        <v>0.136811644408112</v>
      </c>
      <c r="C647" s="3">
        <v>0.273623288816225</v>
      </c>
      <c r="D647" s="3">
        <v>0</v>
      </c>
      <c r="E647" s="3">
        <v>0</v>
      </c>
      <c r="F647" s="3" t="e">
        <f>-Inf</f>
        <v>#NAME?</v>
      </c>
      <c r="G647" s="5">
        <v>1</v>
      </c>
      <c r="H647" s="5">
        <v>1</v>
      </c>
    </row>
    <row r="648" spans="1:8">
      <c r="A648" s="11" t="s">
        <v>1687</v>
      </c>
      <c r="B648" s="3">
        <v>0.273623288816225</v>
      </c>
      <c r="C648" s="3">
        <v>0.54724657763244899</v>
      </c>
      <c r="D648" s="3">
        <v>0</v>
      </c>
      <c r="E648" s="3">
        <v>0</v>
      </c>
      <c r="F648" s="3" t="e">
        <f>-Inf</f>
        <v>#NAME?</v>
      </c>
      <c r="G648" s="5">
        <v>0.77364570718162395</v>
      </c>
      <c r="H648" s="5">
        <v>1</v>
      </c>
    </row>
    <row r="649" spans="1:8">
      <c r="A649" s="11" t="s">
        <v>1688</v>
      </c>
      <c r="B649" s="3">
        <v>0.29387947428876199</v>
      </c>
      <c r="C649" s="3">
        <v>0.58775894857752398</v>
      </c>
      <c r="D649" s="3">
        <v>0</v>
      </c>
      <c r="E649" s="3">
        <v>0</v>
      </c>
      <c r="F649" s="3" t="e">
        <f>-Inf</f>
        <v>#NAME?</v>
      </c>
      <c r="G649" s="5">
        <v>0.76476023252672998</v>
      </c>
      <c r="H649" s="5">
        <v>1</v>
      </c>
    </row>
    <row r="650" spans="1:8">
      <c r="A650" s="11" t="s">
        <v>1689</v>
      </c>
      <c r="B650" s="3">
        <v>0.29387947428876199</v>
      </c>
      <c r="C650" s="3">
        <v>0.58775894857752398</v>
      </c>
      <c r="D650" s="3">
        <v>0</v>
      </c>
      <c r="E650" s="3">
        <v>0</v>
      </c>
      <c r="F650" s="3" t="e">
        <f>-Inf</f>
        <v>#NAME?</v>
      </c>
      <c r="G650" s="5">
        <v>0.76476023252672998</v>
      </c>
      <c r="H650" s="5">
        <v>1</v>
      </c>
    </row>
    <row r="651" spans="1:8">
      <c r="A651" s="11" t="s">
        <v>1690</v>
      </c>
      <c r="B651" s="3">
        <v>0.29387947428876199</v>
      </c>
      <c r="C651" s="3">
        <v>0.58775894857752398</v>
      </c>
      <c r="D651" s="3">
        <v>0</v>
      </c>
      <c r="E651" s="3">
        <v>0</v>
      </c>
      <c r="F651" s="3" t="e">
        <f>-Inf</f>
        <v>#NAME?</v>
      </c>
      <c r="G651" s="5">
        <v>0.76476023252672998</v>
      </c>
      <c r="H651" s="5">
        <v>1</v>
      </c>
    </row>
    <row r="652" spans="1:8">
      <c r="A652" s="11" t="s">
        <v>1691</v>
      </c>
      <c r="B652" s="3">
        <v>0.89732497198926298</v>
      </c>
      <c r="C652" s="3">
        <v>0.83917574193679001</v>
      </c>
      <c r="D652" s="3">
        <v>0.95547420204173605</v>
      </c>
      <c r="E652" s="3">
        <v>1.13858653711383</v>
      </c>
      <c r="F652" s="3">
        <v>0.18724394621360199</v>
      </c>
      <c r="G652" s="5">
        <v>1</v>
      </c>
      <c r="H652" s="5">
        <v>1</v>
      </c>
    </row>
    <row r="653" spans="1:8">
      <c r="A653" s="11" t="s">
        <v>1692</v>
      </c>
      <c r="B653" s="3">
        <v>1.07806563132184</v>
      </c>
      <c r="C653" s="3">
        <v>0.87053517513780698</v>
      </c>
      <c r="D653" s="3">
        <v>1.2855960875058601</v>
      </c>
      <c r="E653" s="3">
        <v>1.4767882151371401</v>
      </c>
      <c r="F653" s="3">
        <v>0.56246294534508001</v>
      </c>
      <c r="G653" s="5">
        <v>1</v>
      </c>
      <c r="H653" s="5">
        <v>1</v>
      </c>
    </row>
    <row r="654" spans="1:8">
      <c r="A654" s="11" t="s">
        <v>1693</v>
      </c>
      <c r="B654" s="3">
        <v>20.2041285582076</v>
      </c>
      <c r="C654" s="3">
        <v>18.8113766043944</v>
      </c>
      <c r="D654" s="3">
        <v>21.5968805120208</v>
      </c>
      <c r="E654" s="3">
        <v>1.14807549528171</v>
      </c>
      <c r="F654" s="3">
        <v>0.19921751404092899</v>
      </c>
      <c r="G654" s="5">
        <v>0.68555356818622903</v>
      </c>
      <c r="H654" s="5">
        <v>1</v>
      </c>
    </row>
    <row r="655" spans="1:8">
      <c r="A655" s="11" t="s">
        <v>1694</v>
      </c>
      <c r="B655" s="3">
        <v>20.039067615475499</v>
      </c>
      <c r="C655" s="3">
        <v>18.8113766043944</v>
      </c>
      <c r="D655" s="3">
        <v>21.266758626556701</v>
      </c>
      <c r="E655" s="3">
        <v>1.13052644013244</v>
      </c>
      <c r="F655" s="3">
        <v>0.17699473344449901</v>
      </c>
      <c r="G655" s="5">
        <v>0.73092848914425701</v>
      </c>
      <c r="H655" s="5">
        <v>1</v>
      </c>
    </row>
    <row r="656" spans="1:8">
      <c r="A656" s="11" t="s">
        <v>1695</v>
      </c>
      <c r="B656" s="3">
        <v>20.039067615475499</v>
      </c>
      <c r="C656" s="3">
        <v>18.8113766043944</v>
      </c>
      <c r="D656" s="3">
        <v>21.266758626556701</v>
      </c>
      <c r="E656" s="3">
        <v>1.13052644013244</v>
      </c>
      <c r="F656" s="3">
        <v>0.17699473344449901</v>
      </c>
      <c r="G656" s="5">
        <v>0.73092848914425701</v>
      </c>
      <c r="H656" s="5">
        <v>1</v>
      </c>
    </row>
    <row r="657" spans="1:8">
      <c r="A657" s="11" t="s">
        <v>1696</v>
      </c>
      <c r="B657" s="3">
        <v>20.2041285582076</v>
      </c>
      <c r="C657" s="3">
        <v>18.8113766043944</v>
      </c>
      <c r="D657" s="3">
        <v>21.5968805120208</v>
      </c>
      <c r="E657" s="3">
        <v>1.14807549528171</v>
      </c>
      <c r="F657" s="3">
        <v>0.19921751404092899</v>
      </c>
      <c r="G657" s="5">
        <v>0.68555356818622903</v>
      </c>
      <c r="H657" s="5">
        <v>1</v>
      </c>
    </row>
    <row r="658" spans="1:8">
      <c r="A658" s="11" t="s">
        <v>1697</v>
      </c>
      <c r="B658" s="3">
        <v>1.07806563132184</v>
      </c>
      <c r="C658" s="3">
        <v>0.87053517513780698</v>
      </c>
      <c r="D658" s="3">
        <v>1.2855960875058601</v>
      </c>
      <c r="E658" s="3">
        <v>1.4767882151371401</v>
      </c>
      <c r="F658" s="3">
        <v>0.56246294534508001</v>
      </c>
      <c r="G658" s="5">
        <v>1</v>
      </c>
      <c r="H658" s="5">
        <v>1</v>
      </c>
    </row>
    <row r="659" spans="1:8">
      <c r="A659" s="11" t="s">
        <v>1698</v>
      </c>
      <c r="B659" s="3">
        <v>20.039067615475499</v>
      </c>
      <c r="C659" s="3">
        <v>18.8113766043944</v>
      </c>
      <c r="D659" s="3">
        <v>21.266758626556701</v>
      </c>
      <c r="E659" s="3">
        <v>1.13052644013244</v>
      </c>
      <c r="F659" s="3">
        <v>0.17699473344449901</v>
      </c>
      <c r="G659" s="5">
        <v>0.73092848914425701</v>
      </c>
      <c r="H659" s="5">
        <v>1</v>
      </c>
    </row>
    <row r="660" spans="1:8">
      <c r="A660" s="11" t="s">
        <v>1699</v>
      </c>
      <c r="B660" s="3">
        <v>10.045738377720401</v>
      </c>
      <c r="C660" s="3">
        <v>10.0485583043895</v>
      </c>
      <c r="D660" s="3">
        <v>10.042918451051399</v>
      </c>
      <c r="E660" s="3">
        <v>0.99943874004934097</v>
      </c>
      <c r="F660" s="3">
        <v>-8.0995426617987501E-4</v>
      </c>
      <c r="G660" s="5">
        <v>0.96048522820723603</v>
      </c>
      <c r="H660" s="5">
        <v>1</v>
      </c>
    </row>
    <row r="661" spans="1:8">
      <c r="A661" s="11" t="s">
        <v>1700</v>
      </c>
      <c r="B661" s="3">
        <v>10.045738377720401</v>
      </c>
      <c r="C661" s="3">
        <v>10.0485583043895</v>
      </c>
      <c r="D661" s="3">
        <v>10.042918451051399</v>
      </c>
      <c r="E661" s="3">
        <v>0.99943874004934097</v>
      </c>
      <c r="F661" s="3">
        <v>-8.0995426617987501E-4</v>
      </c>
      <c r="G661" s="5">
        <v>0.96048522820723603</v>
      </c>
      <c r="H661" s="5">
        <v>1</v>
      </c>
    </row>
    <row r="662" spans="1:8">
      <c r="A662" s="11" t="s">
        <v>1701</v>
      </c>
      <c r="B662" s="3">
        <v>4.6846868902919496</v>
      </c>
      <c r="C662" s="3">
        <v>4.8541577646011902</v>
      </c>
      <c r="D662" s="3">
        <v>4.5152160159827002</v>
      </c>
      <c r="E662" s="3">
        <v>0.93017496236108899</v>
      </c>
      <c r="F662" s="3">
        <v>-0.10442598770988901</v>
      </c>
      <c r="G662" s="5">
        <v>1</v>
      </c>
      <c r="H662" s="5">
        <v>1</v>
      </c>
    </row>
    <row r="663" spans="1:8">
      <c r="A663" s="11" t="s">
        <v>1702</v>
      </c>
      <c r="B663" s="3">
        <v>18.5881591463414</v>
      </c>
      <c r="C663" s="3">
        <v>21.754613295001999</v>
      </c>
      <c r="D663" s="3">
        <v>15.4217049976809</v>
      </c>
      <c r="E663" s="3">
        <v>0.708893547706683</v>
      </c>
      <c r="F663" s="3">
        <v>-0.49635909609148099</v>
      </c>
      <c r="G663" s="5">
        <v>0.332140525076003</v>
      </c>
      <c r="H663" s="5">
        <v>1</v>
      </c>
    </row>
    <row r="664" spans="1:8">
      <c r="A664" s="11" t="s">
        <v>1703</v>
      </c>
      <c r="B664" s="3">
        <v>6.3218489566026399</v>
      </c>
      <c r="C664" s="3">
        <v>5.72079231977016</v>
      </c>
      <c r="D664" s="3">
        <v>6.9229055934351198</v>
      </c>
      <c r="E664" s="3">
        <v>1.2101305564809</v>
      </c>
      <c r="F664" s="3">
        <v>0.27516270289393702</v>
      </c>
      <c r="G664" s="5">
        <v>0.81486677066156399</v>
      </c>
      <c r="H664" s="5">
        <v>1</v>
      </c>
    </row>
    <row r="665" spans="1:8">
      <c r="A665" s="11" t="s">
        <v>1704</v>
      </c>
      <c r="B665" s="3">
        <v>2.48790553157618</v>
      </c>
      <c r="C665" s="3">
        <v>2.8094563901147098</v>
      </c>
      <c r="D665" s="3">
        <v>2.1663546730376599</v>
      </c>
      <c r="E665" s="3">
        <v>0.77109389583698196</v>
      </c>
      <c r="F665" s="3">
        <v>-0.37502154757403799</v>
      </c>
      <c r="G665" s="5">
        <v>0.91022361306977195</v>
      </c>
      <c r="H665" s="5">
        <v>1</v>
      </c>
    </row>
    <row r="666" spans="1:8">
      <c r="A666" s="11" t="s">
        <v>1705</v>
      </c>
      <c r="B666" s="3">
        <v>22.4054565526414</v>
      </c>
      <c r="C666" s="3">
        <v>21.4379287130782</v>
      </c>
      <c r="D666" s="3">
        <v>23.3729843922046</v>
      </c>
      <c r="E666" s="3">
        <v>1.0902631828393901</v>
      </c>
      <c r="F666" s="3">
        <v>0.124676434769007</v>
      </c>
      <c r="G666" s="5">
        <v>0.77361977135360704</v>
      </c>
      <c r="H666" s="5">
        <v>1</v>
      </c>
    </row>
    <row r="667" spans="1:8">
      <c r="A667" s="11" t="s">
        <v>1706</v>
      </c>
      <c r="B667" s="3">
        <v>2.48790553157618</v>
      </c>
      <c r="C667" s="3">
        <v>2.8094563901147098</v>
      </c>
      <c r="D667" s="3">
        <v>2.1663546730376599</v>
      </c>
      <c r="E667" s="3">
        <v>0.77109389583698196</v>
      </c>
      <c r="F667" s="3">
        <v>-0.37502154757403799</v>
      </c>
      <c r="G667" s="5">
        <v>0.91022361306977195</v>
      </c>
      <c r="H667" s="5">
        <v>1</v>
      </c>
    </row>
    <row r="668" spans="1:8">
      <c r="A668" s="11" t="s">
        <v>1707</v>
      </c>
      <c r="B668" s="3">
        <v>3.598028792959</v>
      </c>
      <c r="C668" s="3">
        <v>3.7060986806783198</v>
      </c>
      <c r="D668" s="3">
        <v>3.48995890523967</v>
      </c>
      <c r="E668" s="3">
        <v>0.941679972914513</v>
      </c>
      <c r="F668" s="3">
        <v>-8.6691247293701604E-2</v>
      </c>
      <c r="G668" s="5">
        <v>0.99827993002405502</v>
      </c>
      <c r="H668" s="5">
        <v>1</v>
      </c>
    </row>
    <row r="669" spans="1:8">
      <c r="A669" s="11" t="s">
        <v>1708</v>
      </c>
      <c r="B669" s="3">
        <v>22.3131186627296</v>
      </c>
      <c r="C669" s="3">
        <v>23.4740184775718</v>
      </c>
      <c r="D669" s="3">
        <v>21.152218847887401</v>
      </c>
      <c r="E669" s="3">
        <v>0.90109066192042497</v>
      </c>
      <c r="F669" s="3">
        <v>-0.150255826892085</v>
      </c>
      <c r="G669" s="5">
        <v>0.87303938043789098</v>
      </c>
      <c r="H669" s="5">
        <v>1</v>
      </c>
    </row>
    <row r="670" spans="1:8">
      <c r="A670" s="11" t="s">
        <v>1709</v>
      </c>
      <c r="B670" s="3">
        <v>3.598028792959</v>
      </c>
      <c r="C670" s="3">
        <v>3.7060986806783198</v>
      </c>
      <c r="D670" s="3">
        <v>3.48995890523967</v>
      </c>
      <c r="E670" s="3">
        <v>0.941679972914513</v>
      </c>
      <c r="F670" s="3">
        <v>-8.6691247293701604E-2</v>
      </c>
      <c r="G670" s="5">
        <v>0.99827993002405502</v>
      </c>
      <c r="H670" s="5">
        <v>1</v>
      </c>
    </row>
    <row r="671" spans="1:8">
      <c r="A671" s="11" t="s">
        <v>1710</v>
      </c>
      <c r="B671" s="3">
        <v>4.1431321786111299</v>
      </c>
      <c r="C671" s="3">
        <v>4.3565764956578796</v>
      </c>
      <c r="D671" s="3">
        <v>3.92968786156439</v>
      </c>
      <c r="E671" s="3">
        <v>0.90201282256401105</v>
      </c>
      <c r="F671" s="3">
        <v>-0.14878015262841099</v>
      </c>
      <c r="G671" s="5">
        <v>0.92876664743174497</v>
      </c>
      <c r="H671" s="5">
        <v>1</v>
      </c>
    </row>
    <row r="672" spans="1:8">
      <c r="A672" s="11" t="s">
        <v>1711</v>
      </c>
      <c r="B672" s="3">
        <v>8.0138745015909603</v>
      </c>
      <c r="C672" s="3">
        <v>7.2496065498252102</v>
      </c>
      <c r="D672" s="3">
        <v>8.7781424533567201</v>
      </c>
      <c r="E672" s="3">
        <v>1.2108439807079401</v>
      </c>
      <c r="F672" s="3">
        <v>0.276012983314807</v>
      </c>
      <c r="G672" s="5">
        <v>0.737860534213998</v>
      </c>
      <c r="H672" s="5">
        <v>1</v>
      </c>
    </row>
    <row r="673" spans="1:8">
      <c r="A673" s="11" t="s">
        <v>1712</v>
      </c>
      <c r="B673" s="3">
        <v>60.906381241617801</v>
      </c>
      <c r="C673" s="3">
        <v>67.357668483573306</v>
      </c>
      <c r="D673" s="3">
        <v>54.455093999662203</v>
      </c>
      <c r="E673" s="3">
        <v>0.80844683650150895</v>
      </c>
      <c r="F673" s="3">
        <v>-0.306775189756675</v>
      </c>
      <c r="G673" s="5">
        <v>0.54329054038268998</v>
      </c>
      <c r="H673" s="5">
        <v>1</v>
      </c>
    </row>
    <row r="674" spans="1:8">
      <c r="A674" s="11" t="s">
        <v>1713</v>
      </c>
      <c r="B674" s="3">
        <v>4.8842523166000804</v>
      </c>
      <c r="C674" s="3">
        <v>4.7914388981991598</v>
      </c>
      <c r="D674" s="3">
        <v>4.9770657350010001</v>
      </c>
      <c r="E674" s="3">
        <v>1.0387413553101099</v>
      </c>
      <c r="F674" s="3">
        <v>5.4836470542552702E-2</v>
      </c>
      <c r="G674" s="5">
        <v>1</v>
      </c>
      <c r="H674" s="5">
        <v>1</v>
      </c>
    </row>
    <row r="675" spans="1:8">
      <c r="A675" s="11" t="s">
        <v>1714</v>
      </c>
      <c r="B675" s="3">
        <v>1.21176030833041</v>
      </c>
      <c r="C675" s="3">
        <v>1.76327684573257</v>
      </c>
      <c r="D675" s="3">
        <v>0.66024377092825504</v>
      </c>
      <c r="E675" s="3">
        <v>0.37444135475728402</v>
      </c>
      <c r="F675" s="3">
        <v>-1.41718831432379</v>
      </c>
      <c r="G675" s="5">
        <v>0.64053616263817703</v>
      </c>
      <c r="H675" s="5">
        <v>1</v>
      </c>
    </row>
    <row r="676" spans="1:8">
      <c r="A676" s="11" t="s">
        <v>1715</v>
      </c>
      <c r="B676" s="3">
        <v>2.0596486988531901</v>
      </c>
      <c r="C676" s="3">
        <v>2.28306461013285</v>
      </c>
      <c r="D676" s="3">
        <v>1.83623278757353</v>
      </c>
      <c r="E676" s="3">
        <v>0.80428419740021395</v>
      </c>
      <c r="F676" s="3">
        <v>-0.31422272068225299</v>
      </c>
      <c r="G676" s="5">
        <v>0.96941131165049998</v>
      </c>
      <c r="H676" s="5">
        <v>1</v>
      </c>
    </row>
    <row r="677" spans="1:8">
      <c r="A677" s="11" t="s">
        <v>1716</v>
      </c>
      <c r="B677" s="3">
        <v>0.30187258714017601</v>
      </c>
      <c r="C677" s="3">
        <v>0.273623288816225</v>
      </c>
      <c r="D677" s="3">
        <v>0.33012188546412802</v>
      </c>
      <c r="E677" s="3">
        <v>1.2064831429091201</v>
      </c>
      <c r="F677" s="3">
        <v>0.27080775822973702</v>
      </c>
      <c r="G677" s="5">
        <v>1</v>
      </c>
      <c r="H677" s="5">
        <v>1</v>
      </c>
    </row>
    <row r="678" spans="1:8">
      <c r="A678" s="11" t="s">
        <v>1717</v>
      </c>
      <c r="B678" s="3">
        <v>1.6000100849723999</v>
      </c>
      <c r="C678" s="3">
        <v>1.73191741253156</v>
      </c>
      <c r="D678" s="3">
        <v>1.4681027574132499</v>
      </c>
      <c r="E678" s="3">
        <v>0.84767480642585302</v>
      </c>
      <c r="F678" s="3">
        <v>-0.23841718521241001</v>
      </c>
      <c r="G678" s="5">
        <v>1</v>
      </c>
      <c r="H678" s="5">
        <v>1</v>
      </c>
    </row>
    <row r="679" spans="1:8">
      <c r="A679" s="11" t="s">
        <v>1718</v>
      </c>
      <c r="B679" s="3">
        <v>0.141388113280141</v>
      </c>
      <c r="C679" s="3">
        <v>0.28277622656028301</v>
      </c>
      <c r="D679" s="3">
        <v>0</v>
      </c>
      <c r="E679" s="3">
        <v>0</v>
      </c>
      <c r="F679" s="3" t="e">
        <f>-Inf</f>
        <v>#NAME?</v>
      </c>
      <c r="G679" s="5">
        <v>1</v>
      </c>
      <c r="H679" s="5">
        <v>1</v>
      </c>
    </row>
    <row r="680" spans="1:8">
      <c r="A680" s="11" t="s">
        <v>1719</v>
      </c>
      <c r="B680" s="3">
        <v>3.4374718083103999</v>
      </c>
      <c r="C680" s="3">
        <v>3.4768883827760102</v>
      </c>
      <c r="D680" s="3">
        <v>3.3980552338447998</v>
      </c>
      <c r="E680" s="3">
        <v>0.97732652295606004</v>
      </c>
      <c r="F680" s="3">
        <v>-3.3087450453816399E-2</v>
      </c>
      <c r="G680" s="5">
        <v>0.95640142293374997</v>
      </c>
      <c r="H680" s="5">
        <v>1</v>
      </c>
    </row>
    <row r="681" spans="1:8">
      <c r="A681" s="11" t="s">
        <v>1720</v>
      </c>
      <c r="B681" s="3">
        <v>222.282506015195</v>
      </c>
      <c r="C681" s="3">
        <v>239.844676678176</v>
      </c>
      <c r="D681" s="3">
        <v>204.72033535221399</v>
      </c>
      <c r="E681" s="3">
        <v>0.85355380068288</v>
      </c>
      <c r="F681" s="3">
        <v>-0.22844600369392501</v>
      </c>
      <c r="G681" s="5">
        <v>0.51173838967719099</v>
      </c>
      <c r="H681" s="5">
        <v>1</v>
      </c>
    </row>
    <row r="682" spans="1:8">
      <c r="A682" s="11" t="s">
        <v>1721</v>
      </c>
      <c r="B682" s="3">
        <v>23.995147177655198</v>
      </c>
      <c r="C682" s="3">
        <v>18.6662812982958</v>
      </c>
      <c r="D682" s="3">
        <v>29.3240130570146</v>
      </c>
      <c r="E682" s="3">
        <v>1.5709617029982199</v>
      </c>
      <c r="F682" s="3">
        <v>0.65164801095165104</v>
      </c>
      <c r="G682" s="5">
        <v>9.0398780550669897E-2</v>
      </c>
      <c r="H682" s="5">
        <v>1</v>
      </c>
    </row>
    <row r="683" spans="1:8">
      <c r="A683" s="11" t="s">
        <v>1722</v>
      </c>
      <c r="B683" s="3">
        <v>222.282506015195</v>
      </c>
      <c r="C683" s="3">
        <v>239.844676678176</v>
      </c>
      <c r="D683" s="3">
        <v>204.72033535221399</v>
      </c>
      <c r="E683" s="3">
        <v>0.85355380068288</v>
      </c>
      <c r="F683" s="3">
        <v>-0.22844600369392501</v>
      </c>
      <c r="G683" s="5">
        <v>0.51173838967719099</v>
      </c>
      <c r="H683" s="5">
        <v>1</v>
      </c>
    </row>
    <row r="684" spans="1:8">
      <c r="A684" s="11" t="s">
        <v>1723</v>
      </c>
      <c r="B684" s="3">
        <v>24.311098269841501</v>
      </c>
      <c r="C684" s="3">
        <v>18.949057524856102</v>
      </c>
      <c r="D684" s="3">
        <v>29.673139014826798</v>
      </c>
      <c r="E684" s="3">
        <v>1.56594273756906</v>
      </c>
      <c r="F684" s="3">
        <v>0.64703145800853201</v>
      </c>
      <c r="G684" s="5">
        <v>9.0838072039694004E-2</v>
      </c>
      <c r="H684" s="5">
        <v>1</v>
      </c>
    </row>
    <row r="685" spans="1:8">
      <c r="A685" s="11" t="s">
        <v>1724</v>
      </c>
      <c r="B685" s="3">
        <v>0.31595109218624301</v>
      </c>
      <c r="C685" s="3">
        <v>0.28277622656028301</v>
      </c>
      <c r="D685" s="3">
        <v>0.34912595781220301</v>
      </c>
      <c r="E685" s="3">
        <v>1.2346368789873401</v>
      </c>
      <c r="F685" s="3">
        <v>0.304086790866467</v>
      </c>
      <c r="G685" s="5">
        <v>1</v>
      </c>
      <c r="H685" s="5">
        <v>1</v>
      </c>
    </row>
    <row r="686" spans="1:8">
      <c r="A686" s="11" t="s">
        <v>1725</v>
      </c>
      <c r="B686" s="3">
        <v>61.274274210380398</v>
      </c>
      <c r="C686" s="3">
        <v>62.954668159447301</v>
      </c>
      <c r="D686" s="3">
        <v>59.5938802613136</v>
      </c>
      <c r="E686" s="3">
        <v>0.94661574754676403</v>
      </c>
      <c r="F686" s="3">
        <v>-7.9149172474459906E-2</v>
      </c>
      <c r="G686" s="5">
        <v>0.85227738188070601</v>
      </c>
      <c r="H686" s="5">
        <v>1</v>
      </c>
    </row>
    <row r="687" spans="1:8">
      <c r="A687" s="11" t="s">
        <v>1726</v>
      </c>
      <c r="B687" s="3">
        <v>3.7362574379334998</v>
      </c>
      <c r="C687" s="3">
        <v>1.7097109170746001</v>
      </c>
      <c r="D687" s="3">
        <v>5.7628039587924098</v>
      </c>
      <c r="E687" s="3">
        <v>3.3706306143572302</v>
      </c>
      <c r="F687" s="3">
        <v>1.7530185317912299</v>
      </c>
      <c r="G687" s="5">
        <v>0.14853634146422501</v>
      </c>
      <c r="H687" s="5">
        <v>1</v>
      </c>
    </row>
    <row r="688" spans="1:8">
      <c r="A688" s="11" t="s">
        <v>1727</v>
      </c>
      <c r="B688" s="3">
        <v>15.8868576220649</v>
      </c>
      <c r="C688" s="3">
        <v>15.761549384222</v>
      </c>
      <c r="D688" s="3">
        <v>16.012165859907899</v>
      </c>
      <c r="E688" s="3">
        <v>1.0159004974432799</v>
      </c>
      <c r="F688" s="3">
        <v>2.2759104004750199E-2</v>
      </c>
      <c r="G688" s="5">
        <v>1</v>
      </c>
      <c r="H688" s="5">
        <v>1</v>
      </c>
    </row>
    <row r="689" spans="1:8">
      <c r="A689" s="11" t="s">
        <v>1728</v>
      </c>
      <c r="B689" s="3">
        <v>62.728064663139001</v>
      </c>
      <c r="C689" s="3">
        <v>64.138528624291098</v>
      </c>
      <c r="D689" s="3">
        <v>61.317600701986798</v>
      </c>
      <c r="E689" s="3">
        <v>0.95601820024857898</v>
      </c>
      <c r="F689" s="3">
        <v>-6.4890011034446804E-2</v>
      </c>
      <c r="G689" s="5">
        <v>0.69438700129358299</v>
      </c>
      <c r="H689" s="5">
        <v>1</v>
      </c>
    </row>
    <row r="690" spans="1:8">
      <c r="A690" s="11" t="s">
        <v>1729</v>
      </c>
      <c r="B690" s="3">
        <v>4.8995122624674297</v>
      </c>
      <c r="C690" s="3">
        <v>3.7060986806783198</v>
      </c>
      <c r="D690" s="3">
        <v>6.0929258442565404</v>
      </c>
      <c r="E690" s="3">
        <v>1.64402687818916</v>
      </c>
      <c r="F690" s="3">
        <v>0.71723388582812597</v>
      </c>
      <c r="G690" s="5">
        <v>0.453836635749992</v>
      </c>
      <c r="H690" s="5">
        <v>1</v>
      </c>
    </row>
    <row r="691" spans="1:8">
      <c r="A691" s="11" t="s">
        <v>1730</v>
      </c>
      <c r="B691" s="3">
        <v>1.8363249873837899</v>
      </c>
      <c r="C691" s="3">
        <v>1.9650283304027101</v>
      </c>
      <c r="D691" s="3">
        <v>1.70762164436486</v>
      </c>
      <c r="E691" s="3">
        <v>0.86900611962928398</v>
      </c>
      <c r="F691" s="3">
        <v>-0.20256175820702699</v>
      </c>
      <c r="G691" s="5">
        <v>1</v>
      </c>
      <c r="H691" s="5">
        <v>1</v>
      </c>
    </row>
    <row r="692" spans="1:8">
      <c r="A692" s="11" t="s">
        <v>1731</v>
      </c>
      <c r="B692" s="3">
        <v>1.1320105798706901</v>
      </c>
      <c r="C692" s="3">
        <v>0.556399515376507</v>
      </c>
      <c r="D692" s="3">
        <v>1.70762164436486</v>
      </c>
      <c r="E692" s="3">
        <v>3.0690566709234899</v>
      </c>
      <c r="F692" s="3">
        <v>1.61779528578661</v>
      </c>
      <c r="G692" s="5">
        <v>0.43204369653667901</v>
      </c>
      <c r="H692" s="5">
        <v>1</v>
      </c>
    </row>
    <row r="693" spans="1:8">
      <c r="A693" s="11" t="s">
        <v>1732</v>
      </c>
      <c r="B693" s="3">
        <v>0.98711197294799302</v>
      </c>
      <c r="C693" s="3">
        <v>1.1663649594109899</v>
      </c>
      <c r="D693" s="3">
        <v>0.80785898648499499</v>
      </c>
      <c r="E693" s="3">
        <v>0.69262967818663002</v>
      </c>
      <c r="F693" s="3">
        <v>-0.52984388861796505</v>
      </c>
      <c r="G693" s="5">
        <v>0.96355386574442403</v>
      </c>
      <c r="H693" s="5">
        <v>1</v>
      </c>
    </row>
    <row r="694" spans="1:8">
      <c r="A694" s="11" t="s">
        <v>1733</v>
      </c>
      <c r="B694" s="3">
        <v>0.30644905601220501</v>
      </c>
      <c r="C694" s="3">
        <v>0.28277622656028301</v>
      </c>
      <c r="D694" s="3">
        <v>0.33012188546412802</v>
      </c>
      <c r="E694" s="3">
        <v>1.1674315393474299</v>
      </c>
      <c r="F694" s="3">
        <v>0.22333794972946799</v>
      </c>
      <c r="G694" s="5">
        <v>1</v>
      </c>
      <c r="H694" s="5">
        <v>1</v>
      </c>
    </row>
    <row r="695" spans="1:8">
      <c r="A695" s="11" t="s">
        <v>1734</v>
      </c>
      <c r="B695" s="3">
        <v>0.55642085425111798</v>
      </c>
      <c r="C695" s="3">
        <v>0.30498272201724103</v>
      </c>
      <c r="D695" s="3">
        <v>0.80785898648499499</v>
      </c>
      <c r="E695" s="3">
        <v>2.6488680445291801</v>
      </c>
      <c r="F695" s="3">
        <v>1.4053759764953599</v>
      </c>
      <c r="G695" s="5">
        <v>0.86744081391743799</v>
      </c>
      <c r="H695" s="5">
        <v>1</v>
      </c>
    </row>
    <row r="696" spans="1:8">
      <c r="A696" s="11" t="s">
        <v>1735</v>
      </c>
      <c r="B696" s="3">
        <v>1227.30174983296</v>
      </c>
      <c r="C696" s="3">
        <v>1330.9995006240299</v>
      </c>
      <c r="D696" s="3">
        <v>1123.6039990418999</v>
      </c>
      <c r="E696" s="3">
        <v>0.84418063155929202</v>
      </c>
      <c r="F696" s="3">
        <v>-0.24437636565561899</v>
      </c>
      <c r="G696" s="5">
        <v>0.29940781465861099</v>
      </c>
      <c r="H696" s="5">
        <v>1</v>
      </c>
    </row>
    <row r="697" spans="1:8">
      <c r="A697" s="11" t="s">
        <v>1736</v>
      </c>
      <c r="B697" s="3">
        <v>5.9685169672229899</v>
      </c>
      <c r="C697" s="3">
        <v>4.8855171978022103</v>
      </c>
      <c r="D697" s="3">
        <v>7.0515167366437801</v>
      </c>
      <c r="E697" s="3">
        <v>1.4433511235649701</v>
      </c>
      <c r="F697" s="3">
        <v>0.52942230648542399</v>
      </c>
      <c r="G697" s="5">
        <v>0.58627967771533396</v>
      </c>
      <c r="H697" s="5">
        <v>1</v>
      </c>
    </row>
    <row r="698" spans="1:8">
      <c r="A698" s="11" t="s">
        <v>1737</v>
      </c>
      <c r="B698" s="3">
        <v>10.3601913640614</v>
      </c>
      <c r="C698" s="3">
        <v>8.2330672278053108</v>
      </c>
      <c r="D698" s="3">
        <v>12.4873155003176</v>
      </c>
      <c r="E698" s="3">
        <v>1.5167270173799301</v>
      </c>
      <c r="F698" s="3">
        <v>0.60096145070610896</v>
      </c>
      <c r="G698" s="5">
        <v>0.39022474395699802</v>
      </c>
      <c r="H698" s="5">
        <v>1</v>
      </c>
    </row>
    <row r="699" spans="1:8">
      <c r="A699" s="11" t="s">
        <v>1738</v>
      </c>
      <c r="B699" s="3">
        <v>5780.96961737931</v>
      </c>
      <c r="C699" s="3">
        <v>6204.2470586967502</v>
      </c>
      <c r="D699" s="3">
        <v>5357.6921760618598</v>
      </c>
      <c r="E699" s="3">
        <v>0.86355235782426798</v>
      </c>
      <c r="F699" s="3">
        <v>-0.21164444280373201</v>
      </c>
      <c r="G699" s="5">
        <v>0.69518696743197494</v>
      </c>
      <c r="H699" s="5">
        <v>1</v>
      </c>
    </row>
    <row r="700" spans="1:8">
      <c r="A700" s="11" t="s">
        <v>1739</v>
      </c>
      <c r="B700" s="3">
        <v>6227.42122390647</v>
      </c>
      <c r="C700" s="3">
        <v>6573.4042190697801</v>
      </c>
      <c r="D700" s="3">
        <v>5881.4382287431599</v>
      </c>
      <c r="E700" s="3">
        <v>0.894732475401529</v>
      </c>
      <c r="F700" s="3">
        <v>-0.16047171318775799</v>
      </c>
      <c r="G700" s="5">
        <v>0.88156148130362799</v>
      </c>
      <c r="H700" s="5">
        <v>1</v>
      </c>
    </row>
    <row r="701" spans="1:8">
      <c r="A701" s="11" t="s">
        <v>1740</v>
      </c>
      <c r="B701" s="3">
        <v>5780.96961737931</v>
      </c>
      <c r="C701" s="3">
        <v>6204.2470586967502</v>
      </c>
      <c r="D701" s="3">
        <v>5357.6921760618598</v>
      </c>
      <c r="E701" s="3">
        <v>0.86355235782426798</v>
      </c>
      <c r="F701" s="3">
        <v>-0.21164444280373201</v>
      </c>
      <c r="G701" s="5">
        <v>0.69518696743197494</v>
      </c>
      <c r="H701" s="5">
        <v>1</v>
      </c>
    </row>
    <row r="702" spans="1:8">
      <c r="A702" s="11" t="s">
        <v>1741</v>
      </c>
      <c r="B702" s="3">
        <v>6227.42122390647</v>
      </c>
      <c r="C702" s="3">
        <v>6573.4042190697801</v>
      </c>
      <c r="D702" s="3">
        <v>5881.4382287431599</v>
      </c>
      <c r="E702" s="3">
        <v>0.894732475401529</v>
      </c>
      <c r="F702" s="3">
        <v>-0.16047171318775799</v>
      </c>
      <c r="G702" s="5">
        <v>0.88156148130362799</v>
      </c>
      <c r="H702" s="5">
        <v>1</v>
      </c>
    </row>
    <row r="703" spans="1:8">
      <c r="A703" s="11" t="s">
        <v>1742</v>
      </c>
      <c r="B703" s="3">
        <v>2.34059498663638</v>
      </c>
      <c r="C703" s="3">
        <v>3.0464679279547</v>
      </c>
      <c r="D703" s="3">
        <v>1.63472204531807</v>
      </c>
      <c r="E703" s="3">
        <v>0.53659584934989402</v>
      </c>
      <c r="F703" s="3">
        <v>-0.898092199710254</v>
      </c>
      <c r="G703" s="5">
        <v>0.474137741909192</v>
      </c>
      <c r="H703" s="5">
        <v>1</v>
      </c>
    </row>
    <row r="704" spans="1:8">
      <c r="A704" s="11" t="s">
        <v>1743</v>
      </c>
      <c r="B704" s="3">
        <v>0.98709063407338204</v>
      </c>
      <c r="C704" s="3">
        <v>1.9741812681467601</v>
      </c>
      <c r="D704" s="3">
        <v>0</v>
      </c>
      <c r="E704" s="3">
        <v>0</v>
      </c>
      <c r="F704" s="3" t="e">
        <f>-Inf</f>
        <v>#NAME?</v>
      </c>
      <c r="G704" s="5">
        <v>0.131812020692568</v>
      </c>
      <c r="H704" s="5">
        <v>1</v>
      </c>
    </row>
    <row r="705" spans="1:8">
      <c r="A705" s="11" t="s">
        <v>1744</v>
      </c>
      <c r="B705" s="3">
        <v>3.5942375380876199</v>
      </c>
      <c r="C705" s="3">
        <v>4.04634145586542</v>
      </c>
      <c r="D705" s="3">
        <v>3.14213362030983</v>
      </c>
      <c r="E705" s="3">
        <v>0.776536941971399</v>
      </c>
      <c r="F705" s="3">
        <v>-0.36487353572076198</v>
      </c>
      <c r="G705" s="5">
        <v>0.94170905698307505</v>
      </c>
      <c r="H705" s="5">
        <v>1</v>
      </c>
    </row>
    <row r="706" spans="1:8">
      <c r="A706" s="11" t="s">
        <v>1745</v>
      </c>
      <c r="B706" s="3">
        <v>7.2219804019341796</v>
      </c>
      <c r="C706" s="3">
        <v>7.4291515390383802</v>
      </c>
      <c r="D706" s="3">
        <v>7.0148092648299896</v>
      </c>
      <c r="E706" s="3">
        <v>0.94422751076874301</v>
      </c>
      <c r="F706" s="3">
        <v>-8.2793577343213104E-2</v>
      </c>
      <c r="G706" s="5">
        <v>1</v>
      </c>
      <c r="H706" s="5">
        <v>1</v>
      </c>
    </row>
    <row r="707" spans="1:8">
      <c r="A707" s="11" t="s">
        <v>1746</v>
      </c>
      <c r="B707" s="3">
        <v>215.73027954505801</v>
      </c>
      <c r="C707" s="3">
        <v>254.95137447766999</v>
      </c>
      <c r="D707" s="3">
        <v>176.50918461244501</v>
      </c>
      <c r="E707" s="3">
        <v>0.69232489910700701</v>
      </c>
      <c r="F707" s="3">
        <v>-0.53047886001853795</v>
      </c>
      <c r="G707" s="5">
        <v>3.43853334999593E-2</v>
      </c>
      <c r="H707" s="5">
        <v>0.85304891193515997</v>
      </c>
    </row>
    <row r="708" spans="1:8">
      <c r="A708" s="11" t="s">
        <v>1747</v>
      </c>
      <c r="B708" s="3">
        <v>3.5352818435814402</v>
      </c>
      <c r="C708" s="3">
        <v>3.0869802988997801</v>
      </c>
      <c r="D708" s="3">
        <v>3.98358338826311</v>
      </c>
      <c r="E708" s="3">
        <v>1.2904466509497601</v>
      </c>
      <c r="F708" s="3">
        <v>0.36787049943176697</v>
      </c>
      <c r="G708" s="5">
        <v>0.76451824428910298</v>
      </c>
      <c r="H708" s="5">
        <v>1</v>
      </c>
    </row>
    <row r="709" spans="1:8">
      <c r="A709" s="11" t="s">
        <v>1748</v>
      </c>
      <c r="B709" s="3">
        <v>0.15249136100862101</v>
      </c>
      <c r="C709" s="3">
        <v>0.30498272201724103</v>
      </c>
      <c r="D709" s="3">
        <v>0</v>
      </c>
      <c r="E709" s="3">
        <v>0</v>
      </c>
      <c r="F709" s="3" t="e">
        <f>-Inf</f>
        <v>#NAME?</v>
      </c>
      <c r="G709" s="5">
        <v>1</v>
      </c>
      <c r="H709" s="5">
        <v>1</v>
      </c>
    </row>
    <row r="710" spans="1:8">
      <c r="A710" s="11" t="s">
        <v>1749</v>
      </c>
      <c r="B710" s="3">
        <v>1.11284170850224</v>
      </c>
      <c r="C710" s="3">
        <v>0.60996544403448305</v>
      </c>
      <c r="D710" s="3">
        <v>1.61571797296999</v>
      </c>
      <c r="E710" s="3">
        <v>2.6488680445291801</v>
      </c>
      <c r="F710" s="3">
        <v>1.4053759764953599</v>
      </c>
      <c r="G710" s="5">
        <v>0.59922058193736805</v>
      </c>
      <c r="H710" s="5">
        <v>1</v>
      </c>
    </row>
    <row r="711" spans="1:8">
      <c r="A711" s="11" t="s">
        <v>1750</v>
      </c>
      <c r="B711" s="3">
        <v>1.2264234715515701</v>
      </c>
      <c r="C711" s="3">
        <v>0.57860601083346597</v>
      </c>
      <c r="D711" s="3">
        <v>1.87424093226968</v>
      </c>
      <c r="E711" s="3">
        <v>3.2392351568727902</v>
      </c>
      <c r="F711" s="3">
        <v>1.69565320642868</v>
      </c>
      <c r="G711" s="5">
        <v>0.43575542653927002</v>
      </c>
      <c r="H711" s="5">
        <v>1</v>
      </c>
    </row>
    <row r="712" spans="1:8">
      <c r="A712" s="11" t="s">
        <v>1751</v>
      </c>
      <c r="B712" s="3">
        <v>34.9042779755288</v>
      </c>
      <c r="C712" s="3">
        <v>24.078190276079901</v>
      </c>
      <c r="D712" s="3">
        <v>45.730365674977698</v>
      </c>
      <c r="E712" s="3">
        <v>1.8992443016121401</v>
      </c>
      <c r="F712" s="3">
        <v>0.92542549266760299</v>
      </c>
      <c r="G712" s="5">
        <v>2.2071345374317101E-2</v>
      </c>
      <c r="H712" s="5">
        <v>0.65942123331765401</v>
      </c>
    </row>
    <row r="713" spans="1:8">
      <c r="A713" s="11" t="s">
        <v>1752</v>
      </c>
      <c r="B713" s="3">
        <v>27.391652922022701</v>
      </c>
      <c r="C713" s="3">
        <v>26.612130351820898</v>
      </c>
      <c r="D713" s="3">
        <v>28.171175492224499</v>
      </c>
      <c r="E713" s="3">
        <v>1.05858400360259</v>
      </c>
      <c r="F713" s="3">
        <v>8.21357585020282E-2</v>
      </c>
      <c r="G713" s="5">
        <v>1</v>
      </c>
      <c r="H713" s="5">
        <v>1</v>
      </c>
    </row>
    <row r="714" spans="1:8">
      <c r="A714" s="11" t="s">
        <v>1753</v>
      </c>
      <c r="B714" s="3">
        <v>3.9240879183689801</v>
      </c>
      <c r="C714" s="3">
        <v>1.9872348258596599</v>
      </c>
      <c r="D714" s="3">
        <v>5.8609410108783004</v>
      </c>
      <c r="E714" s="3">
        <v>2.9492946352441698</v>
      </c>
      <c r="F714" s="3">
        <v>1.5603699551811701</v>
      </c>
      <c r="G714" s="5">
        <v>0.189919370976568</v>
      </c>
      <c r="H714" s="5">
        <v>1</v>
      </c>
    </row>
    <row r="715" spans="1:8">
      <c r="A715" s="11" t="s">
        <v>1754</v>
      </c>
      <c r="B715" s="3">
        <v>933.996155714304</v>
      </c>
      <c r="C715" s="3">
        <v>974.67120790863805</v>
      </c>
      <c r="D715" s="3">
        <v>893.32110351997005</v>
      </c>
      <c r="E715" s="3">
        <v>0.91653584949613798</v>
      </c>
      <c r="F715" s="3">
        <v>-0.125736783266998</v>
      </c>
      <c r="G715" s="5">
        <v>0.63852815611399905</v>
      </c>
      <c r="H715" s="5">
        <v>1</v>
      </c>
    </row>
    <row r="716" spans="1:8">
      <c r="A716" s="11" t="s">
        <v>1755</v>
      </c>
      <c r="B716" s="3">
        <v>5.1887919018917099</v>
      </c>
      <c r="C716" s="3">
        <v>4.3513241778826597</v>
      </c>
      <c r="D716" s="3">
        <v>6.0262596259007504</v>
      </c>
      <c r="E716" s="3">
        <v>1.38492545706698</v>
      </c>
      <c r="F716" s="3">
        <v>0.46980832601167299</v>
      </c>
      <c r="G716" s="5">
        <v>0.87386003211914598</v>
      </c>
      <c r="H716" s="5">
        <v>1</v>
      </c>
    </row>
    <row r="717" spans="1:8">
      <c r="A717" s="11" t="s">
        <v>1756</v>
      </c>
      <c r="B717" s="3">
        <v>4.1897182829662603</v>
      </c>
      <c r="C717" s="3">
        <v>4.4864561761819202</v>
      </c>
      <c r="D717" s="3">
        <v>3.8929803897505999</v>
      </c>
      <c r="E717" s="3">
        <v>0.86771835873890502</v>
      </c>
      <c r="F717" s="3">
        <v>-0.20470124160122699</v>
      </c>
      <c r="G717" s="5">
        <v>0.97290820497015296</v>
      </c>
      <c r="H717" s="5">
        <v>1</v>
      </c>
    </row>
    <row r="718" spans="1:8">
      <c r="A718" s="11" t="s">
        <v>1757</v>
      </c>
      <c r="B718" s="3">
        <v>29.3598681720039</v>
      </c>
      <c r="C718" s="3">
        <v>33.394163368097402</v>
      </c>
      <c r="D718" s="3">
        <v>25.3255729759105</v>
      </c>
      <c r="E718" s="3">
        <v>0.75838321495740402</v>
      </c>
      <c r="F718" s="3">
        <v>-0.39900106098569799</v>
      </c>
      <c r="G718" s="5">
        <v>0.41108014894519002</v>
      </c>
      <c r="H718" s="5">
        <v>1</v>
      </c>
    </row>
    <row r="719" spans="1:8">
      <c r="A719" s="11" t="s">
        <v>1758</v>
      </c>
      <c r="B719" s="3">
        <v>0.28277622656028301</v>
      </c>
      <c r="C719" s="3">
        <v>0.56555245312056601</v>
      </c>
      <c r="D719" s="3">
        <v>0</v>
      </c>
      <c r="E719" s="3">
        <v>0</v>
      </c>
      <c r="F719" s="3" t="e">
        <f>-Inf</f>
        <v>#NAME?</v>
      </c>
      <c r="G719" s="5">
        <v>0.76952578482638201</v>
      </c>
      <c r="H719" s="5">
        <v>1</v>
      </c>
    </row>
    <row r="720" spans="1:8">
      <c r="A720" s="11" t="s">
        <v>1759</v>
      </c>
      <c r="B720" s="3">
        <v>3.4722778069517002</v>
      </c>
      <c r="C720" s="3">
        <v>2.8133570100835499</v>
      </c>
      <c r="D720" s="3">
        <v>4.1311986038198496</v>
      </c>
      <c r="E720" s="3">
        <v>1.4684231645727599</v>
      </c>
      <c r="F720" s="3">
        <v>0.55426777843776198</v>
      </c>
      <c r="G720" s="5">
        <v>0.66341489335257697</v>
      </c>
      <c r="H720" s="5">
        <v>1</v>
      </c>
    </row>
    <row r="721" spans="1:8">
      <c r="A721" s="11" t="s">
        <v>1760</v>
      </c>
      <c r="B721" s="3">
        <v>72.186056109847001</v>
      </c>
      <c r="C721" s="3">
        <v>68.497923084415604</v>
      </c>
      <c r="D721" s="3">
        <v>75.874189135278499</v>
      </c>
      <c r="E721" s="3">
        <v>1.107685981103</v>
      </c>
      <c r="F721" s="3">
        <v>0.147548948431486</v>
      </c>
      <c r="G721" s="5">
        <v>0.54537872580694102</v>
      </c>
      <c r="H721" s="5">
        <v>1</v>
      </c>
    </row>
    <row r="722" spans="1:8">
      <c r="A722" s="11" t="s">
        <v>1761</v>
      </c>
      <c r="B722" s="3">
        <v>10.7307164023631</v>
      </c>
      <c r="C722" s="3">
        <v>9.0095241033400697</v>
      </c>
      <c r="D722" s="3">
        <v>12.451908701386101</v>
      </c>
      <c r="E722" s="3">
        <v>1.38208284461661</v>
      </c>
      <c r="F722" s="3">
        <v>0.466844096142497</v>
      </c>
      <c r="G722" s="5">
        <v>0.439501231825002</v>
      </c>
      <c r="H722" s="5">
        <v>1</v>
      </c>
    </row>
    <row r="723" spans="1:8">
      <c r="A723" s="11" t="s">
        <v>1762</v>
      </c>
      <c r="B723" s="3">
        <v>261.421115234117</v>
      </c>
      <c r="C723" s="3">
        <v>196.696773555574</v>
      </c>
      <c r="D723" s="3">
        <v>326.14545691265999</v>
      </c>
      <c r="E723" s="3">
        <v>1.65811289639945</v>
      </c>
      <c r="F723" s="3">
        <v>0.72954223936118801</v>
      </c>
      <c r="G723" s="5">
        <v>7.6116985520949199E-2</v>
      </c>
      <c r="H723" s="5">
        <v>1</v>
      </c>
    </row>
    <row r="724" spans="1:8">
      <c r="A724" s="11" t="s">
        <v>1763</v>
      </c>
      <c r="B724" s="3">
        <v>315.30685347193503</v>
      </c>
      <c r="C724" s="3">
        <v>337.92863043701902</v>
      </c>
      <c r="D724" s="3">
        <v>292.68507650685001</v>
      </c>
      <c r="E724" s="3">
        <v>0.86611506142093198</v>
      </c>
      <c r="F724" s="3">
        <v>-0.20736939844041599</v>
      </c>
      <c r="G724" s="5">
        <v>0.58104821312567101</v>
      </c>
      <c r="H724" s="5">
        <v>1</v>
      </c>
    </row>
    <row r="725" spans="1:8">
      <c r="A725" s="11" t="s">
        <v>1764</v>
      </c>
      <c r="B725" s="3">
        <v>160.26444783965101</v>
      </c>
      <c r="C725" s="3">
        <v>176.74541139264201</v>
      </c>
      <c r="D725" s="3">
        <v>143.78348428666001</v>
      </c>
      <c r="E725" s="3">
        <v>0.81350617905006395</v>
      </c>
      <c r="F725" s="3">
        <v>-0.29777479084447001</v>
      </c>
      <c r="G725" s="5">
        <v>0.20264942664123001</v>
      </c>
      <c r="H725" s="5">
        <v>1</v>
      </c>
    </row>
    <row r="726" spans="1:8">
      <c r="A726" s="11" t="s">
        <v>1765</v>
      </c>
      <c r="B726" s="3">
        <v>3.37667673034862</v>
      </c>
      <c r="C726" s="3">
        <v>2.58414671218125</v>
      </c>
      <c r="D726" s="3">
        <v>4.1692067485160003</v>
      </c>
      <c r="E726" s="3">
        <v>1.6133785008657</v>
      </c>
      <c r="F726" s="3">
        <v>0.69008493648706404</v>
      </c>
      <c r="G726" s="5">
        <v>0.56153540448048</v>
      </c>
      <c r="H726" s="5">
        <v>1</v>
      </c>
    </row>
    <row r="727" spans="1:8">
      <c r="A727" s="11" t="s">
        <v>1766</v>
      </c>
      <c r="B727" s="3">
        <v>2.45203355770541</v>
      </c>
      <c r="C727" s="3">
        <v>2.57109315446835</v>
      </c>
      <c r="D727" s="3">
        <v>2.33297396094247</v>
      </c>
      <c r="E727" s="3">
        <v>0.90738601084443704</v>
      </c>
      <c r="F727" s="3">
        <v>-0.14021167703354001</v>
      </c>
      <c r="G727" s="5">
        <v>1</v>
      </c>
      <c r="H727" s="5">
        <v>1</v>
      </c>
    </row>
    <row r="728" spans="1:8">
      <c r="A728" s="11" t="s">
        <v>1767</v>
      </c>
      <c r="B728" s="3">
        <v>11.5116549883501</v>
      </c>
      <c r="C728" s="3">
        <v>11.8392939633542</v>
      </c>
      <c r="D728" s="3">
        <v>11.184016013346</v>
      </c>
      <c r="E728" s="3">
        <v>0.94465227808038998</v>
      </c>
      <c r="F728" s="3">
        <v>-8.2144716883174901E-2</v>
      </c>
      <c r="G728" s="5">
        <v>0.974936987687826</v>
      </c>
      <c r="H728" s="5">
        <v>1</v>
      </c>
    </row>
    <row r="729" spans="1:8">
      <c r="A729" s="11" t="s">
        <v>1768</v>
      </c>
      <c r="B729" s="3">
        <v>317.44270966501199</v>
      </c>
      <c r="C729" s="3">
        <v>266.14274279134997</v>
      </c>
      <c r="D729" s="3">
        <v>368.742676538674</v>
      </c>
      <c r="E729" s="3">
        <v>1.3855071630781299</v>
      </c>
      <c r="F729" s="3">
        <v>0.470414169578317</v>
      </c>
      <c r="G729" s="5">
        <v>5.6804218763010103E-2</v>
      </c>
      <c r="H729" s="5">
        <v>1</v>
      </c>
    </row>
    <row r="730" spans="1:8">
      <c r="A730" s="11" t="s">
        <v>1769</v>
      </c>
      <c r="B730" s="3">
        <v>8.3415392007752498</v>
      </c>
      <c r="C730" s="3">
        <v>7.9999563099341602</v>
      </c>
      <c r="D730" s="3">
        <v>8.6831220916163403</v>
      </c>
      <c r="E730" s="3">
        <v>1.0853961890809101</v>
      </c>
      <c r="F730" s="3">
        <v>0.11822174837584799</v>
      </c>
      <c r="G730" s="5">
        <v>0.93392873302200397</v>
      </c>
      <c r="H730" s="5">
        <v>1</v>
      </c>
    </row>
    <row r="731" spans="1:8">
      <c r="A731" s="11" t="s">
        <v>1770</v>
      </c>
      <c r="B731" s="3">
        <v>4.2266757324557398</v>
      </c>
      <c r="C731" s="3">
        <v>5.7155400019949401</v>
      </c>
      <c r="D731" s="3">
        <v>2.73781146291654</v>
      </c>
      <c r="E731" s="3">
        <v>0.47901186273929303</v>
      </c>
      <c r="F731" s="3">
        <v>-1.0618667101091399</v>
      </c>
      <c r="G731" s="5">
        <v>0.16984066638577899</v>
      </c>
      <c r="H731" s="5">
        <v>1</v>
      </c>
    </row>
    <row r="732" spans="1:8">
      <c r="A732" s="11" t="s">
        <v>1771</v>
      </c>
      <c r="B732" s="3">
        <v>1.10043692579917</v>
      </c>
      <c r="C732" s="3">
        <v>0.86138223739374897</v>
      </c>
      <c r="D732" s="3">
        <v>1.3394916142045901</v>
      </c>
      <c r="E732" s="3">
        <v>1.55504903172537</v>
      </c>
      <c r="F732" s="3">
        <v>0.63696007020271195</v>
      </c>
      <c r="G732" s="5">
        <v>0.79515899294317605</v>
      </c>
      <c r="H732" s="5">
        <v>1</v>
      </c>
    </row>
    <row r="733" spans="1:8">
      <c r="A733" s="11" t="s">
        <v>1772</v>
      </c>
      <c r="B733" s="3">
        <v>1.57529261916561</v>
      </c>
      <c r="C733" s="3">
        <v>0.30498272201724103</v>
      </c>
      <c r="D733" s="3">
        <v>2.8456025163139902</v>
      </c>
      <c r="E733" s="3">
        <v>9.3303728732315498</v>
      </c>
      <c r="F733" s="3">
        <v>3.2219347371984601</v>
      </c>
      <c r="G733" s="5">
        <v>7.2558608049612602E-2</v>
      </c>
      <c r="H733" s="5">
        <v>1</v>
      </c>
    </row>
    <row r="734" spans="1:8">
      <c r="A734" s="11" t="s">
        <v>1773</v>
      </c>
      <c r="B734" s="3">
        <v>0.141388113280141</v>
      </c>
      <c r="C734" s="3">
        <v>0.28277622656028301</v>
      </c>
      <c r="D734" s="3">
        <v>0</v>
      </c>
      <c r="E734" s="3">
        <v>0</v>
      </c>
      <c r="F734" s="3" t="e">
        <f>-Inf</f>
        <v>#NAME?</v>
      </c>
      <c r="G734" s="5">
        <v>1</v>
      </c>
      <c r="H734" s="5">
        <v>1</v>
      </c>
    </row>
    <row r="735" spans="1:8">
      <c r="A735" s="11" t="s">
        <v>1774</v>
      </c>
      <c r="B735" s="3">
        <v>2.7245627883166401</v>
      </c>
      <c r="C735" s="3">
        <v>1.7227644747874999</v>
      </c>
      <c r="D735" s="3">
        <v>3.7263611018457801</v>
      </c>
      <c r="E735" s="3">
        <v>2.1630125048320501</v>
      </c>
      <c r="F735" s="3">
        <v>1.1130420058486901</v>
      </c>
      <c r="G735" s="5">
        <v>0.28206490385355798</v>
      </c>
      <c r="H735" s="5">
        <v>1</v>
      </c>
    </row>
    <row r="736" spans="1:8">
      <c r="A736" s="11" t="s">
        <v>1775</v>
      </c>
      <c r="B736" s="3">
        <v>3.9676661850105499</v>
      </c>
      <c r="C736" s="3">
        <v>4.2977582492246897</v>
      </c>
      <c r="D736" s="3">
        <v>3.6375741207964101</v>
      </c>
      <c r="E736" s="3">
        <v>0.84638872404063903</v>
      </c>
      <c r="F736" s="3">
        <v>-0.24060768751932499</v>
      </c>
      <c r="G736" s="5">
        <v>0.79829711858580499</v>
      </c>
      <c r="H736" s="5">
        <v>1</v>
      </c>
    </row>
    <row r="737" spans="1:8">
      <c r="A737" s="11" t="s">
        <v>1776</v>
      </c>
      <c r="B737" s="3">
        <v>8.7975956864071705</v>
      </c>
      <c r="C737" s="3">
        <v>4.6876663331009203</v>
      </c>
      <c r="D737" s="3">
        <v>12.9075250397134</v>
      </c>
      <c r="E737" s="3">
        <v>2.7535076352533401</v>
      </c>
      <c r="F737" s="3">
        <v>1.46127060897067</v>
      </c>
      <c r="G737" s="5">
        <v>1.4525205894918901E-2</v>
      </c>
      <c r="H737" s="5">
        <v>0.57043581292621504</v>
      </c>
    </row>
    <row r="738" spans="1:8">
      <c r="A738" s="11" t="s">
        <v>1777</v>
      </c>
      <c r="B738" s="3">
        <v>118.267500366302</v>
      </c>
      <c r="C738" s="3">
        <v>49.239713175269301</v>
      </c>
      <c r="D738" s="3">
        <v>187.29528755733401</v>
      </c>
      <c r="E738" s="3">
        <v>3.8037444875167101</v>
      </c>
      <c r="F738" s="3">
        <v>1.92742033795103</v>
      </c>
      <c r="G738" s="5">
        <v>4.5883231765622796E-3</v>
      </c>
      <c r="H738" s="5">
        <v>0.297221379103979</v>
      </c>
    </row>
    <row r="739" spans="1:8">
      <c r="A739" s="11" t="s">
        <v>1778</v>
      </c>
      <c r="B739" s="3">
        <v>7.6637977570870603</v>
      </c>
      <c r="C739" s="3">
        <v>4.9704425596612003</v>
      </c>
      <c r="D739" s="3">
        <v>10.3571529545129</v>
      </c>
      <c r="E739" s="3">
        <v>2.0837486461605699</v>
      </c>
      <c r="F739" s="3">
        <v>1.05918126187369</v>
      </c>
      <c r="G739" s="5">
        <v>0.104189755313996</v>
      </c>
      <c r="H739" s="5">
        <v>1</v>
      </c>
    </row>
    <row r="740" spans="1:8">
      <c r="A740" s="11" t="s">
        <v>1779</v>
      </c>
      <c r="B740" s="3">
        <v>4.5479672570616199</v>
      </c>
      <c r="C740" s="3">
        <v>4.9077236932591699</v>
      </c>
      <c r="D740" s="3">
        <v>4.1882108208640796</v>
      </c>
      <c r="E740" s="3">
        <v>0.85339173161208104</v>
      </c>
      <c r="F740" s="3">
        <v>-0.228719962342286</v>
      </c>
      <c r="G740" s="5">
        <v>0.87366451151662305</v>
      </c>
      <c r="H740" s="5">
        <v>1</v>
      </c>
    </row>
    <row r="741" spans="1:8">
      <c r="A741" s="11" t="s">
        <v>1780</v>
      </c>
      <c r="B741" s="3">
        <v>2.18022570131413</v>
      </c>
      <c r="C741" s="3">
        <v>1.67835148387358</v>
      </c>
      <c r="D741" s="3">
        <v>2.6820999187546799</v>
      </c>
      <c r="E741" s="3">
        <v>1.59805615481954</v>
      </c>
      <c r="F741" s="3">
        <v>0.67631810467155296</v>
      </c>
      <c r="G741" s="5">
        <v>0.72924127876504197</v>
      </c>
      <c r="H741" s="5">
        <v>1</v>
      </c>
    </row>
    <row r="742" spans="1:8">
      <c r="A742" s="11" t="s">
        <v>1781</v>
      </c>
      <c r="B742" s="3">
        <v>0.47150999874426902</v>
      </c>
      <c r="C742" s="3">
        <v>0.28277622656028301</v>
      </c>
      <c r="D742" s="3">
        <v>0.66024377092825504</v>
      </c>
      <c r="E742" s="3">
        <v>2.3348630786948501</v>
      </c>
      <c r="F742" s="3">
        <v>1.2233379497294701</v>
      </c>
      <c r="G742" s="5">
        <v>0.86475399602848901</v>
      </c>
      <c r="H742" s="5">
        <v>1</v>
      </c>
    </row>
    <row r="743" spans="1:8">
      <c r="A743" s="11" t="s">
        <v>1782</v>
      </c>
      <c r="B743" s="3">
        <v>13.5748645649991</v>
      </c>
      <c r="C743" s="3">
        <v>16.5366545619503</v>
      </c>
      <c r="D743" s="3">
        <v>10.6130745680479</v>
      </c>
      <c r="E743" s="3">
        <v>0.64179090929720495</v>
      </c>
      <c r="F743" s="3">
        <v>-0.63982474030149195</v>
      </c>
      <c r="G743" s="5">
        <v>0.185587060862582</v>
      </c>
      <c r="H743" s="5">
        <v>1</v>
      </c>
    </row>
    <row r="744" spans="1:8">
      <c r="A744" s="11" t="s">
        <v>1783</v>
      </c>
      <c r="B744" s="3">
        <v>4.6091132719387602</v>
      </c>
      <c r="C744" s="3">
        <v>4.8855171978022103</v>
      </c>
      <c r="D744" s="3">
        <v>4.3327093460753101</v>
      </c>
      <c r="E744" s="3">
        <v>0.88684762956610197</v>
      </c>
      <c r="F744" s="3">
        <v>-0.17324184036373999</v>
      </c>
      <c r="G744" s="5">
        <v>0.99759017021546803</v>
      </c>
      <c r="H744" s="5">
        <v>1</v>
      </c>
    </row>
    <row r="745" spans="1:8">
      <c r="A745" s="11" t="s">
        <v>1784</v>
      </c>
      <c r="B745" s="3">
        <v>0.278199757688254</v>
      </c>
      <c r="C745" s="3">
        <v>0.556399515376507</v>
      </c>
      <c r="D745" s="3">
        <v>0</v>
      </c>
      <c r="E745" s="3">
        <v>0</v>
      </c>
      <c r="F745" s="3" t="e">
        <f>-Inf</f>
        <v>#NAME?</v>
      </c>
      <c r="G745" s="5">
        <v>0.77156330900687298</v>
      </c>
      <c r="H745" s="5">
        <v>1</v>
      </c>
    </row>
    <row r="746" spans="1:8">
      <c r="A746" s="11" t="s">
        <v>1785</v>
      </c>
      <c r="B746" s="3">
        <v>2.6940619419970702</v>
      </c>
      <c r="C746" s="3">
        <v>1.9741812681467601</v>
      </c>
      <c r="D746" s="3">
        <v>3.41394261584737</v>
      </c>
      <c r="E746" s="3">
        <v>1.72929541523417</v>
      </c>
      <c r="F746" s="3">
        <v>0.79018434537575799</v>
      </c>
      <c r="G746" s="5">
        <v>0.57693496971857805</v>
      </c>
      <c r="H746" s="5">
        <v>1</v>
      </c>
    </row>
    <row r="747" spans="1:8">
      <c r="A747" s="11" t="s">
        <v>1786</v>
      </c>
      <c r="B747" s="3">
        <v>4.1232464304431904</v>
      </c>
      <c r="C747" s="3">
        <v>3.4899419404889098</v>
      </c>
      <c r="D747" s="3">
        <v>4.7565509203974603</v>
      </c>
      <c r="E747" s="3">
        <v>1.3629312468536701</v>
      </c>
      <c r="F747" s="3">
        <v>0.44671278714309598</v>
      </c>
      <c r="G747" s="5">
        <v>0.75269637506501197</v>
      </c>
      <c r="H747" s="5">
        <v>1</v>
      </c>
    </row>
    <row r="748" spans="1:8">
      <c r="A748" s="11" t="s">
        <v>1787</v>
      </c>
      <c r="B748" s="3">
        <v>1.41798922953985</v>
      </c>
      <c r="C748" s="3">
        <v>1.1663649594109899</v>
      </c>
      <c r="D748" s="3">
        <v>1.66961349966871</v>
      </c>
      <c r="E748" s="3">
        <v>1.4314674718210501</v>
      </c>
      <c r="F748" s="3">
        <v>0.51749488739933702</v>
      </c>
      <c r="G748" s="5">
        <v>0.76914593116805197</v>
      </c>
      <c r="H748" s="5">
        <v>1</v>
      </c>
    </row>
    <row r="749" spans="1:8">
      <c r="A749" s="11" t="s">
        <v>1788</v>
      </c>
      <c r="B749" s="3">
        <v>0.492115282646786</v>
      </c>
      <c r="C749" s="3">
        <v>0.30498272201724103</v>
      </c>
      <c r="D749" s="3">
        <v>0.67924784327633103</v>
      </c>
      <c r="E749" s="3">
        <v>2.2271682762341198</v>
      </c>
      <c r="F749" s="3">
        <v>1.15521056670981</v>
      </c>
      <c r="G749" s="5">
        <v>0.86546930552161205</v>
      </c>
      <c r="H749" s="5">
        <v>1</v>
      </c>
    </row>
    <row r="750" spans="1:8">
      <c r="A750" s="11" t="s">
        <v>1789</v>
      </c>
      <c r="B750" s="3">
        <v>16.226616421262602</v>
      </c>
      <c r="C750" s="3">
        <v>16.110945097153099</v>
      </c>
      <c r="D750" s="3">
        <v>16.342287745372001</v>
      </c>
      <c r="E750" s="3">
        <v>1.01435934681819</v>
      </c>
      <c r="F750" s="3">
        <v>2.05688318606067E-2</v>
      </c>
      <c r="G750" s="5">
        <v>1</v>
      </c>
      <c r="H750" s="5">
        <v>1</v>
      </c>
    </row>
    <row r="751" spans="1:8">
      <c r="A751" s="11" t="s">
        <v>1790</v>
      </c>
      <c r="B751" s="3">
        <v>1.2323724247554</v>
      </c>
      <c r="C751" s="3">
        <v>0.830022804192732</v>
      </c>
      <c r="D751" s="3">
        <v>1.63472204531807</v>
      </c>
      <c r="E751" s="3">
        <v>1.9694905212971501</v>
      </c>
      <c r="F751" s="3">
        <v>0.97782247361075203</v>
      </c>
      <c r="G751" s="5">
        <v>0.79911691742330904</v>
      </c>
      <c r="H751" s="5">
        <v>1</v>
      </c>
    </row>
    <row r="752" spans="1:8">
      <c r="A752" s="11" t="s">
        <v>1791</v>
      </c>
      <c r="B752" s="3">
        <v>0.75463532373453102</v>
      </c>
      <c r="C752" s="3">
        <v>0.830022804192732</v>
      </c>
      <c r="D752" s="3">
        <v>0.67924784327633103</v>
      </c>
      <c r="E752" s="3">
        <v>0.81834841144751103</v>
      </c>
      <c r="F752" s="3">
        <v>-0.28921289420137403</v>
      </c>
      <c r="G752" s="5">
        <v>1</v>
      </c>
      <c r="H752" s="5">
        <v>1</v>
      </c>
    </row>
    <row r="753" spans="1:8">
      <c r="A753" s="11" t="s">
        <v>1792</v>
      </c>
      <c r="B753" s="3">
        <v>0.63350339592692695</v>
      </c>
      <c r="C753" s="3">
        <v>0.58775894857752398</v>
      </c>
      <c r="D753" s="3">
        <v>0.67924784327633103</v>
      </c>
      <c r="E753" s="3">
        <v>1.1556571702059599</v>
      </c>
      <c r="F753" s="3">
        <v>0.20871348071166301</v>
      </c>
      <c r="G753" s="5">
        <v>1</v>
      </c>
      <c r="H753" s="5">
        <v>1</v>
      </c>
    </row>
    <row r="754" spans="1:8">
      <c r="A754" s="11" t="s">
        <v>1793</v>
      </c>
      <c r="B754" s="3">
        <v>0.23886855051043401</v>
      </c>
      <c r="C754" s="3">
        <v>0</v>
      </c>
      <c r="D754" s="3">
        <v>0.47773710102086803</v>
      </c>
      <c r="E754" s="3" t="s">
        <v>53</v>
      </c>
      <c r="F754" s="3" t="s">
        <v>53</v>
      </c>
      <c r="G754" s="5">
        <v>0.92279214210287097</v>
      </c>
      <c r="H754" s="5">
        <v>1</v>
      </c>
    </row>
    <row r="755" spans="1:8">
      <c r="A755" s="11" t="s">
        <v>1794</v>
      </c>
      <c r="B755" s="3">
        <v>1929.47326732754</v>
      </c>
      <c r="C755" s="3">
        <v>1623.25550763707</v>
      </c>
      <c r="D755" s="3">
        <v>2235.6910270180201</v>
      </c>
      <c r="E755" s="3">
        <v>1.3772884284079501</v>
      </c>
      <c r="F755" s="3">
        <v>0.46183071681488602</v>
      </c>
      <c r="G755" s="5">
        <v>5.0984544710424698E-2</v>
      </c>
      <c r="H755" s="5">
        <v>1</v>
      </c>
    </row>
    <row r="756" spans="1:8">
      <c r="A756" s="11" t="s">
        <v>1795</v>
      </c>
      <c r="B756" s="3">
        <v>69.423479143789294</v>
      </c>
      <c r="C756" s="3">
        <v>66.362774987990804</v>
      </c>
      <c r="D756" s="3">
        <v>72.484183299587897</v>
      </c>
      <c r="E756" s="3">
        <v>1.09224159647792</v>
      </c>
      <c r="F756" s="3">
        <v>0.12729200597322901</v>
      </c>
      <c r="G756" s="5">
        <v>0.67616148322602299</v>
      </c>
      <c r="H756" s="5">
        <v>1</v>
      </c>
    </row>
    <row r="757" spans="1:8">
      <c r="A757" s="11" t="s">
        <v>1796</v>
      </c>
      <c r="B757" s="3">
        <v>1.1505717041256101</v>
      </c>
      <c r="C757" s="3">
        <v>1.1441584639540301</v>
      </c>
      <c r="D757" s="3">
        <v>1.1569849442972</v>
      </c>
      <c r="E757" s="3">
        <v>1.01121040550523</v>
      </c>
      <c r="F757" s="3">
        <v>1.6083214250237499E-2</v>
      </c>
      <c r="G757" s="5">
        <v>1</v>
      </c>
      <c r="H757" s="5">
        <v>1</v>
      </c>
    </row>
    <row r="758" spans="1:8">
      <c r="A758" s="11" t="s">
        <v>1797</v>
      </c>
      <c r="B758" s="3">
        <v>0.16506094273206401</v>
      </c>
      <c r="C758" s="3">
        <v>0</v>
      </c>
      <c r="D758" s="3">
        <v>0.33012188546412802</v>
      </c>
      <c r="E758" s="3" t="s">
        <v>53</v>
      </c>
      <c r="F758" s="3" t="s">
        <v>53</v>
      </c>
      <c r="G758" s="5">
        <v>0.92268150382034597</v>
      </c>
      <c r="H758" s="5">
        <v>1</v>
      </c>
    </row>
    <row r="759" spans="1:8">
      <c r="A759" s="11" t="s">
        <v>1798</v>
      </c>
      <c r="B759" s="3">
        <v>5.4871576723600901</v>
      </c>
      <c r="C759" s="3">
        <v>3.7244045561664398</v>
      </c>
      <c r="D759" s="3">
        <v>7.2499107885537404</v>
      </c>
      <c r="E759" s="3">
        <v>1.94659594016181</v>
      </c>
      <c r="F759" s="3">
        <v>0.96095345127893195</v>
      </c>
      <c r="G759" s="5">
        <v>0.30030290493192902</v>
      </c>
      <c r="H759" s="5">
        <v>1</v>
      </c>
    </row>
    <row r="760" spans="1:8">
      <c r="A760" s="11" t="s">
        <v>1799</v>
      </c>
      <c r="B760" s="3">
        <v>4.0115245276318303</v>
      </c>
      <c r="C760" s="3">
        <v>2.9204888673995</v>
      </c>
      <c r="D760" s="3">
        <v>5.1025601878641602</v>
      </c>
      <c r="E760" s="3">
        <v>1.74715960907176</v>
      </c>
      <c r="F760" s="3">
        <v>0.80501140945566896</v>
      </c>
      <c r="G760" s="5">
        <v>0.37381329485194098</v>
      </c>
      <c r="H760" s="5">
        <v>1</v>
      </c>
    </row>
    <row r="761" spans="1:8">
      <c r="A761" s="11" t="s">
        <v>1800</v>
      </c>
      <c r="B761" s="3">
        <v>244.77009810971401</v>
      </c>
      <c r="C761" s="3">
        <v>193.603885042294</v>
      </c>
      <c r="D761" s="3">
        <v>295.93631117713397</v>
      </c>
      <c r="E761" s="3">
        <v>1.52856597434749</v>
      </c>
      <c r="F761" s="3">
        <v>0.61217882164579795</v>
      </c>
      <c r="G761" s="5">
        <v>1.5641095297409299E-2</v>
      </c>
      <c r="H761" s="5">
        <v>0.57043581292621504</v>
      </c>
    </row>
    <row r="762" spans="1:8">
      <c r="A762" s="11" t="s">
        <v>1801</v>
      </c>
      <c r="B762" s="3">
        <v>1.06417326417075</v>
      </c>
      <c r="C762" s="3">
        <v>0</v>
      </c>
      <c r="D762" s="3">
        <v>2.1283465283415102</v>
      </c>
      <c r="E762" s="3" t="s">
        <v>53</v>
      </c>
      <c r="F762" s="3" t="s">
        <v>53</v>
      </c>
      <c r="G762" s="5">
        <v>0.153825005922237</v>
      </c>
      <c r="H762" s="5">
        <v>1</v>
      </c>
    </row>
    <row r="763" spans="1:8">
      <c r="A763" s="11" t="s">
        <v>1802</v>
      </c>
      <c r="B763" s="3">
        <v>15.5615224413884</v>
      </c>
      <c r="C763" s="3">
        <v>16.231671839933099</v>
      </c>
      <c r="D763" s="3">
        <v>14.8913730428437</v>
      </c>
      <c r="E763" s="3">
        <v>0.91742694096414601</v>
      </c>
      <c r="F763" s="3">
        <v>-0.124334820970131</v>
      </c>
      <c r="G763" s="5">
        <v>0.91778217703083897</v>
      </c>
      <c r="H763" s="5">
        <v>1</v>
      </c>
    </row>
    <row r="764" spans="1:8">
      <c r="A764" s="11" t="s">
        <v>1803</v>
      </c>
      <c r="B764" s="3">
        <v>1007.14900937249</v>
      </c>
      <c r="C764" s="3">
        <v>1041.1377239452099</v>
      </c>
      <c r="D764" s="3">
        <v>973.16029479977499</v>
      </c>
      <c r="E764" s="3">
        <v>0.93470851398233301</v>
      </c>
      <c r="F764" s="3">
        <v>-9.7411559828427099E-2</v>
      </c>
      <c r="G764" s="5">
        <v>0.68529505350401898</v>
      </c>
      <c r="H764" s="5">
        <v>1</v>
      </c>
    </row>
    <row r="765" spans="1:8">
      <c r="A765" s="11" t="s">
        <v>1804</v>
      </c>
      <c r="B765" s="3">
        <v>0.136811644408112</v>
      </c>
      <c r="C765" s="3">
        <v>0.273623288816225</v>
      </c>
      <c r="D765" s="3">
        <v>0</v>
      </c>
      <c r="E765" s="3">
        <v>0</v>
      </c>
      <c r="F765" s="3" t="e">
        <f>-Inf</f>
        <v>#NAME?</v>
      </c>
      <c r="G765" s="5">
        <v>1</v>
      </c>
      <c r="H765" s="5">
        <v>1</v>
      </c>
    </row>
    <row r="766" spans="1:8">
      <c r="A766" s="11" t="s">
        <v>1805</v>
      </c>
      <c r="B766" s="3">
        <v>8.4759107357691796</v>
      </c>
      <c r="C766" s="3">
        <v>9.66390253828847</v>
      </c>
      <c r="D766" s="3">
        <v>7.2879189332498902</v>
      </c>
      <c r="E766" s="3">
        <v>0.75413828982391895</v>
      </c>
      <c r="F766" s="3">
        <v>-0.40709899347629402</v>
      </c>
      <c r="G766" s="5">
        <v>0.60723254095652301</v>
      </c>
      <c r="H766" s="5">
        <v>1</v>
      </c>
    </row>
    <row r="767" spans="1:8">
      <c r="A767" s="11" t="s">
        <v>1806</v>
      </c>
      <c r="B767" s="3">
        <v>0.17456297890610201</v>
      </c>
      <c r="C767" s="3">
        <v>0</v>
      </c>
      <c r="D767" s="3">
        <v>0.34912595781220301</v>
      </c>
      <c r="E767" s="3" t="s">
        <v>53</v>
      </c>
      <c r="F767" s="3" t="s">
        <v>53</v>
      </c>
      <c r="G767" s="5">
        <v>0.92269576806744502</v>
      </c>
      <c r="H767" s="5">
        <v>1</v>
      </c>
    </row>
    <row r="768" spans="1:8">
      <c r="A768" s="11" t="s">
        <v>1807</v>
      </c>
      <c r="B768" s="3">
        <v>11.9889969132751</v>
      </c>
      <c r="C768" s="3">
        <v>14.647398655662601</v>
      </c>
      <c r="D768" s="3">
        <v>9.3305951708875305</v>
      </c>
      <c r="E768" s="3">
        <v>0.63701380635805904</v>
      </c>
      <c r="F768" s="3">
        <v>-0.65060345372689798</v>
      </c>
      <c r="G768" s="5">
        <v>0.182327911899787</v>
      </c>
      <c r="H768" s="5">
        <v>1</v>
      </c>
    </row>
    <row r="769" spans="1:8">
      <c r="A769" s="11" t="s">
        <v>1808</v>
      </c>
      <c r="B769" s="3">
        <v>0.17456297890610201</v>
      </c>
      <c r="C769" s="3">
        <v>0</v>
      </c>
      <c r="D769" s="3">
        <v>0.34912595781220301</v>
      </c>
      <c r="E769" s="3" t="s">
        <v>53</v>
      </c>
      <c r="F769" s="3" t="s">
        <v>53</v>
      </c>
      <c r="G769" s="5">
        <v>0.92269576806744502</v>
      </c>
      <c r="H769" s="5">
        <v>1</v>
      </c>
    </row>
    <row r="770" spans="1:8">
      <c r="A770" s="11" t="s">
        <v>1809</v>
      </c>
      <c r="B770" s="3">
        <v>1.06566084861877</v>
      </c>
      <c r="C770" s="3">
        <v>1.12195196849707</v>
      </c>
      <c r="D770" s="3">
        <v>1.0093697287404599</v>
      </c>
      <c r="E770" s="3">
        <v>0.89965502720457302</v>
      </c>
      <c r="F770" s="3">
        <v>-0.15255618894366099</v>
      </c>
      <c r="G770" s="5">
        <v>1</v>
      </c>
      <c r="H770" s="5">
        <v>1</v>
      </c>
    </row>
    <row r="771" spans="1:8">
      <c r="A771" s="11" t="s">
        <v>1810</v>
      </c>
      <c r="B771" s="3">
        <v>4.6846653627848696</v>
      </c>
      <c r="C771" s="3">
        <v>4.0241349604084604</v>
      </c>
      <c r="D771" s="3">
        <v>5.3451957651612796</v>
      </c>
      <c r="E771" s="3">
        <v>1.3282844183284399</v>
      </c>
      <c r="F771" s="3">
        <v>0.40956409621652901</v>
      </c>
      <c r="G771" s="5">
        <v>0.716098230801543</v>
      </c>
      <c r="H771" s="5">
        <v>1</v>
      </c>
    </row>
    <row r="772" spans="1:8">
      <c r="A772" s="11" t="s">
        <v>1811</v>
      </c>
      <c r="B772" s="3">
        <v>7.3664179331733797</v>
      </c>
      <c r="C772" s="3">
        <v>5.4027560400400203</v>
      </c>
      <c r="D772" s="3">
        <v>9.3300798263067506</v>
      </c>
      <c r="E772" s="3">
        <v>1.7269111833222099</v>
      </c>
      <c r="F772" s="3">
        <v>0.78819388560245096</v>
      </c>
      <c r="G772" s="5">
        <v>0.38446503324735098</v>
      </c>
      <c r="H772" s="5">
        <v>1</v>
      </c>
    </row>
    <row r="773" spans="1:8">
      <c r="A773" s="11" t="s">
        <v>1812</v>
      </c>
      <c r="B773" s="3">
        <v>0.136811644408112</v>
      </c>
      <c r="C773" s="3">
        <v>0.273623288816225</v>
      </c>
      <c r="D773" s="3">
        <v>0</v>
      </c>
      <c r="E773" s="3">
        <v>0</v>
      </c>
      <c r="F773" s="3" t="e">
        <f>-Inf</f>
        <v>#NAME?</v>
      </c>
      <c r="G773" s="5">
        <v>1</v>
      </c>
      <c r="H773" s="5">
        <v>1</v>
      </c>
    </row>
    <row r="774" spans="1:8">
      <c r="A774" s="11" t="s">
        <v>1813</v>
      </c>
      <c r="B774" s="3">
        <v>0.17456297890610201</v>
      </c>
      <c r="C774" s="3">
        <v>0</v>
      </c>
      <c r="D774" s="3">
        <v>0.34912595781220301</v>
      </c>
      <c r="E774" s="3" t="s">
        <v>53</v>
      </c>
      <c r="F774" s="3" t="s">
        <v>53</v>
      </c>
      <c r="G774" s="5">
        <v>0.92269576806744502</v>
      </c>
      <c r="H774" s="5">
        <v>1</v>
      </c>
    </row>
    <row r="775" spans="1:8">
      <c r="A775" s="11" t="s">
        <v>1814</v>
      </c>
      <c r="B775" s="3">
        <v>0.15249136100862101</v>
      </c>
      <c r="C775" s="3">
        <v>0.30498272201724103</v>
      </c>
      <c r="D775" s="3">
        <v>0</v>
      </c>
      <c r="E775" s="3">
        <v>0</v>
      </c>
      <c r="F775" s="3" t="e">
        <f>-Inf</f>
        <v>#NAME?</v>
      </c>
      <c r="G775" s="5">
        <v>1</v>
      </c>
      <c r="H775" s="5">
        <v>1</v>
      </c>
    </row>
    <row r="776" spans="1:8">
      <c r="A776" s="11" t="s">
        <v>1815</v>
      </c>
      <c r="B776" s="3">
        <v>0.54074113765061005</v>
      </c>
      <c r="C776" s="3">
        <v>0.273623288816225</v>
      </c>
      <c r="D776" s="3">
        <v>0.80785898648499499</v>
      </c>
      <c r="E776" s="3">
        <v>2.9524496616498999</v>
      </c>
      <c r="F776" s="3">
        <v>1.5619124623295799</v>
      </c>
      <c r="G776" s="5">
        <v>0.86699275354504801</v>
      </c>
      <c r="H776" s="5">
        <v>1</v>
      </c>
    </row>
    <row r="777" spans="1:8">
      <c r="A777" s="11" t="s">
        <v>1816</v>
      </c>
      <c r="B777" s="3">
        <v>1.5877896016789399</v>
      </c>
      <c r="C777" s="3">
        <v>2.0185942590606798</v>
      </c>
      <c r="D777" s="3">
        <v>1.1569849442972</v>
      </c>
      <c r="E777" s="3">
        <v>0.57316369503378195</v>
      </c>
      <c r="F777" s="3">
        <v>-0.80298086465489404</v>
      </c>
      <c r="G777" s="5">
        <v>0.71617845008530301</v>
      </c>
      <c r="H777" s="5">
        <v>1</v>
      </c>
    </row>
    <row r="778" spans="1:8">
      <c r="A778" s="11" t="s">
        <v>1817</v>
      </c>
      <c r="B778" s="3">
        <v>0.47643556604627801</v>
      </c>
      <c r="C778" s="3">
        <v>0.273623288816225</v>
      </c>
      <c r="D778" s="3">
        <v>0.67924784327633103</v>
      </c>
      <c r="E778" s="3">
        <v>2.4824197027049801</v>
      </c>
      <c r="F778" s="3">
        <v>1.31174705254403</v>
      </c>
      <c r="G778" s="5">
        <v>0.86492916371369399</v>
      </c>
      <c r="H778" s="5">
        <v>1</v>
      </c>
    </row>
    <row r="779" spans="1:8">
      <c r="A779" s="11" t="s">
        <v>1818</v>
      </c>
      <c r="B779" s="3">
        <v>0.93995245193913302</v>
      </c>
      <c r="C779" s="3">
        <v>0.87053517513780698</v>
      </c>
      <c r="D779" s="3">
        <v>1.0093697287404599</v>
      </c>
      <c r="E779" s="3">
        <v>1.1594818423973201</v>
      </c>
      <c r="F779" s="3">
        <v>0.213480227410864</v>
      </c>
      <c r="G779" s="5">
        <v>1</v>
      </c>
      <c r="H779" s="5">
        <v>1</v>
      </c>
    </row>
    <row r="780" spans="1:8">
      <c r="A780" s="11" t="s">
        <v>1819</v>
      </c>
      <c r="B780" s="3">
        <v>0.50161731882082405</v>
      </c>
      <c r="C780" s="3">
        <v>0.30498272201724103</v>
      </c>
      <c r="D780" s="3">
        <v>0.69825191562440603</v>
      </c>
      <c r="E780" s="3">
        <v>2.2894802400804002</v>
      </c>
      <c r="F780" s="3">
        <v>1.19502011353252</v>
      </c>
      <c r="G780" s="5">
        <v>0.86578431186836902</v>
      </c>
      <c r="H780" s="5">
        <v>1</v>
      </c>
    </row>
    <row r="781" spans="1:8">
      <c r="A781" s="11" t="s">
        <v>1820</v>
      </c>
      <c r="B781" s="3">
        <v>0.31137462331421401</v>
      </c>
      <c r="C781" s="3">
        <v>0.273623288816225</v>
      </c>
      <c r="D781" s="3">
        <v>0.34912595781220301</v>
      </c>
      <c r="E781" s="3">
        <v>1.2759365597958601</v>
      </c>
      <c r="F781" s="3">
        <v>0.351556599366736</v>
      </c>
      <c r="G781" s="5">
        <v>1</v>
      </c>
      <c r="H781" s="5">
        <v>1</v>
      </c>
    </row>
    <row r="782" spans="1:8">
      <c r="A782" s="11" t="s">
        <v>1821</v>
      </c>
      <c r="B782" s="3">
        <v>0.278199757688254</v>
      </c>
      <c r="C782" s="3">
        <v>0.556399515376507</v>
      </c>
      <c r="D782" s="3">
        <v>0</v>
      </c>
      <c r="E782" s="3">
        <v>0</v>
      </c>
      <c r="F782" s="3" t="e">
        <f>-Inf</f>
        <v>#NAME?</v>
      </c>
      <c r="G782" s="5">
        <v>0.77156330900687298</v>
      </c>
      <c r="H782" s="5">
        <v>1</v>
      </c>
    </row>
    <row r="783" spans="1:8">
      <c r="A783" s="11" t="s">
        <v>1822</v>
      </c>
      <c r="B783" s="3">
        <v>1.3755904768126299</v>
      </c>
      <c r="C783" s="3">
        <v>0.91494816605172402</v>
      </c>
      <c r="D783" s="3">
        <v>1.83623278757353</v>
      </c>
      <c r="E783" s="3">
        <v>2.0069254802678298</v>
      </c>
      <c r="F783" s="3">
        <v>1.0049870485670001</v>
      </c>
      <c r="G783" s="5">
        <v>0.60140799161973202</v>
      </c>
      <c r="H783" s="5">
        <v>1</v>
      </c>
    </row>
    <row r="784" spans="1:8">
      <c r="A784" s="11" t="s">
        <v>1823</v>
      </c>
      <c r="B784" s="3">
        <v>1.84401159113288</v>
      </c>
      <c r="C784" s="3">
        <v>2.3105234233650198</v>
      </c>
      <c r="D784" s="3">
        <v>1.3774997589007401</v>
      </c>
      <c r="E784" s="3">
        <v>0.59618515223470903</v>
      </c>
      <c r="F784" s="3">
        <v>-0.74616764888415998</v>
      </c>
      <c r="G784" s="5">
        <v>0.78904432278232794</v>
      </c>
      <c r="H784" s="5">
        <v>1</v>
      </c>
    </row>
    <row r="785" spans="1:8">
      <c r="A785" s="11" t="s">
        <v>1824</v>
      </c>
      <c r="B785" s="3">
        <v>0.23886855051043401</v>
      </c>
      <c r="C785" s="3">
        <v>0</v>
      </c>
      <c r="D785" s="3">
        <v>0.47773710102086803</v>
      </c>
      <c r="E785" s="3" t="s">
        <v>53</v>
      </c>
      <c r="F785" s="3" t="s">
        <v>53</v>
      </c>
      <c r="G785" s="5">
        <v>0.92279214210287097</v>
      </c>
      <c r="H785" s="5">
        <v>1</v>
      </c>
    </row>
    <row r="786" spans="1:8">
      <c r="A786" s="11" t="s">
        <v>1825</v>
      </c>
      <c r="B786" s="3">
        <v>7.0544851732282403</v>
      </c>
      <c r="C786" s="3">
        <v>7.0941610816264999</v>
      </c>
      <c r="D786" s="3">
        <v>7.0148092648299896</v>
      </c>
      <c r="E786" s="3">
        <v>0.98881448900250901</v>
      </c>
      <c r="F786" s="3">
        <v>-1.6228211820115499E-2</v>
      </c>
      <c r="G786" s="5">
        <v>1</v>
      </c>
      <c r="H786" s="5">
        <v>1</v>
      </c>
    </row>
    <row r="787" spans="1:8">
      <c r="A787" s="11" t="s">
        <v>1826</v>
      </c>
      <c r="B787" s="3">
        <v>0.98093429252152198</v>
      </c>
      <c r="C787" s="3">
        <v>1.1350055262099701</v>
      </c>
      <c r="D787" s="3">
        <v>0.82686305883307099</v>
      </c>
      <c r="E787" s="3">
        <v>0.72851016117440803</v>
      </c>
      <c r="F787" s="3">
        <v>-0.45697899991577201</v>
      </c>
      <c r="G787" s="5">
        <v>0.96411803308557498</v>
      </c>
      <c r="H787" s="5">
        <v>1</v>
      </c>
    </row>
    <row r="788" spans="1:8">
      <c r="A788" s="11" t="s">
        <v>1827</v>
      </c>
      <c r="B788" s="3">
        <v>268.47919870184501</v>
      </c>
      <c r="C788" s="3">
        <v>267.40790028353098</v>
      </c>
      <c r="D788" s="3">
        <v>269.55049712016</v>
      </c>
      <c r="E788" s="3">
        <v>1.0080124664767101</v>
      </c>
      <c r="F788" s="3">
        <v>1.15134813109555E-2</v>
      </c>
      <c r="G788" s="5">
        <v>0.97169702521224499</v>
      </c>
      <c r="H788" s="5">
        <v>1</v>
      </c>
    </row>
    <row r="789" spans="1:8">
      <c r="A789" s="11" t="s">
        <v>1828</v>
      </c>
      <c r="B789" s="3">
        <v>245.247397870778</v>
      </c>
      <c r="C789" s="3">
        <v>253.045981250041</v>
      </c>
      <c r="D789" s="3">
        <v>237.44881449151501</v>
      </c>
      <c r="E789" s="3">
        <v>0.93836232181409795</v>
      </c>
      <c r="F789" s="3">
        <v>-9.1783009081960701E-2</v>
      </c>
      <c r="G789" s="5">
        <v>0.74285921136803701</v>
      </c>
      <c r="H789" s="5">
        <v>1</v>
      </c>
    </row>
    <row r="790" spans="1:8">
      <c r="A790" s="11" t="s">
        <v>1829</v>
      </c>
      <c r="B790" s="3">
        <v>196.64293042487799</v>
      </c>
      <c r="C790" s="3">
        <v>195.050248168395</v>
      </c>
      <c r="D790" s="3">
        <v>198.235612681361</v>
      </c>
      <c r="E790" s="3">
        <v>1.01633099441235</v>
      </c>
      <c r="F790" s="3">
        <v>2.3370329501623401E-2</v>
      </c>
      <c r="G790" s="5">
        <v>0.82918216053553295</v>
      </c>
      <c r="H790" s="5">
        <v>1</v>
      </c>
    </row>
    <row r="791" spans="1:8">
      <c r="A791" s="11" t="s">
        <v>1830</v>
      </c>
      <c r="B791" s="3">
        <v>348.86382193964602</v>
      </c>
      <c r="C791" s="3">
        <v>375.35129280584499</v>
      </c>
      <c r="D791" s="3">
        <v>322.37635107344801</v>
      </c>
      <c r="E791" s="3">
        <v>0.85886570061769096</v>
      </c>
      <c r="F791" s="3">
        <v>-0.21949553768017999</v>
      </c>
      <c r="G791" s="5">
        <v>0.36723806918792801</v>
      </c>
      <c r="H791" s="5">
        <v>1</v>
      </c>
    </row>
    <row r="792" spans="1:8">
      <c r="A792" s="11" t="s">
        <v>1831</v>
      </c>
      <c r="B792" s="3">
        <v>0.141388113280141</v>
      </c>
      <c r="C792" s="3">
        <v>0.28277622656028301</v>
      </c>
      <c r="D792" s="3">
        <v>0</v>
      </c>
      <c r="E792" s="3">
        <v>0</v>
      </c>
      <c r="F792" s="3" t="e">
        <f>-Inf</f>
        <v>#NAME?</v>
      </c>
      <c r="G792" s="5">
        <v>1</v>
      </c>
      <c r="H792" s="5">
        <v>1</v>
      </c>
    </row>
    <row r="793" spans="1:8">
      <c r="A793" s="11" t="s">
        <v>1832</v>
      </c>
      <c r="B793" s="3">
        <v>7.6147642467530101</v>
      </c>
      <c r="C793" s="3">
        <v>8.4034592792744292</v>
      </c>
      <c r="D793" s="3">
        <v>6.8260692142315902</v>
      </c>
      <c r="E793" s="3">
        <v>0.81229276984382204</v>
      </c>
      <c r="F793" s="3">
        <v>-0.29992829176861502</v>
      </c>
      <c r="G793" s="5">
        <v>0.90912331367681198</v>
      </c>
      <c r="H793" s="5">
        <v>1</v>
      </c>
    </row>
    <row r="794" spans="1:8">
      <c r="A794" s="11" t="s">
        <v>1833</v>
      </c>
      <c r="B794" s="3">
        <v>75.452613951325404</v>
      </c>
      <c r="C794" s="3">
        <v>93.751631257650502</v>
      </c>
      <c r="D794" s="3">
        <v>57.153596645000199</v>
      </c>
      <c r="E794" s="3">
        <v>0.60962775664062097</v>
      </c>
      <c r="F794" s="3">
        <v>-0.71399950397190304</v>
      </c>
      <c r="G794" s="5">
        <v>1.9222375090146199E-2</v>
      </c>
      <c r="H794" s="5">
        <v>0.62822329164163204</v>
      </c>
    </row>
    <row r="795" spans="1:8">
      <c r="A795" s="11" t="s">
        <v>1834</v>
      </c>
      <c r="B795" s="3">
        <v>2.8545180558275498</v>
      </c>
      <c r="C795" s="3">
        <v>2.0904660632067702</v>
      </c>
      <c r="D795" s="3">
        <v>3.6185700484483401</v>
      </c>
      <c r="E795" s="3">
        <v>1.7309872243979201</v>
      </c>
      <c r="F795" s="3">
        <v>0.79159507689069697</v>
      </c>
      <c r="G795" s="5">
        <v>0.57860973473456101</v>
      </c>
      <c r="H795" s="5">
        <v>1</v>
      </c>
    </row>
    <row r="796" spans="1:8">
      <c r="A796" s="11" t="s">
        <v>1835</v>
      </c>
      <c r="B796" s="3">
        <v>2.3187520959615502</v>
      </c>
      <c r="C796" s="3">
        <v>3.1313932898136998</v>
      </c>
      <c r="D796" s="3">
        <v>1.5061109021093999</v>
      </c>
      <c r="E796" s="3">
        <v>0.480971491830401</v>
      </c>
      <c r="F796" s="3">
        <v>-1.0559767098603801</v>
      </c>
      <c r="G796" s="5">
        <v>0.465636288018828</v>
      </c>
      <c r="H796" s="5">
        <v>1</v>
      </c>
    </row>
    <row r="797" spans="1:8">
      <c r="A797" s="11" t="s">
        <v>1836</v>
      </c>
      <c r="B797" s="3">
        <v>0.551823046504478</v>
      </c>
      <c r="C797" s="3">
        <v>1.10364609300896</v>
      </c>
      <c r="D797" s="3">
        <v>0</v>
      </c>
      <c r="E797" s="3">
        <v>0</v>
      </c>
      <c r="F797" s="3" t="e">
        <f>-Inf</f>
        <v>#NAME?</v>
      </c>
      <c r="G797" s="5">
        <v>0.38462930604226397</v>
      </c>
      <c r="H797" s="5">
        <v>1</v>
      </c>
    </row>
    <row r="798" spans="1:8">
      <c r="A798" s="11" t="s">
        <v>1837</v>
      </c>
      <c r="B798" s="3">
        <v>5.43913607613149</v>
      </c>
      <c r="C798" s="3">
        <v>6.5455628061876698</v>
      </c>
      <c r="D798" s="3">
        <v>4.3327093460753101</v>
      </c>
      <c r="E798" s="3">
        <v>0.66193075742539698</v>
      </c>
      <c r="F798" s="3">
        <v>-0.59524778592695504</v>
      </c>
      <c r="G798" s="5">
        <v>0.54286571623051405</v>
      </c>
      <c r="H798" s="5">
        <v>1</v>
      </c>
    </row>
    <row r="799" spans="1:8">
      <c r="A799" s="11" t="s">
        <v>1838</v>
      </c>
      <c r="B799" s="3">
        <v>22.943546804516998</v>
      </c>
      <c r="C799" s="3">
        <v>27.413342644975099</v>
      </c>
      <c r="D799" s="3">
        <v>18.473750964059001</v>
      </c>
      <c r="E799" s="3">
        <v>0.67389632863489302</v>
      </c>
      <c r="F799" s="3">
        <v>-0.56940142880406897</v>
      </c>
      <c r="G799" s="5">
        <v>0.18874051644845499</v>
      </c>
      <c r="H799" s="5">
        <v>1</v>
      </c>
    </row>
    <row r="800" spans="1:8">
      <c r="A800" s="11" t="s">
        <v>1839</v>
      </c>
      <c r="B800" s="3">
        <v>0.31137462331421401</v>
      </c>
      <c r="C800" s="3">
        <v>0.273623288816225</v>
      </c>
      <c r="D800" s="3">
        <v>0.34912595781220301</v>
      </c>
      <c r="E800" s="3">
        <v>1.2759365597958601</v>
      </c>
      <c r="F800" s="3">
        <v>0.351556599366736</v>
      </c>
      <c r="G800" s="5">
        <v>1</v>
      </c>
      <c r="H800" s="5">
        <v>1</v>
      </c>
    </row>
    <row r="801" spans="1:8">
      <c r="A801" s="11" t="s">
        <v>1840</v>
      </c>
      <c r="B801" s="3">
        <v>10.245850887770599</v>
      </c>
      <c r="C801" s="3">
        <v>11.0184240969056</v>
      </c>
      <c r="D801" s="3">
        <v>9.4732776786356201</v>
      </c>
      <c r="E801" s="3">
        <v>0.85976702251786796</v>
      </c>
      <c r="F801" s="3">
        <v>-0.217982319949201</v>
      </c>
      <c r="G801" s="5">
        <v>0.84893280547859695</v>
      </c>
      <c r="H801" s="5">
        <v>1</v>
      </c>
    </row>
    <row r="802" spans="1:8">
      <c r="A802" s="11" t="s">
        <v>1841</v>
      </c>
      <c r="B802" s="3">
        <v>4.7775395983147</v>
      </c>
      <c r="C802" s="3">
        <v>5.7730065506217603</v>
      </c>
      <c r="D802" s="3">
        <v>3.7820726460076499</v>
      </c>
      <c r="E802" s="3">
        <v>0.65513049618838803</v>
      </c>
      <c r="F802" s="3">
        <v>-0.61014578754701798</v>
      </c>
      <c r="G802" s="5">
        <v>0.52747513057302498</v>
      </c>
      <c r="H802" s="5">
        <v>1</v>
      </c>
    </row>
    <row r="803" spans="1:8">
      <c r="A803" s="11" t="s">
        <v>1842</v>
      </c>
      <c r="B803" s="3">
        <v>9.3829809775072697</v>
      </c>
      <c r="C803" s="3">
        <v>10.430665148328</v>
      </c>
      <c r="D803" s="3">
        <v>8.3352968066865003</v>
      </c>
      <c r="E803" s="3">
        <v>0.79911459989899003</v>
      </c>
      <c r="F803" s="3">
        <v>-0.323525682034076</v>
      </c>
      <c r="G803" s="5">
        <v>0.73035989912700905</v>
      </c>
      <c r="H803" s="5">
        <v>1</v>
      </c>
    </row>
    <row r="804" spans="1:8">
      <c r="A804" s="11" t="s">
        <v>1843</v>
      </c>
      <c r="B804" s="3">
        <v>1.3077599052136</v>
      </c>
      <c r="C804" s="3">
        <v>1.66004560838546</v>
      </c>
      <c r="D804" s="3">
        <v>0.95547420204173605</v>
      </c>
      <c r="E804" s="3">
        <v>0.57557105492481997</v>
      </c>
      <c r="F804" s="3">
        <v>-0.79693405313301702</v>
      </c>
      <c r="G804" s="5">
        <v>0.64452724221398805</v>
      </c>
      <c r="H804" s="5">
        <v>1</v>
      </c>
    </row>
    <row r="805" spans="1:8">
      <c r="A805" s="11" t="s">
        <v>1844</v>
      </c>
      <c r="B805" s="3">
        <v>0.16506094273206401</v>
      </c>
      <c r="C805" s="3">
        <v>0</v>
      </c>
      <c r="D805" s="3">
        <v>0.33012188546412802</v>
      </c>
      <c r="E805" s="3" t="s">
        <v>53</v>
      </c>
      <c r="F805" s="3" t="s">
        <v>53</v>
      </c>
      <c r="G805" s="5">
        <v>0.92268150382034597</v>
      </c>
      <c r="H805" s="5">
        <v>1</v>
      </c>
    </row>
    <row r="806" spans="1:8">
      <c r="A806" s="11" t="s">
        <v>1845</v>
      </c>
      <c r="B806" s="3">
        <v>8.5674507021710191</v>
      </c>
      <c r="C806" s="3">
        <v>5.6397675778800096</v>
      </c>
      <c r="D806" s="3">
        <v>11.495133826462</v>
      </c>
      <c r="E806" s="3">
        <v>2.0382282900358599</v>
      </c>
      <c r="F806" s="3">
        <v>1.0273156483915999</v>
      </c>
      <c r="G806" s="5">
        <v>0.11261729340528601</v>
      </c>
      <c r="H806" s="5">
        <v>1</v>
      </c>
    </row>
    <row r="807" spans="1:8">
      <c r="A807" s="11" t="s">
        <v>1846</v>
      </c>
      <c r="B807" s="3">
        <v>2.3908664810076901</v>
      </c>
      <c r="C807" s="3">
        <v>2.78199757688254</v>
      </c>
      <c r="D807" s="3">
        <v>1.9997353851328401</v>
      </c>
      <c r="E807" s="3">
        <v>0.71881277027340695</v>
      </c>
      <c r="F807" s="3">
        <v>-0.47631205520136299</v>
      </c>
      <c r="G807" s="5">
        <v>0.91747596724484703</v>
      </c>
      <c r="H807" s="5">
        <v>1</v>
      </c>
    </row>
    <row r="808" spans="1:8">
      <c r="A808" s="11" t="s">
        <v>1847</v>
      </c>
      <c r="B808" s="3">
        <v>17.621664150955599</v>
      </c>
      <c r="C808" s="3">
        <v>14.3085075782818</v>
      </c>
      <c r="D808" s="3">
        <v>20.9348207236294</v>
      </c>
      <c r="E808" s="3">
        <v>1.46310302518239</v>
      </c>
      <c r="F808" s="3">
        <v>0.54903136119651996</v>
      </c>
      <c r="G808" s="5">
        <v>0.221391601972281</v>
      </c>
      <c r="H808" s="5">
        <v>1</v>
      </c>
    </row>
    <row r="809" spans="1:8">
      <c r="A809" s="11" t="s">
        <v>1848</v>
      </c>
      <c r="B809" s="3">
        <v>4059.98548756835</v>
      </c>
      <c r="C809" s="3">
        <v>4033.2250585854499</v>
      </c>
      <c r="D809" s="3">
        <v>4086.7459165512601</v>
      </c>
      <c r="E809" s="3">
        <v>1.0132699904390099</v>
      </c>
      <c r="F809" s="3">
        <v>1.90186380768212E-2</v>
      </c>
      <c r="G809" s="5">
        <v>0.80505565344068197</v>
      </c>
      <c r="H809" s="5">
        <v>1</v>
      </c>
    </row>
    <row r="810" spans="1:8">
      <c r="A810" s="11" t="s">
        <v>1849</v>
      </c>
      <c r="B810" s="3">
        <v>81.024183192719207</v>
      </c>
      <c r="C810" s="3">
        <v>77.988615606768306</v>
      </c>
      <c r="D810" s="3">
        <v>84.059750778670093</v>
      </c>
      <c r="E810" s="3">
        <v>1.0778464282853</v>
      </c>
      <c r="F810" s="3">
        <v>0.108151637335109</v>
      </c>
      <c r="G810" s="5">
        <v>0.70454089348603299</v>
      </c>
      <c r="H810" s="5">
        <v>1</v>
      </c>
    </row>
    <row r="811" spans="1:8">
      <c r="A811" s="11" t="s">
        <v>1850</v>
      </c>
      <c r="B811" s="3">
        <v>2.07177689391483</v>
      </c>
      <c r="C811" s="3">
        <v>2.2883169279080602</v>
      </c>
      <c r="D811" s="3">
        <v>1.85523685992161</v>
      </c>
      <c r="E811" s="3">
        <v>0.81074296890231401</v>
      </c>
      <c r="F811" s="3">
        <v>-0.302683487798941</v>
      </c>
      <c r="G811" s="5">
        <v>0.96864068108846102</v>
      </c>
      <c r="H811" s="5">
        <v>1</v>
      </c>
    </row>
    <row r="812" spans="1:8">
      <c r="A812" s="11" t="s">
        <v>1851</v>
      </c>
      <c r="B812" s="3">
        <v>0.31595109218624301</v>
      </c>
      <c r="C812" s="3">
        <v>0.28277622656028301</v>
      </c>
      <c r="D812" s="3">
        <v>0.34912595781220301</v>
      </c>
      <c r="E812" s="3">
        <v>1.2346368789873401</v>
      </c>
      <c r="F812" s="3">
        <v>0.304086790866467</v>
      </c>
      <c r="G812" s="5">
        <v>1</v>
      </c>
      <c r="H812" s="5">
        <v>1</v>
      </c>
    </row>
    <row r="813" spans="1:8">
      <c r="A813" s="11" t="s">
        <v>1852</v>
      </c>
      <c r="B813" s="3">
        <v>4.8154273718035201</v>
      </c>
      <c r="C813" s="3">
        <v>5.5712550659516298</v>
      </c>
      <c r="D813" s="3">
        <v>4.0595996776554104</v>
      </c>
      <c r="E813" s="3">
        <v>0.72866878819916203</v>
      </c>
      <c r="F813" s="3">
        <v>-0.45666489927224302</v>
      </c>
      <c r="G813" s="5">
        <v>0.73698391366557703</v>
      </c>
      <c r="H813" s="5">
        <v>1</v>
      </c>
    </row>
    <row r="814" spans="1:8">
      <c r="A814" s="11" t="s">
        <v>1853</v>
      </c>
      <c r="B814" s="3">
        <v>2.1854722840705998</v>
      </c>
      <c r="C814" s="3">
        <v>1.1572120216669299</v>
      </c>
      <c r="D814" s="3">
        <v>3.2137325464742701</v>
      </c>
      <c r="E814" s="3">
        <v>2.77713373720831</v>
      </c>
      <c r="F814" s="3">
        <v>1.4735966540604</v>
      </c>
      <c r="G814" s="5">
        <v>0.25610435335613402</v>
      </c>
      <c r="H814" s="5">
        <v>1</v>
      </c>
    </row>
    <row r="815" spans="1:8">
      <c r="A815" s="11" t="s">
        <v>1854</v>
      </c>
      <c r="B815" s="3">
        <v>0.16506094273206401</v>
      </c>
      <c r="C815" s="3">
        <v>0</v>
      </c>
      <c r="D815" s="3">
        <v>0.33012188546412802</v>
      </c>
      <c r="E815" s="3" t="s">
        <v>53</v>
      </c>
      <c r="F815" s="3" t="s">
        <v>53</v>
      </c>
      <c r="G815" s="5">
        <v>0.92268150382034597</v>
      </c>
      <c r="H815" s="5">
        <v>1</v>
      </c>
    </row>
    <row r="816" spans="1:8">
      <c r="A816" s="11" t="s">
        <v>1855</v>
      </c>
      <c r="B816" s="3">
        <v>9.3858760502066207</v>
      </c>
      <c r="C816" s="3">
        <v>9.0761435897109397</v>
      </c>
      <c r="D816" s="3">
        <v>9.6956085107023</v>
      </c>
      <c r="E816" s="3">
        <v>1.0682519965521</v>
      </c>
      <c r="F816" s="3">
        <v>9.5252013403886601E-2</v>
      </c>
      <c r="G816" s="5">
        <v>1</v>
      </c>
      <c r="H816" s="5">
        <v>1</v>
      </c>
    </row>
    <row r="817" spans="1:8">
      <c r="A817" s="11" t="s">
        <v>1856</v>
      </c>
      <c r="B817" s="3">
        <v>0.78288462205848297</v>
      </c>
      <c r="C817" s="3">
        <v>0.556399515376507</v>
      </c>
      <c r="D817" s="3">
        <v>1.0093697287404599</v>
      </c>
      <c r="E817" s="3">
        <v>1.8141096475568099</v>
      </c>
      <c r="F817" s="3">
        <v>0.859261657192678</v>
      </c>
      <c r="G817" s="5">
        <v>0.82587593796030001</v>
      </c>
      <c r="H817" s="5">
        <v>1</v>
      </c>
    </row>
    <row r="818" spans="1:8">
      <c r="A818" s="11" t="s">
        <v>1857</v>
      </c>
      <c r="B818" s="3">
        <v>0.16506094273206401</v>
      </c>
      <c r="C818" s="3">
        <v>0</v>
      </c>
      <c r="D818" s="3">
        <v>0.33012188546412802</v>
      </c>
      <c r="E818" s="3" t="s">
        <v>53</v>
      </c>
      <c r="F818" s="3" t="s">
        <v>53</v>
      </c>
      <c r="G818" s="5">
        <v>0.92268150382034597</v>
      </c>
      <c r="H818" s="5">
        <v>1</v>
      </c>
    </row>
    <row r="819" spans="1:8">
      <c r="A819" s="11" t="s">
        <v>1858</v>
      </c>
      <c r="B819" s="3">
        <v>0.51418690054426697</v>
      </c>
      <c r="C819" s="3">
        <v>0</v>
      </c>
      <c r="D819" s="3">
        <v>1.0283738010885299</v>
      </c>
      <c r="E819" s="3" t="s">
        <v>53</v>
      </c>
      <c r="F819" s="3" t="s">
        <v>53</v>
      </c>
      <c r="G819" s="5">
        <v>0.328250048056344</v>
      </c>
      <c r="H819" s="5">
        <v>1</v>
      </c>
    </row>
    <row r="820" spans="1:8">
      <c r="A820" s="11" t="s">
        <v>1859</v>
      </c>
      <c r="B820" s="3">
        <v>15.9572265617402</v>
      </c>
      <c r="C820" s="3">
        <v>12.6523625898652</v>
      </c>
      <c r="D820" s="3">
        <v>19.262090533615201</v>
      </c>
      <c r="E820" s="3">
        <v>1.5224105693148899</v>
      </c>
      <c r="F820" s="3">
        <v>0.60635748265024902</v>
      </c>
      <c r="G820" s="5">
        <v>0.17909540522550299</v>
      </c>
      <c r="H820" s="5">
        <v>1</v>
      </c>
    </row>
    <row r="821" spans="1:8">
      <c r="A821" s="11" t="s">
        <v>1860</v>
      </c>
      <c r="B821" s="3">
        <v>92.364745905195207</v>
      </c>
      <c r="C821" s="3">
        <v>96.560933174314897</v>
      </c>
      <c r="D821" s="3">
        <v>88.168558636075602</v>
      </c>
      <c r="E821" s="3">
        <v>0.91308726767284698</v>
      </c>
      <c r="F821" s="3">
        <v>-0.13117534352537699</v>
      </c>
      <c r="G821" s="5">
        <v>0.618799668851299</v>
      </c>
      <c r="H821" s="5">
        <v>1</v>
      </c>
    </row>
    <row r="822" spans="1:8">
      <c r="A822" s="11" t="s">
        <v>1861</v>
      </c>
      <c r="B822" s="3">
        <v>2.2998419616982</v>
      </c>
      <c r="C822" s="3">
        <v>0.30498272201724103</v>
      </c>
      <c r="D822" s="3">
        <v>4.2947012013791603</v>
      </c>
      <c r="E822" s="3">
        <v>14.081785266302299</v>
      </c>
      <c r="F822" s="3">
        <v>3.8157583430365198</v>
      </c>
      <c r="G822" s="5">
        <v>1.9396259433189299E-2</v>
      </c>
      <c r="H822" s="5">
        <v>0.62822329164163204</v>
      </c>
    </row>
    <row r="823" spans="1:8">
      <c r="A823" s="11" t="s">
        <v>1862</v>
      </c>
      <c r="B823" s="3">
        <v>1.74356272910747</v>
      </c>
      <c r="C823" s="3">
        <v>1.65089267064141</v>
      </c>
      <c r="D823" s="3">
        <v>1.83623278757353</v>
      </c>
      <c r="E823" s="3">
        <v>1.1122666059569599</v>
      </c>
      <c r="F823" s="3">
        <v>0.15350263787347301</v>
      </c>
      <c r="G823" s="5">
        <v>1</v>
      </c>
      <c r="H823" s="5">
        <v>1</v>
      </c>
    </row>
    <row r="824" spans="1:8">
      <c r="A824" s="11" t="s">
        <v>1863</v>
      </c>
      <c r="B824" s="3">
        <v>1.3081747703312301</v>
      </c>
      <c r="C824" s="3">
        <v>0.57860601083346597</v>
      </c>
      <c r="D824" s="3">
        <v>2.0377435298289899</v>
      </c>
      <c r="E824" s="3">
        <v>3.52181534874427</v>
      </c>
      <c r="F824" s="3">
        <v>1.8163192696363399</v>
      </c>
      <c r="G824" s="5">
        <v>0.305182287664376</v>
      </c>
      <c r="H824" s="5">
        <v>1</v>
      </c>
    </row>
    <row r="825" spans="1:8">
      <c r="A825" s="11" t="s">
        <v>1864</v>
      </c>
      <c r="B825" s="3">
        <v>2.0245022727897601</v>
      </c>
      <c r="C825" s="3">
        <v>1.11279903075301</v>
      </c>
      <c r="D825" s="3">
        <v>2.9362055148264998</v>
      </c>
      <c r="E825" s="3">
        <v>2.6385766285576402</v>
      </c>
      <c r="F825" s="3">
        <v>1.3997598823503501</v>
      </c>
      <c r="G825" s="5">
        <v>0.40191101676038499</v>
      </c>
      <c r="H825" s="5">
        <v>1</v>
      </c>
    </row>
    <row r="826" spans="1:8">
      <c r="A826" s="11" t="s">
        <v>1865</v>
      </c>
      <c r="B826" s="3">
        <v>4.6168492975379802</v>
      </c>
      <c r="C826" s="3">
        <v>4.9168766310032304</v>
      </c>
      <c r="D826" s="3">
        <v>4.3168219640727399</v>
      </c>
      <c r="E826" s="3">
        <v>0.87796019465958197</v>
      </c>
      <c r="F826" s="3">
        <v>-0.187772563178012</v>
      </c>
      <c r="G826" s="5">
        <v>0.87053645889268105</v>
      </c>
      <c r="H826" s="5">
        <v>1</v>
      </c>
    </row>
    <row r="827" spans="1:8">
      <c r="A827" s="11" t="s">
        <v>1866</v>
      </c>
      <c r="B827" s="3">
        <v>75.201590601874898</v>
      </c>
      <c r="C827" s="3">
        <v>74.539186037224496</v>
      </c>
      <c r="D827" s="3">
        <v>75.863995166525399</v>
      </c>
      <c r="E827" s="3">
        <v>1.0177733243376099</v>
      </c>
      <c r="F827" s="3">
        <v>2.5416284136353599E-2</v>
      </c>
      <c r="G827" s="5">
        <v>0.88286512473915701</v>
      </c>
      <c r="H827" s="5">
        <v>1</v>
      </c>
    </row>
    <row r="828" spans="1:8">
      <c r="A828" s="11" t="s">
        <v>1867</v>
      </c>
      <c r="B828" s="3">
        <v>83.426170370678804</v>
      </c>
      <c r="C828" s="3">
        <v>83.300767208276895</v>
      </c>
      <c r="D828" s="3">
        <v>83.551573533080699</v>
      </c>
      <c r="E828" s="3">
        <v>1.00301085251924</v>
      </c>
      <c r="F828" s="3">
        <v>4.3372159111984103E-3</v>
      </c>
      <c r="G828" s="5">
        <v>0.97196003424147204</v>
      </c>
      <c r="H828" s="5">
        <v>1</v>
      </c>
    </row>
    <row r="829" spans="1:8">
      <c r="A829" s="11" t="s">
        <v>1868</v>
      </c>
      <c r="B829" s="3">
        <v>83.426170370678804</v>
      </c>
      <c r="C829" s="3">
        <v>83.300767208276895</v>
      </c>
      <c r="D829" s="3">
        <v>83.551573533080699</v>
      </c>
      <c r="E829" s="3">
        <v>1.00301085251924</v>
      </c>
      <c r="F829" s="3">
        <v>4.3372159111984103E-3</v>
      </c>
      <c r="G829" s="5">
        <v>0.97196003424147204</v>
      </c>
      <c r="H829" s="5">
        <v>1</v>
      </c>
    </row>
    <row r="830" spans="1:8">
      <c r="A830" s="11" t="s">
        <v>1869</v>
      </c>
      <c r="B830" s="3">
        <v>75.201590601874898</v>
      </c>
      <c r="C830" s="3">
        <v>74.539186037224496</v>
      </c>
      <c r="D830" s="3">
        <v>75.863995166525399</v>
      </c>
      <c r="E830" s="3">
        <v>1.0177733243376099</v>
      </c>
      <c r="F830" s="3">
        <v>2.5416284136353599E-2</v>
      </c>
      <c r="G830" s="5">
        <v>0.88286512473915701</v>
      </c>
      <c r="H830" s="5">
        <v>1</v>
      </c>
    </row>
    <row r="831" spans="1:8">
      <c r="A831" s="11" t="s">
        <v>1870</v>
      </c>
      <c r="B831" s="3">
        <v>2.8882564293864599</v>
      </c>
      <c r="C831" s="3">
        <v>3.0595214856676001</v>
      </c>
      <c r="D831" s="3">
        <v>2.7169913731053201</v>
      </c>
      <c r="E831" s="3">
        <v>0.88804454743433903</v>
      </c>
      <c r="F831" s="3">
        <v>-0.17129604584507299</v>
      </c>
      <c r="G831" s="5">
        <v>1</v>
      </c>
      <c r="H831" s="5">
        <v>1</v>
      </c>
    </row>
    <row r="832" spans="1:8">
      <c r="A832" s="11" t="s">
        <v>1871</v>
      </c>
      <c r="B832" s="3">
        <v>11.986338397499001</v>
      </c>
      <c r="C832" s="3">
        <v>11.871194724306401</v>
      </c>
      <c r="D832" s="3">
        <v>12.101482070691601</v>
      </c>
      <c r="E832" s="3">
        <v>1.01939883488843</v>
      </c>
      <c r="F832" s="3">
        <v>2.77186094431865E-2</v>
      </c>
      <c r="G832" s="5">
        <v>1</v>
      </c>
      <c r="H832" s="5">
        <v>1</v>
      </c>
    </row>
    <row r="833" spans="1:8">
      <c r="A833" s="11" t="s">
        <v>1872</v>
      </c>
      <c r="B833" s="3">
        <v>2.2901750380822299</v>
      </c>
      <c r="C833" s="3">
        <v>2.6155061453822599</v>
      </c>
      <c r="D833" s="3">
        <v>1.9648439307821901</v>
      </c>
      <c r="E833" s="3">
        <v>0.75122894826730602</v>
      </c>
      <c r="F833" s="3">
        <v>-0.41267543722447497</v>
      </c>
      <c r="G833" s="5">
        <v>0.83537354622299997</v>
      </c>
      <c r="H833" s="5">
        <v>1</v>
      </c>
    </row>
    <row r="834" spans="1:8">
      <c r="A834" s="11" t="s">
        <v>1873</v>
      </c>
      <c r="B834" s="3">
        <v>76.452848782527198</v>
      </c>
      <c r="C834" s="3">
        <v>77.625355966068994</v>
      </c>
      <c r="D834" s="3">
        <v>75.280341598985203</v>
      </c>
      <c r="E834" s="3">
        <v>0.969790613673851</v>
      </c>
      <c r="F834" s="3">
        <v>-4.4254804518472399E-2</v>
      </c>
      <c r="G834" s="5">
        <v>0.88790713236658303</v>
      </c>
      <c r="H834" s="5">
        <v>1</v>
      </c>
    </row>
    <row r="835" spans="1:8">
      <c r="A835" s="11" t="s">
        <v>1874</v>
      </c>
      <c r="B835" s="3">
        <v>3.2334091680197101</v>
      </c>
      <c r="C835" s="3">
        <v>5.0703145047906002</v>
      </c>
      <c r="D835" s="3">
        <v>1.3965038312488101</v>
      </c>
      <c r="E835" s="3">
        <v>0.27542745719804002</v>
      </c>
      <c r="F835" s="3">
        <v>-1.8602557068418</v>
      </c>
      <c r="G835" s="5">
        <v>0.14437177974898499</v>
      </c>
      <c r="H835" s="5">
        <v>1</v>
      </c>
    </row>
    <row r="836" spans="1:8">
      <c r="A836" s="11" t="s">
        <v>1875</v>
      </c>
      <c r="B836" s="3">
        <v>11.0600360088649</v>
      </c>
      <c r="C836" s="3">
        <v>11.7452156637512</v>
      </c>
      <c r="D836" s="3">
        <v>10.374856353978601</v>
      </c>
      <c r="E836" s="3">
        <v>0.88332616879893999</v>
      </c>
      <c r="F836" s="3">
        <v>-0.17898184249455301</v>
      </c>
      <c r="G836" s="5">
        <v>0.75792956536901201</v>
      </c>
      <c r="H836" s="5">
        <v>1</v>
      </c>
    </row>
    <row r="837" spans="1:8">
      <c r="A837" s="11" t="s">
        <v>1876</v>
      </c>
      <c r="B837" s="3">
        <v>0.16506094273206401</v>
      </c>
      <c r="C837" s="3">
        <v>0</v>
      </c>
      <c r="D837" s="3">
        <v>0.33012188546412802</v>
      </c>
      <c r="E837" s="3" t="s">
        <v>53</v>
      </c>
      <c r="F837" s="3" t="s">
        <v>53</v>
      </c>
      <c r="G837" s="5">
        <v>0.92268150382034597</v>
      </c>
      <c r="H837" s="5">
        <v>1</v>
      </c>
    </row>
    <row r="838" spans="1:8">
      <c r="A838" s="11" t="s">
        <v>1877</v>
      </c>
      <c r="B838" s="3">
        <v>0.16506094273206401</v>
      </c>
      <c r="C838" s="3">
        <v>0</v>
      </c>
      <c r="D838" s="3">
        <v>0.33012188546412802</v>
      </c>
      <c r="E838" s="3" t="s">
        <v>53</v>
      </c>
      <c r="F838" s="3" t="s">
        <v>53</v>
      </c>
      <c r="G838" s="5">
        <v>0.92268150382034597</v>
      </c>
      <c r="H838" s="5">
        <v>1</v>
      </c>
    </row>
    <row r="839" spans="1:8">
      <c r="A839" s="11" t="s">
        <v>1878</v>
      </c>
      <c r="B839" s="3">
        <v>3.8043286635256401</v>
      </c>
      <c r="C839" s="3">
        <v>3.6250739387881699</v>
      </c>
      <c r="D839" s="3">
        <v>3.98358338826311</v>
      </c>
      <c r="E839" s="3">
        <v>1.0988971412800399</v>
      </c>
      <c r="F839" s="3">
        <v>0.136056353794028</v>
      </c>
      <c r="G839" s="5">
        <v>0.96578469909869002</v>
      </c>
      <c r="H839" s="5">
        <v>1</v>
      </c>
    </row>
    <row r="840" spans="1:8">
      <c r="A840" s="11" t="s">
        <v>1879</v>
      </c>
      <c r="B840" s="3">
        <v>0.61324721045439001</v>
      </c>
      <c r="C840" s="3">
        <v>0.54724657763244899</v>
      </c>
      <c r="D840" s="3">
        <v>0.67924784327633103</v>
      </c>
      <c r="E840" s="3">
        <v>1.2412098513524901</v>
      </c>
      <c r="F840" s="3">
        <v>0.31174705254403001</v>
      </c>
      <c r="G840" s="5">
        <v>1</v>
      </c>
      <c r="H840" s="5">
        <v>1</v>
      </c>
    </row>
    <row r="841" spans="1:8">
      <c r="A841" s="11" t="s">
        <v>1880</v>
      </c>
      <c r="B841" s="3">
        <v>6.9194012239802296</v>
      </c>
      <c r="C841" s="3">
        <v>8.4251244469802504</v>
      </c>
      <c r="D841" s="3">
        <v>5.4136780009802097</v>
      </c>
      <c r="E841" s="3">
        <v>0.64256356509019696</v>
      </c>
      <c r="F841" s="3">
        <v>-0.63808891606049201</v>
      </c>
      <c r="G841" s="5">
        <v>0.508313132959053</v>
      </c>
      <c r="H841" s="5">
        <v>1</v>
      </c>
    </row>
    <row r="842" spans="1:8">
      <c r="A842" s="11" t="s">
        <v>1881</v>
      </c>
      <c r="B842" s="3">
        <v>6.3447896827787797</v>
      </c>
      <c r="C842" s="3">
        <v>6.7062605921616001</v>
      </c>
      <c r="D842" s="3">
        <v>5.9833187733959496</v>
      </c>
      <c r="E842" s="3">
        <v>0.89219896709492097</v>
      </c>
      <c r="F842" s="3">
        <v>-0.16456261699319999</v>
      </c>
      <c r="G842" s="5">
        <v>1</v>
      </c>
      <c r="H842" s="5">
        <v>1</v>
      </c>
    </row>
    <row r="843" spans="1:8">
      <c r="A843" s="11" t="s">
        <v>1882</v>
      </c>
      <c r="B843" s="3">
        <v>0.60685530915741703</v>
      </c>
      <c r="C843" s="3">
        <v>0.88358873285070705</v>
      </c>
      <c r="D843" s="3">
        <v>0.33012188546412802</v>
      </c>
      <c r="E843" s="3">
        <v>0.373614865367354</v>
      </c>
      <c r="F843" s="3">
        <v>-1.42037623682826</v>
      </c>
      <c r="G843" s="5">
        <v>0.89116717473415596</v>
      </c>
      <c r="H843" s="5">
        <v>1</v>
      </c>
    </row>
    <row r="844" spans="1:8">
      <c r="A844" s="11" t="s">
        <v>1883</v>
      </c>
      <c r="B844" s="3">
        <v>0.98709063407338204</v>
      </c>
      <c r="C844" s="3">
        <v>1.9741812681467601</v>
      </c>
      <c r="D844" s="3">
        <v>0</v>
      </c>
      <c r="E844" s="3">
        <v>0</v>
      </c>
      <c r="F844" s="3" t="e">
        <f>-Inf</f>
        <v>#NAME?</v>
      </c>
      <c r="G844" s="5">
        <v>0.131812020692568</v>
      </c>
      <c r="H844" s="5">
        <v>1</v>
      </c>
    </row>
    <row r="845" spans="1:8">
      <c r="A845" s="11" t="s">
        <v>1884</v>
      </c>
      <c r="B845" s="3">
        <v>0.16506094273206401</v>
      </c>
      <c r="C845" s="3">
        <v>0</v>
      </c>
      <c r="D845" s="3">
        <v>0.33012188546412802</v>
      </c>
      <c r="E845" s="3" t="s">
        <v>53</v>
      </c>
      <c r="F845" s="3" t="s">
        <v>53</v>
      </c>
      <c r="G845" s="5">
        <v>0.92268150382034597</v>
      </c>
      <c r="H845" s="5">
        <v>1</v>
      </c>
    </row>
    <row r="846" spans="1:8">
      <c r="A846" s="11" t="s">
        <v>1885</v>
      </c>
      <c r="B846" s="3">
        <v>9.2690619425875092</v>
      </c>
      <c r="C846" s="3">
        <v>9.4660516735871791</v>
      </c>
      <c r="D846" s="3">
        <v>9.0720722115878392</v>
      </c>
      <c r="E846" s="3">
        <v>0.95837974737676102</v>
      </c>
      <c r="F846" s="3">
        <v>-6.1330673684530303E-2</v>
      </c>
      <c r="G846" s="5">
        <v>0.834140153154171</v>
      </c>
      <c r="H846" s="5">
        <v>1</v>
      </c>
    </row>
    <row r="847" spans="1:8">
      <c r="A847" s="11" t="s">
        <v>1886</v>
      </c>
      <c r="B847" s="3">
        <v>0.16506094273206401</v>
      </c>
      <c r="C847" s="3">
        <v>0</v>
      </c>
      <c r="D847" s="3">
        <v>0.33012188546412802</v>
      </c>
      <c r="E847" s="3" t="s">
        <v>53</v>
      </c>
      <c r="F847" s="3" t="s">
        <v>53</v>
      </c>
      <c r="G847" s="5">
        <v>0.92268150382034597</v>
      </c>
      <c r="H847" s="5">
        <v>1</v>
      </c>
    </row>
    <row r="848" spans="1:8">
      <c r="A848" s="11" t="s">
        <v>1887</v>
      </c>
      <c r="B848" s="3">
        <v>0.63199447260430297</v>
      </c>
      <c r="C848" s="3">
        <v>0.273623288816225</v>
      </c>
      <c r="D848" s="3">
        <v>0.99036565639238205</v>
      </c>
      <c r="E848" s="3">
        <v>3.61944942872735</v>
      </c>
      <c r="F848" s="3">
        <v>1.85577025895089</v>
      </c>
      <c r="G848" s="5">
        <v>0.65917610962389905</v>
      </c>
      <c r="H848" s="5">
        <v>1</v>
      </c>
    </row>
    <row r="849" spans="1:8">
      <c r="A849" s="11" t="s">
        <v>1888</v>
      </c>
      <c r="B849" s="3">
        <v>16.321034584034599</v>
      </c>
      <c r="C849" s="3">
        <v>15.4552149643983</v>
      </c>
      <c r="D849" s="3">
        <v>17.186854203670801</v>
      </c>
      <c r="E849" s="3">
        <v>1.1120423910803801</v>
      </c>
      <c r="F849" s="3">
        <v>0.15321178467631799</v>
      </c>
      <c r="G849" s="5">
        <v>0.89539429834254003</v>
      </c>
      <c r="H849" s="5">
        <v>1</v>
      </c>
    </row>
    <row r="850" spans="1:8">
      <c r="A850" s="11" t="s">
        <v>1889</v>
      </c>
      <c r="B850" s="3">
        <v>9.1195579217250398</v>
      </c>
      <c r="C850" s="3">
        <v>9.8468068197193492</v>
      </c>
      <c r="D850" s="3">
        <v>8.3923090237307303</v>
      </c>
      <c r="E850" s="3">
        <v>0.852287363546543</v>
      </c>
      <c r="F850" s="3">
        <v>-0.23058815262336299</v>
      </c>
      <c r="G850" s="5">
        <v>0.842094601758826</v>
      </c>
      <c r="H850" s="5">
        <v>1</v>
      </c>
    </row>
    <row r="851" spans="1:8">
      <c r="A851" s="11" t="s">
        <v>1890</v>
      </c>
      <c r="B851" s="3">
        <v>74.929637609763802</v>
      </c>
      <c r="C851" s="3">
        <v>75.656000256800198</v>
      </c>
      <c r="D851" s="3">
        <v>74.203274962727406</v>
      </c>
      <c r="E851" s="3">
        <v>0.98079828051784701</v>
      </c>
      <c r="F851" s="3">
        <v>-2.7971645110858999E-2</v>
      </c>
      <c r="G851" s="5">
        <v>1</v>
      </c>
      <c r="H851" s="5">
        <v>1</v>
      </c>
    </row>
    <row r="852" spans="1:8">
      <c r="A852" s="11" t="s">
        <v>1891</v>
      </c>
      <c r="B852" s="3">
        <v>32.163404877700998</v>
      </c>
      <c r="C852" s="3">
        <v>37.937971524052301</v>
      </c>
      <c r="D852" s="3">
        <v>26.388838231349698</v>
      </c>
      <c r="E852" s="3">
        <v>0.69557852387071895</v>
      </c>
      <c r="F852" s="3">
        <v>-0.52371470505988005</v>
      </c>
      <c r="G852" s="5">
        <v>0.12186455307456701</v>
      </c>
      <c r="H852" s="5">
        <v>1</v>
      </c>
    </row>
    <row r="853" spans="1:8">
      <c r="A853" s="11" t="s">
        <v>1892</v>
      </c>
      <c r="B853" s="3">
        <v>0.50161731882082405</v>
      </c>
      <c r="C853" s="3">
        <v>0.30498272201724103</v>
      </c>
      <c r="D853" s="3">
        <v>0.69825191562440603</v>
      </c>
      <c r="E853" s="3">
        <v>2.2894802400804002</v>
      </c>
      <c r="F853" s="3">
        <v>1.19502011353252</v>
      </c>
      <c r="G853" s="5">
        <v>0.86578431186836902</v>
      </c>
      <c r="H853" s="5">
        <v>1</v>
      </c>
    </row>
    <row r="854" spans="1:8">
      <c r="A854" s="11" t="s">
        <v>1893</v>
      </c>
      <c r="B854" s="3">
        <v>159.534314135736</v>
      </c>
      <c r="C854" s="3">
        <v>142.200909060763</v>
      </c>
      <c r="D854" s="3">
        <v>176.867719210709</v>
      </c>
      <c r="E854" s="3">
        <v>1.2437875424209299</v>
      </c>
      <c r="F854" s="3">
        <v>0.31474007254841102</v>
      </c>
      <c r="G854" s="5">
        <v>0.27103106148844303</v>
      </c>
      <c r="H854" s="5">
        <v>1</v>
      </c>
    </row>
    <row r="855" spans="1:8">
      <c r="A855" s="11" t="s">
        <v>1894</v>
      </c>
      <c r="B855" s="3">
        <v>3.4880924011116901</v>
      </c>
      <c r="C855" s="3">
        <v>3.1941121562157302</v>
      </c>
      <c r="D855" s="3">
        <v>3.7820726460076499</v>
      </c>
      <c r="E855" s="3">
        <v>1.18407634454781</v>
      </c>
      <c r="F855" s="3">
        <v>0.24376210322167099</v>
      </c>
      <c r="G855" s="5">
        <v>0.89788084900027199</v>
      </c>
      <c r="H855" s="5">
        <v>1</v>
      </c>
    </row>
    <row r="856" spans="1:8">
      <c r="A856" s="11" t="s">
        <v>1895</v>
      </c>
      <c r="B856" s="3">
        <v>2.2433646155033502</v>
      </c>
      <c r="C856" s="3">
        <v>2.3013704856209598</v>
      </c>
      <c r="D856" s="3">
        <v>2.1853587453857299</v>
      </c>
      <c r="E856" s="3">
        <v>0.94959015032126504</v>
      </c>
      <c r="F856" s="3">
        <v>-7.46231242676553E-2</v>
      </c>
      <c r="G856" s="5">
        <v>1</v>
      </c>
      <c r="H856" s="5">
        <v>1</v>
      </c>
    </row>
    <row r="857" spans="1:8">
      <c r="A857" s="11" t="s">
        <v>1896</v>
      </c>
      <c r="B857" s="3">
        <v>0.77830815318645397</v>
      </c>
      <c r="C857" s="3">
        <v>0.54724657763244899</v>
      </c>
      <c r="D857" s="3">
        <v>1.0093697287404599</v>
      </c>
      <c r="E857" s="3">
        <v>1.8444514228070501</v>
      </c>
      <c r="F857" s="3">
        <v>0.88319179337090603</v>
      </c>
      <c r="G857" s="5">
        <v>0.82571327082347901</v>
      </c>
      <c r="H857" s="5">
        <v>1</v>
      </c>
    </row>
    <row r="858" spans="1:8">
      <c r="A858" s="11" t="s">
        <v>1897</v>
      </c>
      <c r="B858" s="3">
        <v>199.30159817074599</v>
      </c>
      <c r="C858" s="3">
        <v>175.05871734107899</v>
      </c>
      <c r="D858" s="3">
        <v>223.54447900041299</v>
      </c>
      <c r="E858" s="3">
        <v>1.2769685645809099</v>
      </c>
      <c r="F858" s="3">
        <v>0.352723010333162</v>
      </c>
      <c r="G858" s="5">
        <v>0.15842647113029901</v>
      </c>
      <c r="H858" s="5">
        <v>1</v>
      </c>
    </row>
    <row r="859" spans="1:8">
      <c r="A859" s="11" t="s">
        <v>1898</v>
      </c>
      <c r="B859" s="3">
        <v>229.467225751679</v>
      </c>
      <c r="C859" s="3">
        <v>224.31148407406101</v>
      </c>
      <c r="D859" s="3">
        <v>234.62296742929701</v>
      </c>
      <c r="E859" s="3">
        <v>1.0459694847894201</v>
      </c>
      <c r="F859" s="3">
        <v>6.4840762880123803E-2</v>
      </c>
      <c r="G859" s="5">
        <v>0.80213035028283297</v>
      </c>
      <c r="H859" s="5">
        <v>1</v>
      </c>
    </row>
    <row r="860" spans="1:8">
      <c r="A860" s="11" t="s">
        <v>1899</v>
      </c>
      <c r="B860" s="3">
        <v>0.16506094273206401</v>
      </c>
      <c r="C860" s="3">
        <v>0</v>
      </c>
      <c r="D860" s="3">
        <v>0.33012188546412802</v>
      </c>
      <c r="E860" s="3" t="s">
        <v>53</v>
      </c>
      <c r="F860" s="3" t="s">
        <v>53</v>
      </c>
      <c r="G860" s="5">
        <v>0.92268150382034597</v>
      </c>
      <c r="H860" s="5">
        <v>1</v>
      </c>
    </row>
    <row r="861" spans="1:8">
      <c r="A861" s="11" t="s">
        <v>1900</v>
      </c>
      <c r="B861" s="3">
        <v>43.485929876114703</v>
      </c>
      <c r="C861" s="3">
        <v>48.2787280350502</v>
      </c>
      <c r="D861" s="3">
        <v>38.693131717179099</v>
      </c>
      <c r="E861" s="3">
        <v>0.80145300615807302</v>
      </c>
      <c r="F861" s="3">
        <v>-0.31931016561215497</v>
      </c>
      <c r="G861" s="5">
        <v>0.34617343796087602</v>
      </c>
      <c r="H861" s="5">
        <v>1</v>
      </c>
    </row>
    <row r="862" spans="1:8">
      <c r="A862" s="11" t="s">
        <v>1901</v>
      </c>
      <c r="B862" s="3">
        <v>221.95043187078301</v>
      </c>
      <c r="C862" s="3">
        <v>236.50580967927999</v>
      </c>
      <c r="D862" s="3">
        <v>207.395054062285</v>
      </c>
      <c r="E862" s="3">
        <v>0.87691314789911101</v>
      </c>
      <c r="F862" s="3">
        <v>-0.18949413397349599</v>
      </c>
      <c r="G862" s="5">
        <v>0.40165451050735301</v>
      </c>
      <c r="H862" s="5">
        <v>1</v>
      </c>
    </row>
    <row r="863" spans="1:8">
      <c r="A863" s="11" t="s">
        <v>1902</v>
      </c>
      <c r="B863" s="3">
        <v>8.0926999649031597</v>
      </c>
      <c r="C863" s="3">
        <v>6.9485244477768102</v>
      </c>
      <c r="D863" s="3">
        <v>9.2368754820295091</v>
      </c>
      <c r="E863" s="3">
        <v>1.3293290613642199</v>
      </c>
      <c r="F863" s="3">
        <v>0.41069827273720599</v>
      </c>
      <c r="G863" s="5">
        <v>0.59750718041335904</v>
      </c>
      <c r="H863" s="5">
        <v>1</v>
      </c>
    </row>
    <row r="864" spans="1:8">
      <c r="A864" s="11" t="s">
        <v>1903</v>
      </c>
      <c r="B864" s="3">
        <v>0.31595109218624301</v>
      </c>
      <c r="C864" s="3">
        <v>0.28277622656028301</v>
      </c>
      <c r="D864" s="3">
        <v>0.34912595781220301</v>
      </c>
      <c r="E864" s="3">
        <v>1.2346368789873401</v>
      </c>
      <c r="F864" s="3">
        <v>0.304086790866467</v>
      </c>
      <c r="G864" s="5">
        <v>1</v>
      </c>
      <c r="H864" s="5">
        <v>1</v>
      </c>
    </row>
    <row r="865" spans="1:8">
      <c r="A865" s="11" t="s">
        <v>1904</v>
      </c>
      <c r="B865" s="3">
        <v>3.7070538645795601</v>
      </c>
      <c r="C865" s="3">
        <v>3.1352939097825399</v>
      </c>
      <c r="D865" s="3">
        <v>4.2788138193765901</v>
      </c>
      <c r="E865" s="3">
        <v>1.3647249484413899</v>
      </c>
      <c r="F865" s="3">
        <v>0.44861021451163802</v>
      </c>
      <c r="G865" s="5">
        <v>0.76950772000044798</v>
      </c>
      <c r="H865" s="5">
        <v>1</v>
      </c>
    </row>
    <row r="866" spans="1:8">
      <c r="A866" s="11" t="s">
        <v>1905</v>
      </c>
      <c r="B866" s="3">
        <v>0.141388113280141</v>
      </c>
      <c r="C866" s="3">
        <v>0.28277622656028301</v>
      </c>
      <c r="D866" s="3">
        <v>0</v>
      </c>
      <c r="E866" s="3">
        <v>0</v>
      </c>
      <c r="F866" s="3" t="e">
        <f>-Inf</f>
        <v>#NAME?</v>
      </c>
      <c r="G866" s="5">
        <v>1</v>
      </c>
      <c r="H866" s="5">
        <v>1</v>
      </c>
    </row>
    <row r="867" spans="1:8">
      <c r="A867" s="11" t="s">
        <v>1906</v>
      </c>
      <c r="B867" s="3">
        <v>0.136811644408112</v>
      </c>
      <c r="C867" s="3">
        <v>0.273623288816225</v>
      </c>
      <c r="D867" s="3">
        <v>0</v>
      </c>
      <c r="E867" s="3">
        <v>0</v>
      </c>
      <c r="F867" s="3" t="e">
        <f>-Inf</f>
        <v>#NAME?</v>
      </c>
      <c r="G867" s="5">
        <v>1</v>
      </c>
      <c r="H867" s="5">
        <v>1</v>
      </c>
    </row>
    <row r="868" spans="1:8">
      <c r="A868" s="11" t="s">
        <v>1907</v>
      </c>
      <c r="B868" s="3">
        <v>0.141388113280141</v>
      </c>
      <c r="C868" s="3">
        <v>0.28277622656028301</v>
      </c>
      <c r="D868" s="3">
        <v>0</v>
      </c>
      <c r="E868" s="3">
        <v>0</v>
      </c>
      <c r="F868" s="3" t="e">
        <f>-Inf</f>
        <v>#NAME?</v>
      </c>
      <c r="G868" s="5">
        <v>1</v>
      </c>
      <c r="H868" s="5">
        <v>1</v>
      </c>
    </row>
    <row r="869" spans="1:8">
      <c r="A869" s="11" t="s">
        <v>1908</v>
      </c>
      <c r="B869" s="3">
        <v>0.47643556604627801</v>
      </c>
      <c r="C869" s="3">
        <v>0.273623288816225</v>
      </c>
      <c r="D869" s="3">
        <v>0.67924784327633103</v>
      </c>
      <c r="E869" s="3">
        <v>2.4824197027049801</v>
      </c>
      <c r="F869" s="3">
        <v>1.31174705254403</v>
      </c>
      <c r="G869" s="5">
        <v>0.86492916371369399</v>
      </c>
      <c r="H869" s="5">
        <v>1</v>
      </c>
    </row>
    <row r="870" spans="1:8">
      <c r="A870" s="11" t="s">
        <v>1909</v>
      </c>
      <c r="B870" s="3">
        <v>0.16506094273206401</v>
      </c>
      <c r="C870" s="3">
        <v>0</v>
      </c>
      <c r="D870" s="3">
        <v>0.33012188546412802</v>
      </c>
      <c r="E870" s="3" t="s">
        <v>53</v>
      </c>
      <c r="F870" s="3" t="s">
        <v>53</v>
      </c>
      <c r="G870" s="5">
        <v>0.92268150382034597</v>
      </c>
      <c r="H870" s="5">
        <v>1</v>
      </c>
    </row>
    <row r="871" spans="1:8">
      <c r="A871" s="11" t="s">
        <v>1910</v>
      </c>
      <c r="B871" s="3">
        <v>0.16506094273206401</v>
      </c>
      <c r="C871" s="3">
        <v>0</v>
      </c>
      <c r="D871" s="3">
        <v>0.33012188546412802</v>
      </c>
      <c r="E871" s="3" t="s">
        <v>53</v>
      </c>
      <c r="F871" s="3" t="s">
        <v>53</v>
      </c>
      <c r="G871" s="5">
        <v>0.92268150382034597</v>
      </c>
      <c r="H871" s="5">
        <v>1</v>
      </c>
    </row>
    <row r="872" spans="1:8">
      <c r="A872" s="11" t="s">
        <v>1911</v>
      </c>
      <c r="B872" s="3">
        <v>6.86760786136551</v>
      </c>
      <c r="C872" s="3">
        <v>7.9502910012450299</v>
      </c>
      <c r="D872" s="3">
        <v>5.7849247214859902</v>
      </c>
      <c r="E872" s="3">
        <v>0.72763685261081201</v>
      </c>
      <c r="F872" s="3">
        <v>-0.45870948189732602</v>
      </c>
      <c r="G872" s="5">
        <v>0.51653524117274197</v>
      </c>
      <c r="H872" s="5">
        <v>1</v>
      </c>
    </row>
    <row r="873" spans="1:8">
      <c r="A873" s="11" t="s">
        <v>1912</v>
      </c>
      <c r="B873" s="3">
        <v>9.8746453611771994</v>
      </c>
      <c r="C873" s="3">
        <v>10.8394204354435</v>
      </c>
      <c r="D873" s="3">
        <v>8.9098702869108894</v>
      </c>
      <c r="E873" s="3">
        <v>0.82198770127752896</v>
      </c>
      <c r="F873" s="3">
        <v>-0.28281128667220101</v>
      </c>
      <c r="G873" s="5">
        <v>0.54295681938090801</v>
      </c>
      <c r="H873" s="5">
        <v>1</v>
      </c>
    </row>
    <row r="874" spans="1:8">
      <c r="A874" s="11" t="s">
        <v>1913</v>
      </c>
      <c r="B874" s="3">
        <v>0.34912595781220301</v>
      </c>
      <c r="C874" s="3">
        <v>0</v>
      </c>
      <c r="D874" s="3">
        <v>0.69825191562440603</v>
      </c>
      <c r="E874" s="3" t="s">
        <v>53</v>
      </c>
      <c r="F874" s="3" t="s">
        <v>53</v>
      </c>
      <c r="G874" s="5">
        <v>0.58449981798594097</v>
      </c>
      <c r="H874" s="5">
        <v>1</v>
      </c>
    </row>
    <row r="875" spans="1:8">
      <c r="A875" s="11" t="s">
        <v>1914</v>
      </c>
      <c r="B875" s="3">
        <v>0.92592336874319403</v>
      </c>
      <c r="C875" s="3">
        <v>0.54724657763244899</v>
      </c>
      <c r="D875" s="3">
        <v>1.3046001598539401</v>
      </c>
      <c r="E875" s="3">
        <v>2.38393479863872</v>
      </c>
      <c r="F875" s="3">
        <v>1.25334477817972</v>
      </c>
      <c r="G875" s="5">
        <v>0.83031997343520303</v>
      </c>
      <c r="H875" s="5">
        <v>1</v>
      </c>
    </row>
    <row r="876" spans="1:8">
      <c r="A876" s="11" t="s">
        <v>1915</v>
      </c>
      <c r="B876" s="3">
        <v>2.72558433573308</v>
      </c>
      <c r="C876" s="3">
        <v>2.8799764964544301</v>
      </c>
      <c r="D876" s="3">
        <v>2.5711921750117299</v>
      </c>
      <c r="E876" s="3">
        <v>0.89278234672302004</v>
      </c>
      <c r="F876" s="3">
        <v>-0.163619594318547</v>
      </c>
      <c r="G876" s="5">
        <v>0.87752294506870798</v>
      </c>
      <c r="H876" s="5">
        <v>1</v>
      </c>
    </row>
    <row r="877" spans="1:8">
      <c r="A877" s="11" t="s">
        <v>1916</v>
      </c>
      <c r="B877" s="3">
        <v>0.15249136100862101</v>
      </c>
      <c r="C877" s="3">
        <v>0.30498272201724103</v>
      </c>
      <c r="D877" s="3">
        <v>0</v>
      </c>
      <c r="E877" s="3">
        <v>0</v>
      </c>
      <c r="F877" s="3" t="e">
        <f>-Inf</f>
        <v>#NAME?</v>
      </c>
      <c r="G877" s="5">
        <v>1</v>
      </c>
      <c r="H877" s="5">
        <v>1</v>
      </c>
    </row>
    <row r="878" spans="1:8">
      <c r="A878" s="11" t="s">
        <v>1917</v>
      </c>
      <c r="B878" s="3">
        <v>0.17456297890610201</v>
      </c>
      <c r="C878" s="3">
        <v>0</v>
      </c>
      <c r="D878" s="3">
        <v>0.34912595781220301</v>
      </c>
      <c r="E878" s="3" t="s">
        <v>53</v>
      </c>
      <c r="F878" s="3" t="s">
        <v>53</v>
      </c>
      <c r="G878" s="5">
        <v>0.92269576806744502</v>
      </c>
      <c r="H878" s="5">
        <v>1</v>
      </c>
    </row>
    <row r="879" spans="1:8">
      <c r="A879" s="11" t="s">
        <v>1918</v>
      </c>
      <c r="B879" s="3">
        <v>0.33962392163816502</v>
      </c>
      <c r="C879" s="3">
        <v>0</v>
      </c>
      <c r="D879" s="3">
        <v>0.67924784327633103</v>
      </c>
      <c r="E879" s="3" t="s">
        <v>53</v>
      </c>
      <c r="F879" s="3" t="s">
        <v>53</v>
      </c>
      <c r="G879" s="5">
        <v>0.554191253569843</v>
      </c>
      <c r="H879" s="5">
        <v>1</v>
      </c>
    </row>
    <row r="880" spans="1:8">
      <c r="A880" s="11" t="s">
        <v>1919</v>
      </c>
      <c r="B880" s="3">
        <v>0.15249136100862101</v>
      </c>
      <c r="C880" s="3">
        <v>0.30498272201724103</v>
      </c>
      <c r="D880" s="3">
        <v>0</v>
      </c>
      <c r="E880" s="3">
        <v>0</v>
      </c>
      <c r="F880" s="3" t="e">
        <f>-Inf</f>
        <v>#NAME?</v>
      </c>
      <c r="G880" s="5">
        <v>1</v>
      </c>
      <c r="H880" s="5">
        <v>1</v>
      </c>
    </row>
    <row r="881" spans="1:8">
      <c r="A881" s="11" t="s">
        <v>1920</v>
      </c>
      <c r="B881" s="3">
        <v>0.23886855051043401</v>
      </c>
      <c r="C881" s="3">
        <v>0</v>
      </c>
      <c r="D881" s="3">
        <v>0.47773710102086803</v>
      </c>
      <c r="E881" s="3" t="s">
        <v>53</v>
      </c>
      <c r="F881" s="3" t="s">
        <v>53</v>
      </c>
      <c r="G881" s="5">
        <v>0.92279214210287097</v>
      </c>
      <c r="H881" s="5">
        <v>1</v>
      </c>
    </row>
    <row r="882" spans="1:8">
      <c r="A882" s="11" t="s">
        <v>1921</v>
      </c>
      <c r="B882" s="3">
        <v>2.6336585517929301</v>
      </c>
      <c r="C882" s="3">
        <v>1.7044585992993799</v>
      </c>
      <c r="D882" s="3">
        <v>3.5628585042864702</v>
      </c>
      <c r="E882" s="3">
        <v>2.09031683477146</v>
      </c>
      <c r="F882" s="3">
        <v>1.0637216319282601</v>
      </c>
      <c r="G882" s="5">
        <v>0.36246151873778798</v>
      </c>
      <c r="H882" s="5">
        <v>1</v>
      </c>
    </row>
    <row r="883" spans="1:8">
      <c r="A883" s="11" t="s">
        <v>1922</v>
      </c>
      <c r="B883" s="3">
        <v>0.56592289042515598</v>
      </c>
      <c r="C883" s="3">
        <v>0.30498272201724103</v>
      </c>
      <c r="D883" s="3">
        <v>0.82686305883307099</v>
      </c>
      <c r="E883" s="3">
        <v>2.7111800083754498</v>
      </c>
      <c r="F883" s="3">
        <v>1.43892090386877</v>
      </c>
      <c r="G883" s="5">
        <v>0.86770318375125699</v>
      </c>
      <c r="H883" s="5">
        <v>1</v>
      </c>
    </row>
    <row r="884" spans="1:8">
      <c r="A884" s="11" t="s">
        <v>1923</v>
      </c>
      <c r="B884" s="3">
        <v>0.40392949324249799</v>
      </c>
      <c r="C884" s="3">
        <v>0</v>
      </c>
      <c r="D884" s="3">
        <v>0.80785898648499499</v>
      </c>
      <c r="E884" s="3" t="s">
        <v>53</v>
      </c>
      <c r="F884" s="3" t="s">
        <v>53</v>
      </c>
      <c r="G884" s="5">
        <v>0.53950363093196996</v>
      </c>
      <c r="H884" s="5">
        <v>1</v>
      </c>
    </row>
    <row r="885" spans="1:8">
      <c r="A885" s="11" t="s">
        <v>1924</v>
      </c>
      <c r="B885" s="3">
        <v>0.33962392163816502</v>
      </c>
      <c r="C885" s="3">
        <v>0</v>
      </c>
      <c r="D885" s="3">
        <v>0.67924784327633103</v>
      </c>
      <c r="E885" s="3" t="s">
        <v>53</v>
      </c>
      <c r="F885" s="3" t="s">
        <v>53</v>
      </c>
      <c r="G885" s="5">
        <v>0.554191253569843</v>
      </c>
      <c r="H885" s="5">
        <v>1</v>
      </c>
    </row>
    <row r="886" spans="1:8">
      <c r="A886" s="11" t="s">
        <v>1925</v>
      </c>
      <c r="B886" s="3">
        <v>0.30644905601220501</v>
      </c>
      <c r="C886" s="3">
        <v>0.28277622656028301</v>
      </c>
      <c r="D886" s="3">
        <v>0.33012188546412802</v>
      </c>
      <c r="E886" s="3">
        <v>1.1674315393474299</v>
      </c>
      <c r="F886" s="3">
        <v>0.22333794972946799</v>
      </c>
      <c r="G886" s="5">
        <v>1</v>
      </c>
      <c r="H886" s="5">
        <v>1</v>
      </c>
    </row>
    <row r="887" spans="1:8">
      <c r="A887" s="11" t="s">
        <v>1926</v>
      </c>
      <c r="B887" s="3">
        <v>0.17456297890610201</v>
      </c>
      <c r="C887" s="3">
        <v>0</v>
      </c>
      <c r="D887" s="3">
        <v>0.34912595781220301</v>
      </c>
      <c r="E887" s="3" t="s">
        <v>53</v>
      </c>
      <c r="F887" s="3" t="s">
        <v>53</v>
      </c>
      <c r="G887" s="5">
        <v>0.92269576806744502</v>
      </c>
      <c r="H887" s="5">
        <v>1</v>
      </c>
    </row>
    <row r="888" spans="1:8">
      <c r="A888" s="11" t="s">
        <v>1927</v>
      </c>
      <c r="B888" s="3">
        <v>0.16506094273206401</v>
      </c>
      <c r="C888" s="3">
        <v>0</v>
      </c>
      <c r="D888" s="3">
        <v>0.33012188546412802</v>
      </c>
      <c r="E888" s="3" t="s">
        <v>53</v>
      </c>
      <c r="F888" s="3" t="s">
        <v>53</v>
      </c>
      <c r="G888" s="5">
        <v>0.92268150382034597</v>
      </c>
      <c r="H888" s="5">
        <v>1</v>
      </c>
    </row>
    <row r="889" spans="1:8">
      <c r="A889" s="11" t="s">
        <v>1928</v>
      </c>
      <c r="B889" s="3">
        <v>0.16506094273206401</v>
      </c>
      <c r="C889" s="3">
        <v>0</v>
      </c>
      <c r="D889" s="3">
        <v>0.33012188546412802</v>
      </c>
      <c r="E889" s="3" t="s">
        <v>53</v>
      </c>
      <c r="F889" s="3" t="s">
        <v>53</v>
      </c>
      <c r="G889" s="5">
        <v>0.92268150382034597</v>
      </c>
      <c r="H889" s="5">
        <v>1</v>
      </c>
    </row>
    <row r="890" spans="1:8">
      <c r="A890" s="11" t="s">
        <v>1929</v>
      </c>
      <c r="B890" s="3">
        <v>0.278199757688254</v>
      </c>
      <c r="C890" s="3">
        <v>0.556399515376507</v>
      </c>
      <c r="D890" s="3">
        <v>0</v>
      </c>
      <c r="E890" s="3">
        <v>0</v>
      </c>
      <c r="F890" s="3" t="e">
        <f>-Inf</f>
        <v>#NAME?</v>
      </c>
      <c r="G890" s="5">
        <v>0.77156330900687298</v>
      </c>
      <c r="H890" s="5">
        <v>1</v>
      </c>
    </row>
    <row r="891" spans="1:8">
      <c r="A891" s="11" t="s">
        <v>1930</v>
      </c>
      <c r="B891" s="3">
        <v>0.136811644408112</v>
      </c>
      <c r="C891" s="3">
        <v>0.273623288816225</v>
      </c>
      <c r="D891" s="3">
        <v>0</v>
      </c>
      <c r="E891" s="3">
        <v>0</v>
      </c>
      <c r="F891" s="3" t="e">
        <f>-Inf</f>
        <v>#NAME?</v>
      </c>
      <c r="G891" s="5">
        <v>1</v>
      </c>
      <c r="H891" s="5">
        <v>1</v>
      </c>
    </row>
    <row r="892" spans="1:8">
      <c r="A892" s="11" t="s">
        <v>1931</v>
      </c>
      <c r="B892" s="3">
        <v>0.23886855051043401</v>
      </c>
      <c r="C892" s="3">
        <v>0</v>
      </c>
      <c r="D892" s="3">
        <v>0.47773710102086803</v>
      </c>
      <c r="E892" s="3" t="s">
        <v>53</v>
      </c>
      <c r="F892" s="3" t="s">
        <v>53</v>
      </c>
      <c r="G892" s="5">
        <v>0.92279214210287097</v>
      </c>
      <c r="H892" s="5">
        <v>1</v>
      </c>
    </row>
    <row r="893" spans="1:8">
      <c r="A893" s="11" t="s">
        <v>1932</v>
      </c>
      <c r="B893" s="3">
        <v>0.23886855051043401</v>
      </c>
      <c r="C893" s="3">
        <v>0</v>
      </c>
      <c r="D893" s="3">
        <v>0.47773710102086803</v>
      </c>
      <c r="E893" s="3" t="s">
        <v>53</v>
      </c>
      <c r="F893" s="3" t="s">
        <v>53</v>
      </c>
      <c r="G893" s="5">
        <v>0.92279214210287097</v>
      </c>
      <c r="H893" s="5">
        <v>1</v>
      </c>
    </row>
    <row r="894" spans="1:8">
      <c r="A894" s="11" t="s">
        <v>1933</v>
      </c>
      <c r="B894" s="3">
        <v>0.23886855051043401</v>
      </c>
      <c r="C894" s="3">
        <v>0</v>
      </c>
      <c r="D894" s="3">
        <v>0.47773710102086803</v>
      </c>
      <c r="E894" s="3" t="s">
        <v>53</v>
      </c>
      <c r="F894" s="3" t="s">
        <v>53</v>
      </c>
      <c r="G894" s="5">
        <v>0.92279214210287097</v>
      </c>
      <c r="H894" s="5">
        <v>1</v>
      </c>
    </row>
    <row r="895" spans="1:8">
      <c r="A895" s="11" t="s">
        <v>1934</v>
      </c>
      <c r="B895" s="3">
        <v>0.415011402096366</v>
      </c>
      <c r="C895" s="3">
        <v>0.830022804192732</v>
      </c>
      <c r="D895" s="3">
        <v>0</v>
      </c>
      <c r="E895" s="3">
        <v>0</v>
      </c>
      <c r="F895" s="3" t="e">
        <f>-Inf</f>
        <v>#NAME?</v>
      </c>
      <c r="G895" s="5">
        <v>0.54561235668042896</v>
      </c>
      <c r="H895" s="5">
        <v>1</v>
      </c>
    </row>
    <row r="896" spans="1:8">
      <c r="A896" s="11" t="s">
        <v>1935</v>
      </c>
      <c r="B896" s="3">
        <v>0.44783716929234701</v>
      </c>
      <c r="C896" s="3">
        <v>0.56555245312056601</v>
      </c>
      <c r="D896" s="3">
        <v>0.33012188546412802</v>
      </c>
      <c r="E896" s="3">
        <v>0.58371576967371297</v>
      </c>
      <c r="F896" s="3">
        <v>-0.77666205027053203</v>
      </c>
      <c r="G896" s="5">
        <v>1</v>
      </c>
      <c r="H896" s="5">
        <v>1</v>
      </c>
    </row>
    <row r="897" spans="1:8">
      <c r="A897" s="11" t="s">
        <v>1936</v>
      </c>
      <c r="B897" s="3">
        <v>0.33012188546412802</v>
      </c>
      <c r="C897" s="3">
        <v>0</v>
      </c>
      <c r="D897" s="3">
        <v>0.66024377092825504</v>
      </c>
      <c r="E897" s="3" t="s">
        <v>53</v>
      </c>
      <c r="F897" s="3" t="s">
        <v>53</v>
      </c>
      <c r="G897" s="5">
        <v>0.57474068486461105</v>
      </c>
      <c r="H897" s="5">
        <v>1</v>
      </c>
    </row>
    <row r="898" spans="1:8">
      <c r="A898" s="11" t="s">
        <v>1937</v>
      </c>
      <c r="B898" s="3">
        <v>0.278199757688254</v>
      </c>
      <c r="C898" s="3">
        <v>0.556399515376507</v>
      </c>
      <c r="D898" s="3">
        <v>0</v>
      </c>
      <c r="E898" s="3">
        <v>0</v>
      </c>
      <c r="F898" s="3" t="e">
        <f>-Inf</f>
        <v>#NAME?</v>
      </c>
      <c r="G898" s="5">
        <v>0.77156330900687298</v>
      </c>
      <c r="H898" s="5">
        <v>1</v>
      </c>
    </row>
    <row r="899" spans="1:8">
      <c r="A899" s="11" t="s">
        <v>1938</v>
      </c>
      <c r="B899" s="3">
        <v>2.20040937599811</v>
      </c>
      <c r="C899" s="3">
        <v>1.48050061917229</v>
      </c>
      <c r="D899" s="3">
        <v>2.92031813282393</v>
      </c>
      <c r="E899" s="3">
        <v>1.97252071022882</v>
      </c>
      <c r="F899" s="3">
        <v>0.98004044771024601</v>
      </c>
      <c r="G899" s="5">
        <v>0.59265209207059899</v>
      </c>
      <c r="H899" s="5">
        <v>1</v>
      </c>
    </row>
    <row r="900" spans="1:8">
      <c r="A900" s="11" t="s">
        <v>1939</v>
      </c>
      <c r="B900" s="3">
        <v>0.38025666379057499</v>
      </c>
      <c r="C900" s="3">
        <v>0.28277622656028301</v>
      </c>
      <c r="D900" s="3">
        <v>0.47773710102086803</v>
      </c>
      <c r="E900" s="3">
        <v>1.68945284698119</v>
      </c>
      <c r="F900" s="3">
        <v>0.75655608511211903</v>
      </c>
      <c r="G900" s="5">
        <v>1</v>
      </c>
      <c r="H900" s="5">
        <v>1</v>
      </c>
    </row>
    <row r="901" spans="1:8">
      <c r="A901" s="11" t="s">
        <v>1940</v>
      </c>
      <c r="B901" s="3">
        <v>0.15249136100862101</v>
      </c>
      <c r="C901" s="3">
        <v>0.30498272201724103</v>
      </c>
      <c r="D901" s="3">
        <v>0</v>
      </c>
      <c r="E901" s="3">
        <v>0</v>
      </c>
      <c r="F901" s="3" t="e">
        <f>-Inf</f>
        <v>#NAME?</v>
      </c>
      <c r="G901" s="5">
        <v>1</v>
      </c>
      <c r="H901" s="5">
        <v>1</v>
      </c>
    </row>
    <row r="902" spans="1:8">
      <c r="A902" s="11" t="s">
        <v>1941</v>
      </c>
      <c r="B902" s="3">
        <v>0.47954570092334298</v>
      </c>
      <c r="C902" s="3">
        <v>0.60996544403448305</v>
      </c>
      <c r="D902" s="3">
        <v>0.34912595781220301</v>
      </c>
      <c r="E902" s="3">
        <v>0.57237006002009905</v>
      </c>
      <c r="F902" s="3">
        <v>-0.80497988646748297</v>
      </c>
      <c r="G902" s="5">
        <v>1</v>
      </c>
      <c r="H902" s="5">
        <v>1</v>
      </c>
    </row>
    <row r="903" spans="1:8">
      <c r="A903" s="11" t="s">
        <v>1942</v>
      </c>
      <c r="B903" s="3">
        <v>0.595752061428938</v>
      </c>
      <c r="C903" s="3">
        <v>0.86138223739374897</v>
      </c>
      <c r="D903" s="3">
        <v>0.33012188546412802</v>
      </c>
      <c r="E903" s="3">
        <v>0.38324668321808503</v>
      </c>
      <c r="F903" s="3">
        <v>-1.38365478865374</v>
      </c>
      <c r="G903" s="5">
        <v>0.89299615430855706</v>
      </c>
      <c r="H903" s="5">
        <v>1</v>
      </c>
    </row>
    <row r="904" spans="1:8">
      <c r="A904" s="11" t="s">
        <v>1943</v>
      </c>
      <c r="B904" s="3">
        <v>0.136811644408112</v>
      </c>
      <c r="C904" s="3">
        <v>0.273623288816225</v>
      </c>
      <c r="D904" s="3">
        <v>0</v>
      </c>
      <c r="E904" s="3">
        <v>0</v>
      </c>
      <c r="F904" s="3" t="e">
        <f>-Inf</f>
        <v>#NAME?</v>
      </c>
      <c r="G904" s="5">
        <v>1</v>
      </c>
      <c r="H904" s="5">
        <v>1</v>
      </c>
    </row>
    <row r="905" spans="1:8">
      <c r="A905" s="11" t="s">
        <v>1944</v>
      </c>
      <c r="B905" s="3">
        <v>0.99168844182002203</v>
      </c>
      <c r="C905" s="3">
        <v>1.17551789715505</v>
      </c>
      <c r="D905" s="3">
        <v>0.80785898648499499</v>
      </c>
      <c r="E905" s="3">
        <v>0.687236654108075</v>
      </c>
      <c r="F905" s="3">
        <v>-0.54112110950278802</v>
      </c>
      <c r="G905" s="5">
        <v>0.96313916963076096</v>
      </c>
      <c r="H905" s="5">
        <v>1</v>
      </c>
    </row>
    <row r="906" spans="1:8">
      <c r="A906" s="11" t="s">
        <v>1945</v>
      </c>
      <c r="B906" s="3">
        <v>0.60067762873094699</v>
      </c>
      <c r="C906" s="3">
        <v>0.85222929964968996</v>
      </c>
      <c r="D906" s="3">
        <v>0.34912595781220301</v>
      </c>
      <c r="E906" s="3">
        <v>0.409661998191932</v>
      </c>
      <c r="F906" s="3">
        <v>-1.28749402575198</v>
      </c>
      <c r="G906" s="5">
        <v>0.892179005884156</v>
      </c>
      <c r="H906" s="5">
        <v>1</v>
      </c>
    </row>
    <row r="907" spans="1:8">
      <c r="A907" s="11" t="s">
        <v>1946</v>
      </c>
      <c r="B907" s="3">
        <v>0.141388113280141</v>
      </c>
      <c r="C907" s="3">
        <v>0.28277622656028301</v>
      </c>
      <c r="D907" s="3">
        <v>0</v>
      </c>
      <c r="E907" s="3">
        <v>0</v>
      </c>
      <c r="F907" s="3" t="e">
        <f>-Inf</f>
        <v>#NAME?</v>
      </c>
      <c r="G907" s="5">
        <v>1</v>
      </c>
      <c r="H907" s="5">
        <v>1</v>
      </c>
    </row>
    <row r="908" spans="1:8">
      <c r="A908" s="11" t="s">
        <v>1947</v>
      </c>
      <c r="B908" s="3">
        <v>0.50161731882082405</v>
      </c>
      <c r="C908" s="3">
        <v>0.30498272201724103</v>
      </c>
      <c r="D908" s="3">
        <v>0.69825191562440603</v>
      </c>
      <c r="E908" s="3">
        <v>2.2894802400804002</v>
      </c>
      <c r="F908" s="3">
        <v>1.19502011353252</v>
      </c>
      <c r="G908" s="5">
        <v>0.86578431186836902</v>
      </c>
      <c r="H908" s="5">
        <v>1</v>
      </c>
    </row>
    <row r="909" spans="1:8">
      <c r="A909" s="11" t="s">
        <v>1948</v>
      </c>
      <c r="B909" s="3">
        <v>0.23886855051043401</v>
      </c>
      <c r="C909" s="3">
        <v>0</v>
      </c>
      <c r="D909" s="3">
        <v>0.47773710102086803</v>
      </c>
      <c r="E909" s="3" t="s">
        <v>53</v>
      </c>
      <c r="F909" s="3" t="s">
        <v>53</v>
      </c>
      <c r="G909" s="5">
        <v>0.92279214210287097</v>
      </c>
      <c r="H909" s="5">
        <v>1</v>
      </c>
    </row>
    <row r="910" spans="1:8">
      <c r="A910" s="11" t="s">
        <v>1949</v>
      </c>
      <c r="B910" s="3">
        <v>0.95598126696962105</v>
      </c>
      <c r="C910" s="3">
        <v>0.88358873285070705</v>
      </c>
      <c r="D910" s="3">
        <v>1.0283738010885299</v>
      </c>
      <c r="E910" s="3">
        <v>1.16386024725633</v>
      </c>
      <c r="F910" s="3">
        <v>0.21891783428163999</v>
      </c>
      <c r="G910" s="5">
        <v>1</v>
      </c>
      <c r="H910" s="5">
        <v>1</v>
      </c>
    </row>
    <row r="911" spans="1:8">
      <c r="A911" s="11" t="s">
        <v>1950</v>
      </c>
      <c r="B911" s="3">
        <v>0.30187258714017601</v>
      </c>
      <c r="C911" s="3">
        <v>0.273623288816225</v>
      </c>
      <c r="D911" s="3">
        <v>0.33012188546412802</v>
      </c>
      <c r="E911" s="3">
        <v>1.2064831429091201</v>
      </c>
      <c r="F911" s="3">
        <v>0.27080775822973702</v>
      </c>
      <c r="G911" s="5">
        <v>1</v>
      </c>
      <c r="H911" s="5">
        <v>1</v>
      </c>
    </row>
    <row r="912" spans="1:8">
      <c r="A912" s="11" t="s">
        <v>1951</v>
      </c>
      <c r="B912" s="3">
        <v>0.84572385966785102</v>
      </c>
      <c r="C912" s="3">
        <v>0.88358873285070705</v>
      </c>
      <c r="D912" s="3">
        <v>0.80785898648499499</v>
      </c>
      <c r="E912" s="3">
        <v>0.91429299225966099</v>
      </c>
      <c r="F912" s="3">
        <v>-0.12927153272841799</v>
      </c>
      <c r="G912" s="5">
        <v>1</v>
      </c>
      <c r="H912" s="5">
        <v>1</v>
      </c>
    </row>
    <row r="913" spans="1:8">
      <c r="A913" s="11" t="s">
        <v>1952</v>
      </c>
      <c r="B913" s="3">
        <v>0.141388113280141</v>
      </c>
      <c r="C913" s="3">
        <v>0.28277622656028301</v>
      </c>
      <c r="D913" s="3">
        <v>0</v>
      </c>
      <c r="E913" s="3">
        <v>0</v>
      </c>
      <c r="F913" s="3" t="e">
        <f>-Inf</f>
        <v>#NAME?</v>
      </c>
      <c r="G913" s="5">
        <v>1</v>
      </c>
      <c r="H913" s="5">
        <v>1</v>
      </c>
    </row>
    <row r="914" spans="1:8">
      <c r="A914" s="11" t="s">
        <v>1953</v>
      </c>
      <c r="B914" s="3">
        <v>0.73567384071411601</v>
      </c>
      <c r="C914" s="3">
        <v>1.47134768142823</v>
      </c>
      <c r="D914" s="3">
        <v>0</v>
      </c>
      <c r="E914" s="3">
        <v>0</v>
      </c>
      <c r="F914" s="3" t="e">
        <f>-Inf</f>
        <v>#NAME?</v>
      </c>
      <c r="G914" s="5">
        <v>0.26063562580248201</v>
      </c>
      <c r="H914" s="5">
        <v>1</v>
      </c>
    </row>
    <row r="915" spans="1:8">
      <c r="A915" s="11" t="s">
        <v>1954</v>
      </c>
      <c r="B915" s="3">
        <v>1.24019390606397</v>
      </c>
      <c r="C915" s="3">
        <v>1.52491361008621</v>
      </c>
      <c r="D915" s="3">
        <v>0.95547420204173605</v>
      </c>
      <c r="E915" s="3">
        <v>0.62657595533409904</v>
      </c>
      <c r="F915" s="3">
        <v>-0.67443868710919397</v>
      </c>
      <c r="G915" s="5">
        <v>0.84619604140127103</v>
      </c>
      <c r="H915" s="5">
        <v>1</v>
      </c>
    </row>
    <row r="916" spans="1:8">
      <c r="A916" s="11" t="s">
        <v>1955</v>
      </c>
      <c r="B916" s="3">
        <v>0.136811644408112</v>
      </c>
      <c r="C916" s="3">
        <v>0.273623288816225</v>
      </c>
      <c r="D916" s="3">
        <v>0</v>
      </c>
      <c r="E916" s="3">
        <v>0</v>
      </c>
      <c r="F916" s="3" t="e">
        <f>-Inf</f>
        <v>#NAME?</v>
      </c>
      <c r="G916" s="5">
        <v>1</v>
      </c>
      <c r="H916" s="5">
        <v>1</v>
      </c>
    </row>
    <row r="917" spans="1:8">
      <c r="A917" s="11" t="s">
        <v>1956</v>
      </c>
      <c r="B917" s="3">
        <v>0.30644905601220501</v>
      </c>
      <c r="C917" s="3">
        <v>0.28277622656028301</v>
      </c>
      <c r="D917" s="3">
        <v>0.33012188546412802</v>
      </c>
      <c r="E917" s="3">
        <v>1.1674315393474299</v>
      </c>
      <c r="F917" s="3">
        <v>0.22333794972946799</v>
      </c>
      <c r="G917" s="5">
        <v>1</v>
      </c>
      <c r="H917" s="5">
        <v>1</v>
      </c>
    </row>
    <row r="918" spans="1:8">
      <c r="A918" s="11" t="s">
        <v>1957</v>
      </c>
      <c r="B918" s="3">
        <v>1.2185013080573699</v>
      </c>
      <c r="C918" s="3">
        <v>1.4086288150262001</v>
      </c>
      <c r="D918" s="3">
        <v>1.0283738010885299</v>
      </c>
      <c r="E918" s="3">
        <v>0.73005307723270496</v>
      </c>
      <c r="F918" s="3">
        <v>-0.45392673846081599</v>
      </c>
      <c r="G918" s="5">
        <v>1</v>
      </c>
      <c r="H918" s="5">
        <v>1</v>
      </c>
    </row>
    <row r="919" spans="1:8">
      <c r="A919" s="11" t="s">
        <v>1958</v>
      </c>
      <c r="B919" s="3">
        <v>0.15249136100862101</v>
      </c>
      <c r="C919" s="3">
        <v>0.30498272201724103</v>
      </c>
      <c r="D919" s="3">
        <v>0</v>
      </c>
      <c r="E919" s="3">
        <v>0</v>
      </c>
      <c r="F919" s="3" t="e">
        <f>-Inf</f>
        <v>#NAME?</v>
      </c>
      <c r="G919" s="5">
        <v>1</v>
      </c>
      <c r="H919" s="5">
        <v>1</v>
      </c>
    </row>
    <row r="920" spans="1:8">
      <c r="A920" s="11" t="s">
        <v>1959</v>
      </c>
      <c r="B920" s="3">
        <v>1.46963293118892</v>
      </c>
      <c r="C920" s="3">
        <v>1.76327684573257</v>
      </c>
      <c r="D920" s="3">
        <v>1.17598901664527</v>
      </c>
      <c r="E920" s="3">
        <v>0.66693385074009603</v>
      </c>
      <c r="F920" s="3">
        <v>-0.58438441884751102</v>
      </c>
      <c r="G920" s="5">
        <v>0.85741878821152695</v>
      </c>
      <c r="H920" s="5">
        <v>1</v>
      </c>
    </row>
    <row r="921" spans="1:8">
      <c r="A921" s="11" t="s">
        <v>1960</v>
      </c>
      <c r="B921" s="3">
        <v>0.136811644408112</v>
      </c>
      <c r="C921" s="3">
        <v>0.273623288816225</v>
      </c>
      <c r="D921" s="3">
        <v>0</v>
      </c>
      <c r="E921" s="3">
        <v>0</v>
      </c>
      <c r="F921" s="3" t="e">
        <f>-Inf</f>
        <v>#NAME?</v>
      </c>
      <c r="G921" s="5">
        <v>1</v>
      </c>
      <c r="H921" s="5">
        <v>1</v>
      </c>
    </row>
    <row r="922" spans="1:8">
      <c r="A922" s="11" t="s">
        <v>1961</v>
      </c>
      <c r="B922" s="3">
        <v>0.31755230374068399</v>
      </c>
      <c r="C922" s="3">
        <v>0.30498272201724103</v>
      </c>
      <c r="D922" s="3">
        <v>0.33012188546412802</v>
      </c>
      <c r="E922" s="3">
        <v>1.08242815619393</v>
      </c>
      <c r="F922" s="3">
        <v>0.114271272395518</v>
      </c>
      <c r="G922" s="5">
        <v>1</v>
      </c>
      <c r="H922" s="5">
        <v>1</v>
      </c>
    </row>
    <row r="923" spans="1:8">
      <c r="A923" s="11" t="s">
        <v>1962</v>
      </c>
      <c r="B923" s="3">
        <v>0.33962392163816502</v>
      </c>
      <c r="C923" s="3">
        <v>0</v>
      </c>
      <c r="D923" s="3">
        <v>0.67924784327633103</v>
      </c>
      <c r="E923" s="3" t="s">
        <v>53</v>
      </c>
      <c r="F923" s="3" t="s">
        <v>53</v>
      </c>
      <c r="G923" s="5">
        <v>0.554191253569843</v>
      </c>
      <c r="H923" s="5">
        <v>1</v>
      </c>
    </row>
    <row r="924" spans="1:8">
      <c r="A924" s="11" t="s">
        <v>1963</v>
      </c>
      <c r="B924" s="3">
        <v>0.15249136100862101</v>
      </c>
      <c r="C924" s="3">
        <v>0.30498272201724103</v>
      </c>
      <c r="D924" s="3">
        <v>0</v>
      </c>
      <c r="E924" s="3">
        <v>0</v>
      </c>
      <c r="F924" s="3" t="e">
        <f>-Inf</f>
        <v>#NAME?</v>
      </c>
      <c r="G924" s="5">
        <v>1</v>
      </c>
      <c r="H924" s="5">
        <v>1</v>
      </c>
    </row>
    <row r="925" spans="1:8">
      <c r="A925" s="11" t="s">
        <v>1964</v>
      </c>
      <c r="B925" s="3">
        <v>0.80966758638747005</v>
      </c>
      <c r="C925" s="3">
        <v>0.60996544403448305</v>
      </c>
      <c r="D925" s="3">
        <v>1.0093697287404599</v>
      </c>
      <c r="E925" s="3">
        <v>1.65479821621403</v>
      </c>
      <c r="F925" s="3">
        <v>0.72665530753668695</v>
      </c>
      <c r="G925" s="5">
        <v>0.826799398088788</v>
      </c>
      <c r="H925" s="5">
        <v>1</v>
      </c>
    </row>
    <row r="926" spans="1:8">
      <c r="A926" s="11" t="s">
        <v>1965</v>
      </c>
      <c r="B926" s="3">
        <v>0.15249136100862101</v>
      </c>
      <c r="C926" s="3">
        <v>0.30498272201724103</v>
      </c>
      <c r="D926" s="3">
        <v>0</v>
      </c>
      <c r="E926" s="3">
        <v>0</v>
      </c>
      <c r="F926" s="3" t="e">
        <f>-Inf</f>
        <v>#NAME?</v>
      </c>
      <c r="G926" s="5">
        <v>1</v>
      </c>
      <c r="H926" s="5">
        <v>1</v>
      </c>
    </row>
    <row r="927" spans="1:8">
      <c r="A927" s="11" t="s">
        <v>1966</v>
      </c>
      <c r="B927" s="3">
        <v>0.31755230374068399</v>
      </c>
      <c r="C927" s="3">
        <v>0.30498272201724103</v>
      </c>
      <c r="D927" s="3">
        <v>0.33012188546412802</v>
      </c>
      <c r="E927" s="3">
        <v>1.08242815619393</v>
      </c>
      <c r="F927" s="3">
        <v>0.114271272395518</v>
      </c>
      <c r="G927" s="5">
        <v>1</v>
      </c>
      <c r="H927" s="5">
        <v>1</v>
      </c>
    </row>
    <row r="928" spans="1:8">
      <c r="A928" s="11" t="s">
        <v>1967</v>
      </c>
      <c r="B928" s="3">
        <v>0.48593760222031601</v>
      </c>
      <c r="C928" s="3">
        <v>0.273623288816225</v>
      </c>
      <c r="D928" s="3">
        <v>0.69825191562440603</v>
      </c>
      <c r="E928" s="3">
        <v>2.5518731195917299</v>
      </c>
      <c r="F928" s="3">
        <v>1.35155659936674</v>
      </c>
      <c r="G928" s="5">
        <v>0.86525959455104495</v>
      </c>
      <c r="H928" s="5">
        <v>1</v>
      </c>
    </row>
    <row r="929" spans="1:8">
      <c r="A929" s="11" t="s">
        <v>1968</v>
      </c>
      <c r="B929" s="3">
        <v>0.141388113280141</v>
      </c>
      <c r="C929" s="3">
        <v>0.28277622656028301</v>
      </c>
      <c r="D929" s="3">
        <v>0</v>
      </c>
      <c r="E929" s="3">
        <v>0</v>
      </c>
      <c r="F929" s="3" t="e">
        <f>-Inf</f>
        <v>#NAME?</v>
      </c>
      <c r="G929" s="5">
        <v>1</v>
      </c>
      <c r="H929" s="5">
        <v>1</v>
      </c>
    </row>
    <row r="930" spans="1:8">
      <c r="A930" s="11" t="s">
        <v>1969</v>
      </c>
      <c r="B930" s="3">
        <v>0.16506094273206401</v>
      </c>
      <c r="C930" s="3">
        <v>0</v>
      </c>
      <c r="D930" s="3">
        <v>0.33012188546412802</v>
      </c>
      <c r="E930" s="3" t="s">
        <v>53</v>
      </c>
      <c r="F930" s="3" t="s">
        <v>53</v>
      </c>
      <c r="G930" s="5">
        <v>0.92268150382034597</v>
      </c>
      <c r="H930" s="5">
        <v>1</v>
      </c>
    </row>
    <row r="931" spans="1:8">
      <c r="A931" s="11" t="s">
        <v>1970</v>
      </c>
      <c r="B931" s="3">
        <v>0.15249136100862101</v>
      </c>
      <c r="C931" s="3">
        <v>0.30498272201724103</v>
      </c>
      <c r="D931" s="3">
        <v>0</v>
      </c>
      <c r="E931" s="3">
        <v>0</v>
      </c>
      <c r="F931" s="3" t="e">
        <f>-Inf</f>
        <v>#NAME?</v>
      </c>
      <c r="G931" s="5">
        <v>1</v>
      </c>
      <c r="H931" s="5">
        <v>1</v>
      </c>
    </row>
    <row r="932" spans="1:8">
      <c r="A932" s="11" t="s">
        <v>1971</v>
      </c>
      <c r="B932" s="3">
        <v>0.77031504033503995</v>
      </c>
      <c r="C932" s="3">
        <v>0.86138223739374897</v>
      </c>
      <c r="D932" s="3">
        <v>0.67924784327633103</v>
      </c>
      <c r="E932" s="3">
        <v>0.78855566528920396</v>
      </c>
      <c r="F932" s="3">
        <v>-0.34271549433944298</v>
      </c>
      <c r="G932" s="5">
        <v>1</v>
      </c>
      <c r="H932" s="5">
        <v>1</v>
      </c>
    </row>
    <row r="933" spans="1:8">
      <c r="A933" s="11" t="s">
        <v>1972</v>
      </c>
      <c r="B933" s="3">
        <v>0.34912595781220301</v>
      </c>
      <c r="C933" s="3">
        <v>0</v>
      </c>
      <c r="D933" s="3">
        <v>0.69825191562440603</v>
      </c>
      <c r="E933" s="3" t="s">
        <v>53</v>
      </c>
      <c r="F933" s="3" t="s">
        <v>53</v>
      </c>
      <c r="G933" s="5">
        <v>0.58449981798594097</v>
      </c>
      <c r="H933" s="5">
        <v>1</v>
      </c>
    </row>
    <row r="934" spans="1:8">
      <c r="A934" s="11" t="s">
        <v>1973</v>
      </c>
      <c r="B934" s="3">
        <v>0.30498272201724103</v>
      </c>
      <c r="C934" s="3">
        <v>0.60996544403448305</v>
      </c>
      <c r="D934" s="3">
        <v>0</v>
      </c>
      <c r="E934" s="3">
        <v>0</v>
      </c>
      <c r="F934" s="3" t="e">
        <f>-Inf</f>
        <v>#NAME?</v>
      </c>
      <c r="G934" s="5">
        <v>0.76023136220716103</v>
      </c>
      <c r="H934" s="5">
        <v>1</v>
      </c>
    </row>
    <row r="935" spans="1:8">
      <c r="A935" s="11" t="s">
        <v>1974</v>
      </c>
      <c r="B935" s="3">
        <v>0.136811644408112</v>
      </c>
      <c r="C935" s="3">
        <v>0.273623288816225</v>
      </c>
      <c r="D935" s="3">
        <v>0</v>
      </c>
      <c r="E935" s="3">
        <v>0</v>
      </c>
      <c r="F935" s="3" t="e">
        <f>-Inf</f>
        <v>#NAME?</v>
      </c>
      <c r="G935" s="5">
        <v>1</v>
      </c>
      <c r="H935" s="5">
        <v>1</v>
      </c>
    </row>
    <row r="936" spans="1:8">
      <c r="A936" s="11" t="s">
        <v>1975</v>
      </c>
      <c r="B936" s="3">
        <v>0.17456297890610201</v>
      </c>
      <c r="C936" s="3">
        <v>0</v>
      </c>
      <c r="D936" s="3">
        <v>0.34912595781220301</v>
      </c>
      <c r="E936" s="3" t="s">
        <v>53</v>
      </c>
      <c r="F936" s="3" t="s">
        <v>53</v>
      </c>
      <c r="G936" s="5">
        <v>0.92269576806744502</v>
      </c>
      <c r="H936" s="5">
        <v>1</v>
      </c>
    </row>
    <row r="937" spans="1:8">
      <c r="A937" s="11" t="s">
        <v>1976</v>
      </c>
      <c r="B937" s="3">
        <v>0.33962392163816502</v>
      </c>
      <c r="C937" s="3">
        <v>0</v>
      </c>
      <c r="D937" s="3">
        <v>0.67924784327633103</v>
      </c>
      <c r="E937" s="3" t="s">
        <v>53</v>
      </c>
      <c r="F937" s="3" t="s">
        <v>53</v>
      </c>
      <c r="G937" s="5">
        <v>0.554191253569843</v>
      </c>
      <c r="H937" s="5">
        <v>1</v>
      </c>
    </row>
    <row r="938" spans="1:8">
      <c r="A938" s="11" t="s">
        <v>1977</v>
      </c>
      <c r="B938" s="3">
        <v>0.136811644408112</v>
      </c>
      <c r="C938" s="3">
        <v>0.273623288816225</v>
      </c>
      <c r="D938" s="3">
        <v>0</v>
      </c>
      <c r="E938" s="3">
        <v>0</v>
      </c>
      <c r="F938" s="3" t="e">
        <f>-Inf</f>
        <v>#NAME?</v>
      </c>
      <c r="G938" s="5">
        <v>1</v>
      </c>
      <c r="H938" s="5">
        <v>1</v>
      </c>
    </row>
    <row r="939" spans="1:8">
      <c r="A939" s="11" t="s">
        <v>1978</v>
      </c>
      <c r="B939" s="3">
        <v>0.141388113280141</v>
      </c>
      <c r="C939" s="3">
        <v>0.28277622656028301</v>
      </c>
      <c r="D939" s="3">
        <v>0</v>
      </c>
      <c r="E939" s="3">
        <v>0</v>
      </c>
      <c r="F939" s="3" t="e">
        <f>-Inf</f>
        <v>#NAME?</v>
      </c>
      <c r="G939" s="5">
        <v>1</v>
      </c>
      <c r="H939" s="5">
        <v>1</v>
      </c>
    </row>
    <row r="940" spans="1:8">
      <c r="A940" s="11" t="s">
        <v>1979</v>
      </c>
      <c r="B940" s="3">
        <v>0.67755278205872205</v>
      </c>
      <c r="C940" s="3">
        <v>0.54724657763244899</v>
      </c>
      <c r="D940" s="3">
        <v>0.80785898648499499</v>
      </c>
      <c r="E940" s="3">
        <v>1.4762248308249499</v>
      </c>
      <c r="F940" s="3">
        <v>0.56191246232957903</v>
      </c>
      <c r="G940" s="5">
        <v>1</v>
      </c>
      <c r="H940" s="5">
        <v>1</v>
      </c>
    </row>
    <row r="941" spans="1:8">
      <c r="A941" s="11" t="s">
        <v>1980</v>
      </c>
      <c r="B941" s="3">
        <v>0.23886855051043401</v>
      </c>
      <c r="C941" s="3">
        <v>0</v>
      </c>
      <c r="D941" s="3">
        <v>0.47773710102086803</v>
      </c>
      <c r="E941" s="3" t="s">
        <v>53</v>
      </c>
      <c r="F941" s="3" t="s">
        <v>53</v>
      </c>
      <c r="G941" s="5">
        <v>0.92279214210287097</v>
      </c>
      <c r="H941" s="5">
        <v>1</v>
      </c>
    </row>
    <row r="942" spans="1:8">
      <c r="A942" s="11" t="s">
        <v>1981</v>
      </c>
      <c r="B942" s="3">
        <v>0.136811644408112</v>
      </c>
      <c r="C942" s="3">
        <v>0.273623288816225</v>
      </c>
      <c r="D942" s="3">
        <v>0</v>
      </c>
      <c r="E942" s="3">
        <v>0</v>
      </c>
      <c r="F942" s="3" t="e">
        <f>-Inf</f>
        <v>#NAME?</v>
      </c>
      <c r="G942" s="5">
        <v>1</v>
      </c>
      <c r="H942" s="5">
        <v>1</v>
      </c>
    </row>
    <row r="943" spans="1:8">
      <c r="A943" s="11" t="s">
        <v>1982</v>
      </c>
      <c r="B943" s="3">
        <v>2.3268603973507398</v>
      </c>
      <c r="C943" s="3">
        <v>1.4399882482272099</v>
      </c>
      <c r="D943" s="3">
        <v>3.2137325464742701</v>
      </c>
      <c r="E943" s="3">
        <v>2.23177692625667</v>
      </c>
      <c r="F943" s="3">
        <v>1.1581928320655801</v>
      </c>
      <c r="G943" s="5">
        <v>0.35484974015482501</v>
      </c>
      <c r="H943" s="5">
        <v>1</v>
      </c>
    </row>
    <row r="944" spans="1:8">
      <c r="A944" s="11" t="s">
        <v>1983</v>
      </c>
      <c r="B944" s="3">
        <v>0.15249136100862101</v>
      </c>
      <c r="C944" s="3">
        <v>0.30498272201724103</v>
      </c>
      <c r="D944" s="3">
        <v>0</v>
      </c>
      <c r="E944" s="3">
        <v>0</v>
      </c>
      <c r="F944" s="3" t="e">
        <f>-Inf</f>
        <v>#NAME?</v>
      </c>
      <c r="G944" s="5">
        <v>1</v>
      </c>
      <c r="H944" s="5">
        <v>1</v>
      </c>
    </row>
    <row r="945" spans="1:8">
      <c r="A945" s="11" t="s">
        <v>1984</v>
      </c>
      <c r="B945" s="3">
        <v>0.15249136100862101</v>
      </c>
      <c r="C945" s="3">
        <v>0.30498272201724103</v>
      </c>
      <c r="D945" s="3">
        <v>0</v>
      </c>
      <c r="E945" s="3">
        <v>0</v>
      </c>
      <c r="F945" s="3" t="e">
        <f>-Inf</f>
        <v>#NAME?</v>
      </c>
      <c r="G945" s="5">
        <v>1</v>
      </c>
      <c r="H945" s="5">
        <v>1</v>
      </c>
    </row>
    <row r="946" spans="1:8">
      <c r="A946" s="11" t="s">
        <v>1985</v>
      </c>
      <c r="B946" s="3">
        <v>0.141388113280141</v>
      </c>
      <c r="C946" s="3">
        <v>0.28277622656028301</v>
      </c>
      <c r="D946" s="3">
        <v>0</v>
      </c>
      <c r="E946" s="3">
        <v>0</v>
      </c>
      <c r="F946" s="3" t="e">
        <f>-Inf</f>
        <v>#NAME?</v>
      </c>
      <c r="G946" s="5">
        <v>1</v>
      </c>
      <c r="H946" s="5">
        <v>1</v>
      </c>
    </row>
    <row r="947" spans="1:8">
      <c r="A947" s="11" t="s">
        <v>1986</v>
      </c>
      <c r="B947" s="3">
        <v>0.17456297890610201</v>
      </c>
      <c r="C947" s="3">
        <v>0</v>
      </c>
      <c r="D947" s="3">
        <v>0.34912595781220301</v>
      </c>
      <c r="E947" s="3" t="s">
        <v>53</v>
      </c>
      <c r="F947" s="3" t="s">
        <v>53</v>
      </c>
      <c r="G947" s="5">
        <v>0.92269576806744502</v>
      </c>
      <c r="H947" s="5">
        <v>1</v>
      </c>
    </row>
    <row r="948" spans="1:8">
      <c r="A948" s="11" t="s">
        <v>1987</v>
      </c>
      <c r="B948" s="3">
        <v>0.31137462331421401</v>
      </c>
      <c r="C948" s="3">
        <v>0.273623288816225</v>
      </c>
      <c r="D948" s="3">
        <v>0.34912595781220301</v>
      </c>
      <c r="E948" s="3">
        <v>1.2759365597958601</v>
      </c>
      <c r="F948" s="3">
        <v>0.351556599366736</v>
      </c>
      <c r="G948" s="5">
        <v>1</v>
      </c>
      <c r="H948" s="5">
        <v>1</v>
      </c>
    </row>
    <row r="949" spans="1:8">
      <c r="A949" s="11" t="s">
        <v>1988</v>
      </c>
      <c r="B949" s="3">
        <v>0.17456297890610201</v>
      </c>
      <c r="C949" s="3">
        <v>0</v>
      </c>
      <c r="D949" s="3">
        <v>0.34912595781220301</v>
      </c>
      <c r="E949" s="3" t="s">
        <v>53</v>
      </c>
      <c r="F949" s="3" t="s">
        <v>53</v>
      </c>
      <c r="G949" s="5">
        <v>0.92269576806744502</v>
      </c>
      <c r="H949" s="5">
        <v>1</v>
      </c>
    </row>
    <row r="950" spans="1:8">
      <c r="A950" s="11" t="s">
        <v>1989</v>
      </c>
      <c r="B950" s="3">
        <v>0.96855084869306396</v>
      </c>
      <c r="C950" s="3">
        <v>0.57860601083346597</v>
      </c>
      <c r="D950" s="3">
        <v>1.3584956865526601</v>
      </c>
      <c r="E950" s="3">
        <v>2.34787689916284</v>
      </c>
      <c r="F950" s="3">
        <v>1.2313567689151801</v>
      </c>
      <c r="G950" s="5">
        <v>0.60234978050589905</v>
      </c>
      <c r="H950" s="5">
        <v>1</v>
      </c>
    </row>
    <row r="951" spans="1:8">
      <c r="A951" s="11" t="s">
        <v>1990</v>
      </c>
      <c r="B951" s="3">
        <v>0.15249136100862101</v>
      </c>
      <c r="C951" s="3">
        <v>0.30498272201724103</v>
      </c>
      <c r="D951" s="3">
        <v>0</v>
      </c>
      <c r="E951" s="3">
        <v>0</v>
      </c>
      <c r="F951" s="3" t="e">
        <f>-Inf</f>
        <v>#NAME?</v>
      </c>
      <c r="G951" s="5">
        <v>1</v>
      </c>
      <c r="H951" s="5">
        <v>1</v>
      </c>
    </row>
    <row r="952" spans="1:8">
      <c r="A952" s="11" t="s">
        <v>1991</v>
      </c>
      <c r="B952" s="3">
        <v>0.30187258714017601</v>
      </c>
      <c r="C952" s="3">
        <v>0.273623288816225</v>
      </c>
      <c r="D952" s="3">
        <v>0.33012188546412802</v>
      </c>
      <c r="E952" s="3">
        <v>1.2064831429091201</v>
      </c>
      <c r="F952" s="3">
        <v>0.27080775822973702</v>
      </c>
      <c r="G952" s="5">
        <v>1</v>
      </c>
      <c r="H952" s="5">
        <v>1</v>
      </c>
    </row>
    <row r="953" spans="1:8">
      <c r="A953" s="11" t="s">
        <v>1992</v>
      </c>
      <c r="B953" s="3">
        <v>0.44326070042031701</v>
      </c>
      <c r="C953" s="3">
        <v>0.556399515376507</v>
      </c>
      <c r="D953" s="3">
        <v>0.33012188546412802</v>
      </c>
      <c r="E953" s="3">
        <v>0.59331806793673902</v>
      </c>
      <c r="F953" s="3">
        <v>-0.75312237794849102</v>
      </c>
      <c r="G953" s="5">
        <v>1</v>
      </c>
      <c r="H953" s="5">
        <v>1</v>
      </c>
    </row>
    <row r="954" spans="1:8">
      <c r="A954" s="11" t="s">
        <v>1993</v>
      </c>
      <c r="B954" s="3">
        <v>0.15249136100862101</v>
      </c>
      <c r="C954" s="3">
        <v>0.30498272201724103</v>
      </c>
      <c r="D954" s="3">
        <v>0</v>
      </c>
      <c r="E954" s="3">
        <v>0</v>
      </c>
      <c r="F954" s="3" t="e">
        <f>-Inf</f>
        <v>#NAME?</v>
      </c>
      <c r="G954" s="5">
        <v>1</v>
      </c>
      <c r="H954" s="5">
        <v>1</v>
      </c>
    </row>
    <row r="955" spans="1:8">
      <c r="A955" s="11" t="s">
        <v>1994</v>
      </c>
      <c r="B955" s="3">
        <v>0.28930300541673298</v>
      </c>
      <c r="C955" s="3">
        <v>0.57860601083346597</v>
      </c>
      <c r="D955" s="3">
        <v>0</v>
      </c>
      <c r="E955" s="3">
        <v>0</v>
      </c>
      <c r="F955" s="3" t="e">
        <f>-Inf</f>
        <v>#NAME?</v>
      </c>
      <c r="G955" s="5">
        <v>0.76669475033183498</v>
      </c>
      <c r="H955" s="5">
        <v>1</v>
      </c>
    </row>
    <row r="956" spans="1:8">
      <c r="A956" s="11" t="s">
        <v>1995</v>
      </c>
      <c r="B956" s="3">
        <v>0.92773196864566898</v>
      </c>
      <c r="C956" s="3">
        <v>1.1572120216669299</v>
      </c>
      <c r="D956" s="3">
        <v>0.69825191562440603</v>
      </c>
      <c r="E956" s="3">
        <v>0.60339151560022197</v>
      </c>
      <c r="F956" s="3">
        <v>-0.72883368426211403</v>
      </c>
      <c r="G956" s="5">
        <v>0.96919552754802296</v>
      </c>
      <c r="H956" s="5">
        <v>1</v>
      </c>
    </row>
    <row r="957" spans="1:8">
      <c r="A957" s="11" t="s">
        <v>1996</v>
      </c>
      <c r="B957" s="3">
        <v>0.65410867982944498</v>
      </c>
      <c r="C957" s="3">
        <v>0.60996544403448305</v>
      </c>
      <c r="D957" s="3">
        <v>0.69825191562440603</v>
      </c>
      <c r="E957" s="3">
        <v>1.1447401200402001</v>
      </c>
      <c r="F957" s="3">
        <v>0.195020113532517</v>
      </c>
      <c r="G957" s="5">
        <v>1</v>
      </c>
      <c r="H957" s="5">
        <v>1</v>
      </c>
    </row>
    <row r="958" spans="1:8">
      <c r="A958" s="11" t="s">
        <v>1997</v>
      </c>
      <c r="B958" s="3">
        <v>0.58318247970549497</v>
      </c>
      <c r="C958" s="3">
        <v>1.1663649594109899</v>
      </c>
      <c r="D958" s="3">
        <v>0</v>
      </c>
      <c r="E958" s="3">
        <v>0</v>
      </c>
      <c r="F958" s="3" t="e">
        <f>-Inf</f>
        <v>#NAME?</v>
      </c>
      <c r="G958" s="5">
        <v>0.37514258663130301</v>
      </c>
      <c r="H958" s="5">
        <v>1</v>
      </c>
    </row>
    <row r="959" spans="1:8">
      <c r="A959" s="11" t="s">
        <v>1998</v>
      </c>
      <c r="B959" s="3">
        <v>0.16506094273206401</v>
      </c>
      <c r="C959" s="3">
        <v>0</v>
      </c>
      <c r="D959" s="3">
        <v>0.33012188546412802</v>
      </c>
      <c r="E959" s="3" t="s">
        <v>53</v>
      </c>
      <c r="F959" s="3" t="s">
        <v>53</v>
      </c>
      <c r="G959" s="5">
        <v>0.92268150382034597</v>
      </c>
      <c r="H959" s="5">
        <v>1</v>
      </c>
    </row>
    <row r="960" spans="1:8">
      <c r="A960" s="11" t="s">
        <v>1999</v>
      </c>
      <c r="B960" s="3">
        <v>0.141388113280141</v>
      </c>
      <c r="C960" s="3">
        <v>0.28277622656028301</v>
      </c>
      <c r="D960" s="3">
        <v>0</v>
      </c>
      <c r="E960" s="3">
        <v>0</v>
      </c>
      <c r="F960" s="3" t="e">
        <f>-Inf</f>
        <v>#NAME?</v>
      </c>
      <c r="G960" s="5">
        <v>1</v>
      </c>
      <c r="H960" s="5">
        <v>1</v>
      </c>
    </row>
    <row r="961" spans="1:8">
      <c r="A961" s="11" t="s">
        <v>2000</v>
      </c>
      <c r="B961" s="3">
        <v>58.301982170212099</v>
      </c>
      <c r="C961" s="3">
        <v>59.3837014770682</v>
      </c>
      <c r="D961" s="3">
        <v>57.220262863355998</v>
      </c>
      <c r="E961" s="3">
        <v>0.963568478220449</v>
      </c>
      <c r="F961" s="3">
        <v>-5.35408962662264E-2</v>
      </c>
      <c r="G961" s="5">
        <v>0.89434699969376397</v>
      </c>
      <c r="H961" s="5">
        <v>1</v>
      </c>
    </row>
    <row r="962" spans="1:8">
      <c r="A962" s="11" t="s">
        <v>2001</v>
      </c>
      <c r="B962" s="3">
        <v>59.831713800245403</v>
      </c>
      <c r="C962" s="3">
        <v>55.826444249006997</v>
      </c>
      <c r="D962" s="3">
        <v>63.836983351483703</v>
      </c>
      <c r="E962" s="3">
        <v>1.1434900468807701</v>
      </c>
      <c r="F962" s="3">
        <v>0.193443808357154</v>
      </c>
      <c r="G962" s="5">
        <v>0.62453243556930005</v>
      </c>
      <c r="H962" s="5">
        <v>1</v>
      </c>
    </row>
    <row r="963" spans="1:8">
      <c r="A963" s="11" t="s">
        <v>2002</v>
      </c>
      <c r="B963" s="3">
        <v>0.16506094273206401</v>
      </c>
      <c r="C963" s="3">
        <v>0</v>
      </c>
      <c r="D963" s="3">
        <v>0.33012188546412802</v>
      </c>
      <c r="E963" s="3" t="s">
        <v>53</v>
      </c>
      <c r="F963" s="3" t="s">
        <v>53</v>
      </c>
      <c r="G963" s="5">
        <v>0.92268150382034597</v>
      </c>
      <c r="H963" s="5">
        <v>1</v>
      </c>
    </row>
    <row r="964" spans="1:8">
      <c r="A964" s="11" t="s">
        <v>2003</v>
      </c>
      <c r="B964" s="3">
        <v>0.23886855051043401</v>
      </c>
      <c r="C964" s="3">
        <v>0</v>
      </c>
      <c r="D964" s="3">
        <v>0.47773710102086803</v>
      </c>
      <c r="E964" s="3" t="s">
        <v>53</v>
      </c>
      <c r="F964" s="3" t="s">
        <v>53</v>
      </c>
      <c r="G964" s="5">
        <v>0.92279214210287097</v>
      </c>
      <c r="H964" s="5">
        <v>1</v>
      </c>
    </row>
    <row r="965" spans="1:8">
      <c r="A965" s="11" t="s">
        <v>2004</v>
      </c>
      <c r="B965" s="3">
        <v>0.16506094273206401</v>
      </c>
      <c r="C965" s="3">
        <v>0</v>
      </c>
      <c r="D965" s="3">
        <v>0.33012188546412802</v>
      </c>
      <c r="E965" s="3" t="s">
        <v>53</v>
      </c>
      <c r="F965" s="3" t="s">
        <v>53</v>
      </c>
      <c r="G965" s="5">
        <v>0.92268150382034597</v>
      </c>
      <c r="H965" s="5">
        <v>1</v>
      </c>
    </row>
    <row r="966" spans="1:8">
      <c r="A966" s="11" t="s">
        <v>2005</v>
      </c>
      <c r="B966" s="3">
        <v>0.141388113280141</v>
      </c>
      <c r="C966" s="3">
        <v>0.28277622656028301</v>
      </c>
      <c r="D966" s="3">
        <v>0</v>
      </c>
      <c r="E966" s="3">
        <v>0</v>
      </c>
      <c r="F966" s="3" t="e">
        <f>-Inf</f>
        <v>#NAME?</v>
      </c>
      <c r="G966" s="5">
        <v>1</v>
      </c>
      <c r="H966" s="5">
        <v>1</v>
      </c>
    </row>
    <row r="967" spans="1:8">
      <c r="A967" s="11" t="s">
        <v>2006</v>
      </c>
      <c r="B967" s="3">
        <v>0.30187258714017601</v>
      </c>
      <c r="C967" s="3">
        <v>0.273623288816225</v>
      </c>
      <c r="D967" s="3">
        <v>0.33012188546412802</v>
      </c>
      <c r="E967" s="3">
        <v>1.2064831429091201</v>
      </c>
      <c r="F967" s="3">
        <v>0.27080775822973702</v>
      </c>
      <c r="G967" s="5">
        <v>1</v>
      </c>
      <c r="H967" s="5">
        <v>1</v>
      </c>
    </row>
    <row r="968" spans="1:8">
      <c r="A968" s="11" t="s">
        <v>2007</v>
      </c>
      <c r="B968" s="3">
        <v>0.136811644408112</v>
      </c>
      <c r="C968" s="3">
        <v>0.273623288816225</v>
      </c>
      <c r="D968" s="3">
        <v>0</v>
      </c>
      <c r="E968" s="3">
        <v>0</v>
      </c>
      <c r="F968" s="3" t="e">
        <f>-Inf</f>
        <v>#NAME?</v>
      </c>
      <c r="G968" s="5">
        <v>1</v>
      </c>
      <c r="H968" s="5">
        <v>1</v>
      </c>
    </row>
    <row r="969" spans="1:8">
      <c r="A969" s="11" t="s">
        <v>2008</v>
      </c>
      <c r="B969" s="3">
        <v>7.2315618698408102</v>
      </c>
      <c r="C969" s="3">
        <v>4.4550967429809001</v>
      </c>
      <c r="D969" s="3">
        <v>10.0080269967007</v>
      </c>
      <c r="E969" s="3">
        <v>2.2464219239388199</v>
      </c>
      <c r="F969" s="3">
        <v>1.1676289207958299</v>
      </c>
      <c r="G969" s="5">
        <v>0.10104651347745899</v>
      </c>
      <c r="H969" s="5">
        <v>1</v>
      </c>
    </row>
    <row r="970" spans="1:8">
      <c r="A970" s="11" t="s">
        <v>2009</v>
      </c>
      <c r="B970" s="3">
        <v>1.88648110458484</v>
      </c>
      <c r="C970" s="3">
        <v>1.4399882482272099</v>
      </c>
      <c r="D970" s="3">
        <v>2.33297396094247</v>
      </c>
      <c r="E970" s="3">
        <v>1.6201340280482299</v>
      </c>
      <c r="F970" s="3">
        <v>0.69611316718535399</v>
      </c>
      <c r="G970" s="5">
        <v>0.75039605623600603</v>
      </c>
      <c r="H970" s="5">
        <v>1</v>
      </c>
    </row>
    <row r="971" spans="1:8">
      <c r="A971" s="11" t="s">
        <v>2010</v>
      </c>
      <c r="B971" s="3">
        <v>1.0137600597175001</v>
      </c>
      <c r="C971" s="3">
        <v>0.87053517513780698</v>
      </c>
      <c r="D971" s="3">
        <v>1.1569849442972</v>
      </c>
      <c r="E971" s="3">
        <v>1.3290501950297899</v>
      </c>
      <c r="F971" s="3">
        <v>0.41039559276536902</v>
      </c>
      <c r="G971" s="5">
        <v>1</v>
      </c>
      <c r="H971" s="5">
        <v>1</v>
      </c>
    </row>
    <row r="972" spans="1:8">
      <c r="A972" s="11" t="s">
        <v>2011</v>
      </c>
      <c r="B972" s="3">
        <v>0.32705433991472199</v>
      </c>
      <c r="C972" s="3">
        <v>0.30498272201724103</v>
      </c>
      <c r="D972" s="3">
        <v>0.34912595781220301</v>
      </c>
      <c r="E972" s="3">
        <v>1.1447401200402001</v>
      </c>
      <c r="F972" s="3">
        <v>0.195020113532517</v>
      </c>
      <c r="G972" s="5">
        <v>1</v>
      </c>
      <c r="H972" s="5">
        <v>1</v>
      </c>
    </row>
    <row r="973" spans="1:8">
      <c r="A973" s="11" t="s">
        <v>2012</v>
      </c>
      <c r="B973" s="3">
        <v>0.46386598432283499</v>
      </c>
      <c r="C973" s="3">
        <v>0.57860601083346597</v>
      </c>
      <c r="D973" s="3">
        <v>0.34912595781220301</v>
      </c>
      <c r="E973" s="3">
        <v>0.60339151560022197</v>
      </c>
      <c r="F973" s="3">
        <v>-0.72883368426211403</v>
      </c>
      <c r="G973" s="5">
        <v>1</v>
      </c>
      <c r="H973" s="5">
        <v>1</v>
      </c>
    </row>
    <row r="974" spans="1:8">
      <c r="A974" s="11" t="s">
        <v>2013</v>
      </c>
      <c r="B974" s="3">
        <v>0.23886855051043401</v>
      </c>
      <c r="C974" s="3">
        <v>0</v>
      </c>
      <c r="D974" s="3">
        <v>0.47773710102086803</v>
      </c>
      <c r="E974" s="3" t="s">
        <v>53</v>
      </c>
      <c r="F974" s="3" t="s">
        <v>53</v>
      </c>
      <c r="G974" s="5">
        <v>0.92279214210287097</v>
      </c>
      <c r="H974" s="5">
        <v>1</v>
      </c>
    </row>
    <row r="975" spans="1:8">
      <c r="A975" s="11" t="s">
        <v>2014</v>
      </c>
      <c r="B975" s="3">
        <v>0.51249183932665798</v>
      </c>
      <c r="C975" s="3">
        <v>0.54724657763244899</v>
      </c>
      <c r="D975" s="3">
        <v>0.47773710102086803</v>
      </c>
      <c r="E975" s="3">
        <v>0.87298325937039201</v>
      </c>
      <c r="F975" s="3">
        <v>-0.19597410638761301</v>
      </c>
      <c r="G975" s="5">
        <v>1</v>
      </c>
      <c r="H975" s="5">
        <v>1</v>
      </c>
    </row>
    <row r="976" spans="1:8">
      <c r="A976" s="11" t="s">
        <v>2015</v>
      </c>
      <c r="B976" s="3">
        <v>0.16506094273206401</v>
      </c>
      <c r="C976" s="3">
        <v>0</v>
      </c>
      <c r="D976" s="3">
        <v>0.33012188546412802</v>
      </c>
      <c r="E976" s="3" t="s">
        <v>53</v>
      </c>
      <c r="F976" s="3" t="s">
        <v>53</v>
      </c>
      <c r="G976" s="5">
        <v>0.92268150382034597</v>
      </c>
      <c r="H976" s="5">
        <v>1</v>
      </c>
    </row>
    <row r="977" spans="1:8">
      <c r="A977" s="11" t="s">
        <v>2016</v>
      </c>
      <c r="B977" s="3">
        <v>0.56592289042515598</v>
      </c>
      <c r="C977" s="3">
        <v>0.30498272201724103</v>
      </c>
      <c r="D977" s="3">
        <v>0.82686305883307099</v>
      </c>
      <c r="E977" s="3">
        <v>2.7111800083754498</v>
      </c>
      <c r="F977" s="3">
        <v>1.43892090386877</v>
      </c>
      <c r="G977" s="5">
        <v>0.86770318375125699</v>
      </c>
      <c r="H977" s="5">
        <v>1</v>
      </c>
    </row>
    <row r="978" spans="1:8">
      <c r="A978" s="11" t="s">
        <v>2017</v>
      </c>
      <c r="B978" s="3">
        <v>0.278199757688254</v>
      </c>
      <c r="C978" s="3">
        <v>0.556399515376507</v>
      </c>
      <c r="D978" s="3">
        <v>0</v>
      </c>
      <c r="E978" s="3">
        <v>0</v>
      </c>
      <c r="F978" s="3" t="e">
        <f>-Inf</f>
        <v>#NAME?</v>
      </c>
      <c r="G978" s="5">
        <v>0.77156330900687298</v>
      </c>
      <c r="H978" s="5">
        <v>1</v>
      </c>
    </row>
    <row r="979" spans="1:8">
      <c r="A979" s="11" t="s">
        <v>2018</v>
      </c>
      <c r="B979" s="3">
        <v>1.0202868385739501</v>
      </c>
      <c r="C979" s="3">
        <v>0.88358873285070705</v>
      </c>
      <c r="D979" s="3">
        <v>1.1569849442972</v>
      </c>
      <c r="E979" s="3">
        <v>1.3094156832041499</v>
      </c>
      <c r="F979" s="3">
        <v>0.38892316366741397</v>
      </c>
      <c r="G979" s="5">
        <v>1</v>
      </c>
      <c r="H979" s="5">
        <v>1</v>
      </c>
    </row>
    <row r="980" spans="1:8">
      <c r="A980" s="11" t="s">
        <v>2019</v>
      </c>
      <c r="B980" s="3">
        <v>0.17456297890610201</v>
      </c>
      <c r="C980" s="3">
        <v>0</v>
      </c>
      <c r="D980" s="3">
        <v>0.34912595781220301</v>
      </c>
      <c r="E980" s="3" t="s">
        <v>53</v>
      </c>
      <c r="F980" s="3" t="s">
        <v>53</v>
      </c>
      <c r="G980" s="5">
        <v>0.92269576806744502</v>
      </c>
      <c r="H980" s="5">
        <v>1</v>
      </c>
    </row>
    <row r="981" spans="1:8">
      <c r="A981" s="11" t="s">
        <v>2020</v>
      </c>
      <c r="B981" s="3">
        <v>1.40658630523152</v>
      </c>
      <c r="C981" s="3">
        <v>0.84832867968084802</v>
      </c>
      <c r="D981" s="3">
        <v>1.9648439307821901</v>
      </c>
      <c r="E981" s="3">
        <v>2.3161352172148599</v>
      </c>
      <c r="F981" s="3">
        <v>1.2117194810952201</v>
      </c>
      <c r="G981" s="5">
        <v>0.60123752574049405</v>
      </c>
      <c r="H981" s="5">
        <v>1</v>
      </c>
    </row>
    <row r="982" spans="1:8">
      <c r="A982" s="11" t="s">
        <v>2021</v>
      </c>
      <c r="B982" s="3">
        <v>1.0359452162998499</v>
      </c>
      <c r="C982" s="3">
        <v>1.7227644747874999</v>
      </c>
      <c r="D982" s="3">
        <v>0.34912595781220301</v>
      </c>
      <c r="E982" s="3">
        <v>0.20265449103555899</v>
      </c>
      <c r="F982" s="3">
        <v>-2.3029059475167402</v>
      </c>
      <c r="G982" s="5">
        <v>0.40838804222522002</v>
      </c>
      <c r="H982" s="5">
        <v>1</v>
      </c>
    </row>
    <row r="983" spans="1:8">
      <c r="A983" s="11" t="s">
        <v>2022</v>
      </c>
      <c r="B983" s="3">
        <v>0.47004366474930498</v>
      </c>
      <c r="C983" s="3">
        <v>0.60996544403448305</v>
      </c>
      <c r="D983" s="3">
        <v>0.33012188546412802</v>
      </c>
      <c r="E983" s="3">
        <v>0.54121407809696298</v>
      </c>
      <c r="F983" s="3">
        <v>-0.88572872760448196</v>
      </c>
      <c r="G983" s="5">
        <v>1</v>
      </c>
      <c r="H983" s="5">
        <v>1</v>
      </c>
    </row>
    <row r="984" spans="1:8">
      <c r="A984" s="11" t="s">
        <v>2023</v>
      </c>
      <c r="B984" s="3">
        <v>0.16506094273206401</v>
      </c>
      <c r="C984" s="3">
        <v>0</v>
      </c>
      <c r="D984" s="3">
        <v>0.33012188546412802</v>
      </c>
      <c r="E984" s="3" t="s">
        <v>53</v>
      </c>
      <c r="F984" s="3" t="s">
        <v>53</v>
      </c>
      <c r="G984" s="5">
        <v>0.92268150382034597</v>
      </c>
      <c r="H984" s="5">
        <v>1</v>
      </c>
    </row>
    <row r="985" spans="1:8">
      <c r="A985" s="11" t="s">
        <v>2024</v>
      </c>
      <c r="B985" s="3">
        <v>0.45436394814879699</v>
      </c>
      <c r="C985" s="3">
        <v>0.57860601083346597</v>
      </c>
      <c r="D985" s="3">
        <v>0.33012188546412802</v>
      </c>
      <c r="E985" s="3">
        <v>0.57054693398120104</v>
      </c>
      <c r="F985" s="3">
        <v>-0.80958252539911302</v>
      </c>
      <c r="G985" s="5">
        <v>1</v>
      </c>
      <c r="H985" s="5">
        <v>1</v>
      </c>
    </row>
    <row r="986" spans="1:8">
      <c r="A986" s="11" t="s">
        <v>2025</v>
      </c>
      <c r="B986" s="3">
        <v>2.35304419715249</v>
      </c>
      <c r="C986" s="3">
        <v>2.5397337212673299</v>
      </c>
      <c r="D986" s="3">
        <v>2.1663546730376599</v>
      </c>
      <c r="E986" s="3">
        <v>0.85298496251671796</v>
      </c>
      <c r="F986" s="3">
        <v>-0.229407786748002</v>
      </c>
      <c r="G986" s="5">
        <v>1</v>
      </c>
      <c r="H986" s="5">
        <v>1</v>
      </c>
    </row>
    <row r="987" spans="1:8">
      <c r="A987" s="11" t="s">
        <v>2026</v>
      </c>
      <c r="B987" s="3">
        <v>0.37568019491854598</v>
      </c>
      <c r="C987" s="3">
        <v>0.273623288816225</v>
      </c>
      <c r="D987" s="3">
        <v>0.47773710102086803</v>
      </c>
      <c r="E987" s="3">
        <v>1.74596651874078</v>
      </c>
      <c r="F987" s="3">
        <v>0.80402589361238697</v>
      </c>
      <c r="G987" s="5">
        <v>1</v>
      </c>
      <c r="H987" s="5">
        <v>1</v>
      </c>
    </row>
    <row r="988" spans="1:8">
      <c r="A988" s="11" t="s">
        <v>2027</v>
      </c>
      <c r="B988" s="3">
        <v>0.15249136100862101</v>
      </c>
      <c r="C988" s="3">
        <v>0.30498272201724103</v>
      </c>
      <c r="D988" s="3">
        <v>0</v>
      </c>
      <c r="E988" s="3">
        <v>0</v>
      </c>
      <c r="F988" s="3" t="e">
        <f>-Inf</f>
        <v>#NAME?</v>
      </c>
      <c r="G988" s="5">
        <v>1</v>
      </c>
      <c r="H988" s="5">
        <v>1</v>
      </c>
    </row>
    <row r="989" spans="1:8">
      <c r="A989" s="11" t="s">
        <v>2028</v>
      </c>
      <c r="B989" s="3">
        <v>0.278199757688254</v>
      </c>
      <c r="C989" s="3">
        <v>0.556399515376507</v>
      </c>
      <c r="D989" s="3">
        <v>0</v>
      </c>
      <c r="E989" s="3">
        <v>0</v>
      </c>
      <c r="F989" s="3" t="e">
        <f>-Inf</f>
        <v>#NAME?</v>
      </c>
      <c r="G989" s="5">
        <v>0.77156330900687298</v>
      </c>
      <c r="H989" s="5">
        <v>1</v>
      </c>
    </row>
    <row r="990" spans="1:8">
      <c r="A990" s="11" t="s">
        <v>2029</v>
      </c>
      <c r="B990" s="3">
        <v>0.16506094273206401</v>
      </c>
      <c r="C990" s="3">
        <v>0</v>
      </c>
      <c r="D990" s="3">
        <v>0.33012188546412802</v>
      </c>
      <c r="E990" s="3" t="s">
        <v>53</v>
      </c>
      <c r="F990" s="3" t="s">
        <v>53</v>
      </c>
      <c r="G990" s="5">
        <v>0.92268150382034597</v>
      </c>
      <c r="H990" s="5">
        <v>1</v>
      </c>
    </row>
    <row r="991" spans="1:8">
      <c r="A991" s="11" t="s">
        <v>2030</v>
      </c>
      <c r="B991" s="3">
        <v>0.141388113280141</v>
      </c>
      <c r="C991" s="3">
        <v>0.28277622656028301</v>
      </c>
      <c r="D991" s="3">
        <v>0</v>
      </c>
      <c r="E991" s="3">
        <v>0</v>
      </c>
      <c r="F991" s="3" t="e">
        <f>-Inf</f>
        <v>#NAME?</v>
      </c>
      <c r="G991" s="5">
        <v>1</v>
      </c>
      <c r="H991" s="5">
        <v>1</v>
      </c>
    </row>
    <row r="992" spans="1:8">
      <c r="A992" s="11" t="s">
        <v>2031</v>
      </c>
      <c r="B992" s="3">
        <v>1.40235893478947</v>
      </c>
      <c r="C992" s="3">
        <v>0.82086986644867399</v>
      </c>
      <c r="D992" s="3">
        <v>1.9838480031302701</v>
      </c>
      <c r="E992" s="3">
        <v>2.4167630999941401</v>
      </c>
      <c r="F992" s="3">
        <v>1.2730760617612999</v>
      </c>
      <c r="G992" s="5">
        <v>0.60126063303008703</v>
      </c>
      <c r="H992" s="5">
        <v>1</v>
      </c>
    </row>
    <row r="993" spans="1:8">
      <c r="A993" s="11" t="s">
        <v>2032</v>
      </c>
      <c r="B993" s="3">
        <v>0.45276273659435501</v>
      </c>
      <c r="C993" s="3">
        <v>0.556399515376507</v>
      </c>
      <c r="D993" s="3">
        <v>0.34912595781220301</v>
      </c>
      <c r="E993" s="3">
        <v>0.62747351168333598</v>
      </c>
      <c r="F993" s="3">
        <v>-0.67237353681149203</v>
      </c>
      <c r="G993" s="5">
        <v>1</v>
      </c>
      <c r="H993" s="5">
        <v>1</v>
      </c>
    </row>
    <row r="994" spans="1:8">
      <c r="A994" s="11" t="s">
        <v>2033</v>
      </c>
      <c r="B994" s="3">
        <v>0.812991942135038</v>
      </c>
      <c r="C994" s="3">
        <v>0.57860601083346597</v>
      </c>
      <c r="D994" s="3">
        <v>1.0473778734366099</v>
      </c>
      <c r="E994" s="3">
        <v>1.81017454680066</v>
      </c>
      <c r="F994" s="3">
        <v>0.85612881645904204</v>
      </c>
      <c r="G994" s="5">
        <v>0.84170262291231202</v>
      </c>
      <c r="H994" s="5">
        <v>1</v>
      </c>
    </row>
    <row r="995" spans="1:8">
      <c r="A995" s="11" t="s">
        <v>2034</v>
      </c>
      <c r="B995" s="3">
        <v>0.38025666379057499</v>
      </c>
      <c r="C995" s="3">
        <v>0.28277622656028301</v>
      </c>
      <c r="D995" s="3">
        <v>0.47773710102086803</v>
      </c>
      <c r="E995" s="3">
        <v>1.68945284698119</v>
      </c>
      <c r="F995" s="3">
        <v>0.75655608511211903</v>
      </c>
      <c r="G995" s="5">
        <v>1</v>
      </c>
      <c r="H995" s="5">
        <v>1</v>
      </c>
    </row>
    <row r="996" spans="1:8">
      <c r="A996" s="11" t="s">
        <v>2035</v>
      </c>
      <c r="B996" s="3">
        <v>1.22467898848384</v>
      </c>
      <c r="C996" s="3">
        <v>1.4399882482272099</v>
      </c>
      <c r="D996" s="3">
        <v>1.0093697287404599</v>
      </c>
      <c r="E996" s="3">
        <v>0.700956920990921</v>
      </c>
      <c r="F996" s="3">
        <v>-0.51260231225276398</v>
      </c>
      <c r="G996" s="5">
        <v>1</v>
      </c>
      <c r="H996" s="5">
        <v>1</v>
      </c>
    </row>
    <row r="997" spans="1:8">
      <c r="A997" s="11" t="s">
        <v>2036</v>
      </c>
      <c r="B997" s="3">
        <v>0.141388113280141</v>
      </c>
      <c r="C997" s="3">
        <v>0.28277622656028301</v>
      </c>
      <c r="D997" s="3">
        <v>0</v>
      </c>
      <c r="E997" s="3">
        <v>0</v>
      </c>
      <c r="F997" s="3" t="e">
        <f>-Inf</f>
        <v>#NAME?</v>
      </c>
      <c r="G997" s="5">
        <v>1</v>
      </c>
      <c r="H997" s="5">
        <v>1</v>
      </c>
    </row>
    <row r="998" spans="1:8">
      <c r="A998" s="11" t="s">
        <v>2037</v>
      </c>
      <c r="B998" s="3">
        <v>0.30187258714017601</v>
      </c>
      <c r="C998" s="3">
        <v>0.273623288816225</v>
      </c>
      <c r="D998" s="3">
        <v>0.33012188546412802</v>
      </c>
      <c r="E998" s="3">
        <v>1.2064831429091201</v>
      </c>
      <c r="F998" s="3">
        <v>0.27080775822973702</v>
      </c>
      <c r="G998" s="5">
        <v>1</v>
      </c>
      <c r="H998" s="5">
        <v>1</v>
      </c>
    </row>
    <row r="999" spans="1:8">
      <c r="A999" s="11" t="s">
        <v>2038</v>
      </c>
      <c r="B999" s="3">
        <v>5.9320663940289302</v>
      </c>
      <c r="C999" s="3">
        <v>2.9021829919113902</v>
      </c>
      <c r="D999" s="3">
        <v>8.9619497961464702</v>
      </c>
      <c r="E999" s="3">
        <v>3.0880030036438502</v>
      </c>
      <c r="F999" s="3">
        <v>1.62667415588967</v>
      </c>
      <c r="G999" s="5">
        <v>5.01119902528658E-2</v>
      </c>
      <c r="H999" s="5">
        <v>1</v>
      </c>
    </row>
    <row r="1000" spans="1:8">
      <c r="A1000" s="11" t="s">
        <v>2039</v>
      </c>
      <c r="B1000" s="3">
        <v>0.419587870968395</v>
      </c>
      <c r="C1000" s="3">
        <v>0.83917574193679001</v>
      </c>
      <c r="D1000" s="3">
        <v>0</v>
      </c>
      <c r="E1000" s="3">
        <v>0</v>
      </c>
      <c r="F1000" s="3" t="e">
        <f>-Inf</f>
        <v>#NAME?</v>
      </c>
      <c r="G1000" s="5">
        <v>0.54375500618386197</v>
      </c>
      <c r="H1000" s="5">
        <v>1</v>
      </c>
    </row>
    <row r="1001" spans="1:8">
      <c r="A1001" s="11" t="s">
        <v>2040</v>
      </c>
      <c r="B1001" s="3">
        <v>0.15249136100862101</v>
      </c>
      <c r="C1001" s="3">
        <v>0.30498272201724103</v>
      </c>
      <c r="D1001" s="3">
        <v>0</v>
      </c>
      <c r="E1001" s="3">
        <v>0</v>
      </c>
      <c r="F1001" s="3" t="e">
        <f>-Inf</f>
        <v>#NAME?</v>
      </c>
      <c r="G1001" s="5">
        <v>1</v>
      </c>
      <c r="H1001" s="5">
        <v>1</v>
      </c>
    </row>
    <row r="1002" spans="1:8">
      <c r="A1002" s="11" t="s">
        <v>2041</v>
      </c>
      <c r="B1002" s="3">
        <v>0.46386598432283499</v>
      </c>
      <c r="C1002" s="3">
        <v>0.57860601083346597</v>
      </c>
      <c r="D1002" s="3">
        <v>0.34912595781220301</v>
      </c>
      <c r="E1002" s="3">
        <v>0.60339151560022197</v>
      </c>
      <c r="F1002" s="3">
        <v>-0.72883368426211403</v>
      </c>
      <c r="G1002" s="5">
        <v>1</v>
      </c>
      <c r="H1002" s="5">
        <v>1</v>
      </c>
    </row>
    <row r="1003" spans="1:8">
      <c r="A1003" s="11" t="s">
        <v>2042</v>
      </c>
      <c r="B1003" s="3">
        <v>14.367416621380199</v>
      </c>
      <c r="C1003" s="3">
        <v>13.1407909210645</v>
      </c>
      <c r="D1003" s="3">
        <v>15.594042321696</v>
      </c>
      <c r="E1003" s="3">
        <v>1.1866897826293701</v>
      </c>
      <c r="F1003" s="3">
        <v>0.246942843526646</v>
      </c>
      <c r="G1003" s="5">
        <v>0.68214159445454603</v>
      </c>
      <c r="H1003" s="5">
        <v>1</v>
      </c>
    </row>
    <row r="1004" spans="1:8">
      <c r="A1004" s="11" t="s">
        <v>2043</v>
      </c>
      <c r="B1004" s="3">
        <v>0.32705433991472199</v>
      </c>
      <c r="C1004" s="3">
        <v>0.30498272201724103</v>
      </c>
      <c r="D1004" s="3">
        <v>0.34912595781220301</v>
      </c>
      <c r="E1004" s="3">
        <v>1.1447401200402001</v>
      </c>
      <c r="F1004" s="3">
        <v>0.195020113532517</v>
      </c>
      <c r="G1004" s="5">
        <v>1</v>
      </c>
      <c r="H1004" s="5">
        <v>1</v>
      </c>
    </row>
    <row r="1005" spans="1:8">
      <c r="A1005" s="11" t="s">
        <v>2044</v>
      </c>
      <c r="B1005" s="3">
        <v>0.17456297890610201</v>
      </c>
      <c r="C1005" s="3">
        <v>0</v>
      </c>
      <c r="D1005" s="3">
        <v>0.34912595781220301</v>
      </c>
      <c r="E1005" s="3" t="s">
        <v>53</v>
      </c>
      <c r="F1005" s="3" t="s">
        <v>53</v>
      </c>
      <c r="G1005" s="5">
        <v>0.92269576806744502</v>
      </c>
      <c r="H1005" s="5">
        <v>1</v>
      </c>
    </row>
    <row r="1006" spans="1:8">
      <c r="A1006" s="11" t="s">
        <v>2045</v>
      </c>
      <c r="B1006" s="3">
        <v>0.29387947428876199</v>
      </c>
      <c r="C1006" s="3">
        <v>0.58775894857752398</v>
      </c>
      <c r="D1006" s="3">
        <v>0</v>
      </c>
      <c r="E1006" s="3">
        <v>0</v>
      </c>
      <c r="F1006" s="3" t="e">
        <f>-Inf</f>
        <v>#NAME?</v>
      </c>
      <c r="G1006" s="5">
        <v>0.76476023252672998</v>
      </c>
      <c r="H1006" s="5">
        <v>1</v>
      </c>
    </row>
    <row r="1007" spans="1:8">
      <c r="A1007" s="11" t="s">
        <v>2046</v>
      </c>
      <c r="B1007" s="3">
        <v>0.482613246472748</v>
      </c>
      <c r="C1007" s="3">
        <v>0.30498272201724103</v>
      </c>
      <c r="D1007" s="3">
        <v>0.66024377092825504</v>
      </c>
      <c r="E1007" s="3">
        <v>2.1648563123878501</v>
      </c>
      <c r="F1007" s="3">
        <v>1.1142712723955199</v>
      </c>
      <c r="G1007" s="5">
        <v>0.86514509253377603</v>
      </c>
      <c r="H1007" s="5">
        <v>1</v>
      </c>
    </row>
    <row r="1008" spans="1:8">
      <c r="A1008" s="11" t="s">
        <v>2047</v>
      </c>
      <c r="B1008" s="3">
        <v>0.61454874542897997</v>
      </c>
      <c r="C1008" s="3">
        <v>0.273623288816225</v>
      </c>
      <c r="D1008" s="3">
        <v>0.95547420204173605</v>
      </c>
      <c r="E1008" s="3">
        <v>3.4919330374815698</v>
      </c>
      <c r="F1008" s="3">
        <v>1.8040258936123901</v>
      </c>
      <c r="G1008" s="5">
        <v>0.88973355719561198</v>
      </c>
      <c r="H1008" s="5">
        <v>1</v>
      </c>
    </row>
    <row r="1009" spans="1:8">
      <c r="A1009" s="11" t="s">
        <v>2048</v>
      </c>
      <c r="B1009" s="3">
        <v>0.16506094273206401</v>
      </c>
      <c r="C1009" s="3">
        <v>0</v>
      </c>
      <c r="D1009" s="3">
        <v>0.33012188546412802</v>
      </c>
      <c r="E1009" s="3" t="s">
        <v>53</v>
      </c>
      <c r="F1009" s="3" t="s">
        <v>53</v>
      </c>
      <c r="G1009" s="5">
        <v>0.92268150382034597</v>
      </c>
      <c r="H1009" s="5">
        <v>1</v>
      </c>
    </row>
    <row r="1010" spans="1:8">
      <c r="A1010" s="11" t="s">
        <v>2049</v>
      </c>
      <c r="B1010" s="3">
        <v>0.141388113280141</v>
      </c>
      <c r="C1010" s="3">
        <v>0.28277622656028301</v>
      </c>
      <c r="D1010" s="3">
        <v>0</v>
      </c>
      <c r="E1010" s="3">
        <v>0</v>
      </c>
      <c r="F1010" s="3" t="e">
        <f>-Inf</f>
        <v>#NAME?</v>
      </c>
      <c r="G1010" s="5">
        <v>1</v>
      </c>
      <c r="H1010" s="5">
        <v>1</v>
      </c>
    </row>
    <row r="1011" spans="1:8">
      <c r="A1011" s="11" t="s">
        <v>2050</v>
      </c>
      <c r="B1011" s="3">
        <v>0.136811644408112</v>
      </c>
      <c r="C1011" s="3">
        <v>0.273623288816225</v>
      </c>
      <c r="D1011" s="3">
        <v>0</v>
      </c>
      <c r="E1011" s="3">
        <v>0</v>
      </c>
      <c r="F1011" s="3" t="e">
        <f>-Inf</f>
        <v>#NAME?</v>
      </c>
      <c r="G1011" s="5">
        <v>1</v>
      </c>
      <c r="H1011" s="5">
        <v>1</v>
      </c>
    </row>
    <row r="1012" spans="1:8">
      <c r="A1012" s="11" t="s">
        <v>2051</v>
      </c>
      <c r="B1012" s="3">
        <v>0.51706830819868799</v>
      </c>
      <c r="C1012" s="3">
        <v>0.556399515376507</v>
      </c>
      <c r="D1012" s="3">
        <v>0.47773710102086803</v>
      </c>
      <c r="E1012" s="3">
        <v>0.85862242474742301</v>
      </c>
      <c r="F1012" s="3">
        <v>-0.21990424256584001</v>
      </c>
      <c r="G1012" s="5">
        <v>1</v>
      </c>
      <c r="H1012" s="5">
        <v>1</v>
      </c>
    </row>
    <row r="1013" spans="1:8">
      <c r="A1013" s="11" t="s">
        <v>2052</v>
      </c>
      <c r="B1013" s="3">
        <v>0.40392949324249799</v>
      </c>
      <c r="C1013" s="3">
        <v>0</v>
      </c>
      <c r="D1013" s="3">
        <v>0.80785898648499499</v>
      </c>
      <c r="E1013" s="3" t="s">
        <v>53</v>
      </c>
      <c r="F1013" s="3" t="s">
        <v>53</v>
      </c>
      <c r="G1013" s="5">
        <v>0.53950363093196996</v>
      </c>
      <c r="H1013" s="5">
        <v>1</v>
      </c>
    </row>
    <row r="1014" spans="1:8">
      <c r="A1014" s="11" t="s">
        <v>2053</v>
      </c>
      <c r="B1014" s="3">
        <v>0.61782367932641902</v>
      </c>
      <c r="C1014" s="3">
        <v>0.556399515376507</v>
      </c>
      <c r="D1014" s="3">
        <v>0.67924784327633103</v>
      </c>
      <c r="E1014" s="3">
        <v>1.2207915796200799</v>
      </c>
      <c r="F1014" s="3">
        <v>0.28781691636580298</v>
      </c>
      <c r="G1014" s="5">
        <v>1</v>
      </c>
      <c r="H1014" s="5">
        <v>1</v>
      </c>
    </row>
    <row r="1015" spans="1:8">
      <c r="A1015" s="11" t="s">
        <v>2054</v>
      </c>
      <c r="B1015" s="3">
        <v>6.4668806025994297</v>
      </c>
      <c r="C1015" s="3">
        <v>6.3568648792304403</v>
      </c>
      <c r="D1015" s="3">
        <v>6.5768963259684199</v>
      </c>
      <c r="E1015" s="3">
        <v>1.0346132017776399</v>
      </c>
      <c r="F1015" s="3">
        <v>4.9091505718303001E-2</v>
      </c>
      <c r="G1015" s="5">
        <v>1</v>
      </c>
      <c r="H1015" s="5">
        <v>1</v>
      </c>
    </row>
    <row r="1016" spans="1:8">
      <c r="A1016" s="11" t="s">
        <v>2055</v>
      </c>
      <c r="B1016" s="3">
        <v>0.458940417020826</v>
      </c>
      <c r="C1016" s="3">
        <v>0.58775894857752398</v>
      </c>
      <c r="D1016" s="3">
        <v>0.33012188546412802</v>
      </c>
      <c r="E1016" s="3">
        <v>0.56166203213592603</v>
      </c>
      <c r="F1016" s="3">
        <v>-0.83222581360263104</v>
      </c>
      <c r="G1016" s="5">
        <v>1</v>
      </c>
      <c r="H1016" s="5">
        <v>1</v>
      </c>
    </row>
    <row r="1017" spans="1:8">
      <c r="A1017" s="11" t="s">
        <v>2056</v>
      </c>
      <c r="B1017" s="3">
        <v>0.17456297890610201</v>
      </c>
      <c r="C1017" s="3">
        <v>0</v>
      </c>
      <c r="D1017" s="3">
        <v>0.34912595781220301</v>
      </c>
      <c r="E1017" s="3" t="s">
        <v>53</v>
      </c>
      <c r="F1017" s="3" t="s">
        <v>53</v>
      </c>
      <c r="G1017" s="5">
        <v>0.92269576806744502</v>
      </c>
      <c r="H1017" s="5">
        <v>1</v>
      </c>
    </row>
    <row r="1018" spans="1:8">
      <c r="A1018" s="11" t="s">
        <v>2057</v>
      </c>
      <c r="B1018" s="3">
        <v>0.136811644408112</v>
      </c>
      <c r="C1018" s="3">
        <v>0.273623288816225</v>
      </c>
      <c r="D1018" s="3">
        <v>0</v>
      </c>
      <c r="E1018" s="3">
        <v>0</v>
      </c>
      <c r="F1018" s="3" t="e">
        <f>-Inf</f>
        <v>#NAME?</v>
      </c>
      <c r="G1018" s="5">
        <v>1</v>
      </c>
      <c r="H1018" s="5">
        <v>1</v>
      </c>
    </row>
    <row r="1019" spans="1:8">
      <c r="A1019" s="11" t="s">
        <v>2058</v>
      </c>
      <c r="B1019" s="3">
        <v>0.16506094273206401</v>
      </c>
      <c r="C1019" s="3">
        <v>0</v>
      </c>
      <c r="D1019" s="3">
        <v>0.33012188546412802</v>
      </c>
      <c r="E1019" s="3" t="s">
        <v>53</v>
      </c>
      <c r="F1019" s="3" t="s">
        <v>53</v>
      </c>
      <c r="G1019" s="5">
        <v>0.92268150382034597</v>
      </c>
      <c r="H1019" s="5">
        <v>1</v>
      </c>
    </row>
    <row r="1020" spans="1:8">
      <c r="A1020" s="11" t="s">
        <v>2059</v>
      </c>
      <c r="B1020" s="3">
        <v>0.41343152941653599</v>
      </c>
      <c r="C1020" s="3">
        <v>0</v>
      </c>
      <c r="D1020" s="3">
        <v>0.82686305883307099</v>
      </c>
      <c r="E1020" s="3" t="s">
        <v>53</v>
      </c>
      <c r="F1020" s="3" t="s">
        <v>53</v>
      </c>
      <c r="G1020" s="5">
        <v>0.53762424592225899</v>
      </c>
      <c r="H1020" s="5">
        <v>1</v>
      </c>
    </row>
    <row r="1021" spans="1:8">
      <c r="A1021" s="11" t="s">
        <v>2060</v>
      </c>
      <c r="B1021" s="3">
        <v>0.141388113280141</v>
      </c>
      <c r="C1021" s="3">
        <v>0.28277622656028301</v>
      </c>
      <c r="D1021" s="3">
        <v>0</v>
      </c>
      <c r="E1021" s="3">
        <v>0</v>
      </c>
      <c r="F1021" s="3" t="e">
        <f>-Inf</f>
        <v>#NAME?</v>
      </c>
      <c r="G1021" s="5">
        <v>1</v>
      </c>
      <c r="H1021" s="5">
        <v>1</v>
      </c>
    </row>
    <row r="1022" spans="1:8">
      <c r="A1022" s="11" t="s">
        <v>2061</v>
      </c>
      <c r="B1022" s="3">
        <v>0.16506094273206401</v>
      </c>
      <c r="C1022" s="3">
        <v>0</v>
      </c>
      <c r="D1022" s="3">
        <v>0.33012188546412802</v>
      </c>
      <c r="E1022" s="3" t="s">
        <v>53</v>
      </c>
      <c r="F1022" s="3" t="s">
        <v>53</v>
      </c>
      <c r="G1022" s="5">
        <v>0.92268150382034597</v>
      </c>
      <c r="H1022" s="5">
        <v>1</v>
      </c>
    </row>
    <row r="1023" spans="1:8">
      <c r="A1023" s="11" t="s">
        <v>2062</v>
      </c>
      <c r="B1023" s="3">
        <v>0.141388113280141</v>
      </c>
      <c r="C1023" s="3">
        <v>0.28277622656028301</v>
      </c>
      <c r="D1023" s="3">
        <v>0</v>
      </c>
      <c r="E1023" s="3">
        <v>0</v>
      </c>
      <c r="F1023" s="3" t="e">
        <f>-Inf</f>
        <v>#NAME?</v>
      </c>
      <c r="G1023" s="5">
        <v>1</v>
      </c>
      <c r="H1023" s="5">
        <v>1</v>
      </c>
    </row>
    <row r="1024" spans="1:8">
      <c r="A1024" s="11" t="s">
        <v>2063</v>
      </c>
      <c r="B1024" s="3">
        <v>0.17456297890610201</v>
      </c>
      <c r="C1024" s="3">
        <v>0</v>
      </c>
      <c r="D1024" s="3">
        <v>0.34912595781220301</v>
      </c>
      <c r="E1024" s="3" t="s">
        <v>53</v>
      </c>
      <c r="F1024" s="3" t="s">
        <v>53</v>
      </c>
      <c r="G1024" s="5">
        <v>0.92269576806744502</v>
      </c>
      <c r="H1024" s="5">
        <v>1</v>
      </c>
    </row>
    <row r="1025" spans="1:8">
      <c r="A1025" s="11" t="s">
        <v>2064</v>
      </c>
      <c r="B1025" s="3">
        <v>0.94341168524617802</v>
      </c>
      <c r="C1025" s="3">
        <v>1.18857145486795</v>
      </c>
      <c r="D1025" s="3">
        <v>0.69825191562440603</v>
      </c>
      <c r="E1025" s="3">
        <v>0.58747155062880296</v>
      </c>
      <c r="F1025" s="3">
        <v>-0.76740910663191197</v>
      </c>
      <c r="G1025" s="5">
        <v>0.96765691765002304</v>
      </c>
      <c r="H1025" s="5">
        <v>1</v>
      </c>
    </row>
    <row r="1026" spans="1:8">
      <c r="A1026" s="11" t="s">
        <v>2065</v>
      </c>
      <c r="B1026" s="3">
        <v>0.47643556604627801</v>
      </c>
      <c r="C1026" s="3">
        <v>0.273623288816225</v>
      </c>
      <c r="D1026" s="3">
        <v>0.67924784327633103</v>
      </c>
      <c r="E1026" s="3">
        <v>2.4824197027049801</v>
      </c>
      <c r="F1026" s="3">
        <v>1.31174705254403</v>
      </c>
      <c r="G1026" s="5">
        <v>0.86492916371369399</v>
      </c>
      <c r="H1026" s="5">
        <v>1</v>
      </c>
    </row>
    <row r="1027" spans="1:8">
      <c r="A1027" s="11" t="s">
        <v>2066</v>
      </c>
      <c r="B1027" s="3">
        <v>0.55024317382464805</v>
      </c>
      <c r="C1027" s="3">
        <v>0.273623288816225</v>
      </c>
      <c r="D1027" s="3">
        <v>0.82686305883307099</v>
      </c>
      <c r="E1027" s="3">
        <v>3.0219030785366501</v>
      </c>
      <c r="F1027" s="3">
        <v>1.59545738970299</v>
      </c>
      <c r="G1027" s="5">
        <v>0.86726658050549998</v>
      </c>
      <c r="H1027" s="5">
        <v>1</v>
      </c>
    </row>
    <row r="1028" spans="1:8">
      <c r="A1028" s="11" t="s">
        <v>2067</v>
      </c>
      <c r="B1028" s="3">
        <v>0.141388113280141</v>
      </c>
      <c r="C1028" s="3">
        <v>0.28277622656028301</v>
      </c>
      <c r="D1028" s="3">
        <v>0</v>
      </c>
      <c r="E1028" s="3">
        <v>0</v>
      </c>
      <c r="F1028" s="3" t="e">
        <f>-Inf</f>
        <v>#NAME?</v>
      </c>
      <c r="G1028" s="5">
        <v>1</v>
      </c>
      <c r="H1028" s="5">
        <v>1</v>
      </c>
    </row>
    <row r="1029" spans="1:8">
      <c r="A1029" s="11" t="s">
        <v>2068</v>
      </c>
      <c r="B1029" s="3">
        <v>124.78541637087901</v>
      </c>
      <c r="C1029" s="3">
        <v>126.177707289936</v>
      </c>
      <c r="D1029" s="3">
        <v>123.393125451822</v>
      </c>
      <c r="E1029" s="3">
        <v>0.97793126933496299</v>
      </c>
      <c r="F1029" s="3">
        <v>-3.2195021196560203E-2</v>
      </c>
      <c r="G1029" s="5">
        <v>0.99020076363521203</v>
      </c>
      <c r="H1029" s="5">
        <v>1</v>
      </c>
    </row>
    <row r="1030" spans="1:8">
      <c r="A1030" s="11" t="s">
        <v>2069</v>
      </c>
      <c r="B1030" s="3">
        <v>78.831216096273806</v>
      </c>
      <c r="C1030" s="3">
        <v>83.157178073434906</v>
      </c>
      <c r="D1030" s="3">
        <v>74.505254119112706</v>
      </c>
      <c r="E1030" s="3">
        <v>0.89595697984506095</v>
      </c>
      <c r="F1030" s="3">
        <v>-0.15849863320070701</v>
      </c>
      <c r="G1030" s="5">
        <v>0.58621796488621203</v>
      </c>
      <c r="H1030" s="5">
        <v>1</v>
      </c>
    </row>
    <row r="1031" spans="1:8">
      <c r="A1031" s="11" t="s">
        <v>2070</v>
      </c>
      <c r="B1031" s="3">
        <v>0.34912595781220301</v>
      </c>
      <c r="C1031" s="3">
        <v>0</v>
      </c>
      <c r="D1031" s="3">
        <v>0.69825191562440603</v>
      </c>
      <c r="E1031" s="3" t="s">
        <v>53</v>
      </c>
      <c r="F1031" s="3" t="s">
        <v>53</v>
      </c>
      <c r="G1031" s="5">
        <v>0.58449981798594097</v>
      </c>
      <c r="H1031" s="5">
        <v>1</v>
      </c>
    </row>
    <row r="1032" spans="1:8">
      <c r="A1032" s="11" t="s">
        <v>2071</v>
      </c>
      <c r="B1032" s="3">
        <v>4.8939830799967599</v>
      </c>
      <c r="C1032" s="3">
        <v>4.5713815380409102</v>
      </c>
      <c r="D1032" s="3">
        <v>5.2165846219526104</v>
      </c>
      <c r="E1032" s="3">
        <v>1.1411396267282901</v>
      </c>
      <c r="F1032" s="3">
        <v>0.19047532665221301</v>
      </c>
      <c r="G1032" s="5">
        <v>0.89242920794379399</v>
      </c>
      <c r="H1032" s="5">
        <v>1</v>
      </c>
    </row>
    <row r="1033" spans="1:8">
      <c r="A1033" s="11" t="s">
        <v>2072</v>
      </c>
      <c r="B1033" s="3">
        <v>0.64607297765037097</v>
      </c>
      <c r="C1033" s="3">
        <v>0.28277622656028301</v>
      </c>
      <c r="D1033" s="3">
        <v>1.0093697287404599</v>
      </c>
      <c r="E1033" s="3">
        <v>3.56949995768219</v>
      </c>
      <c r="F1033" s="3">
        <v>1.8357219848706401</v>
      </c>
      <c r="G1033" s="5">
        <v>0.593530563666406</v>
      </c>
      <c r="H1033" s="5">
        <v>1</v>
      </c>
    </row>
    <row r="1034" spans="1:8">
      <c r="A1034" s="11" t="s">
        <v>2073</v>
      </c>
      <c r="B1034" s="3">
        <v>0.50161731882082405</v>
      </c>
      <c r="C1034" s="3">
        <v>0.30498272201724103</v>
      </c>
      <c r="D1034" s="3">
        <v>0.69825191562440603</v>
      </c>
      <c r="E1034" s="3">
        <v>2.2894802400804002</v>
      </c>
      <c r="F1034" s="3">
        <v>1.19502011353252</v>
      </c>
      <c r="G1034" s="5">
        <v>0.86578431186836902</v>
      </c>
      <c r="H1034" s="5">
        <v>1</v>
      </c>
    </row>
    <row r="1035" spans="1:8">
      <c r="A1035" s="11" t="s">
        <v>2074</v>
      </c>
      <c r="B1035" s="3">
        <v>0.136811644408112</v>
      </c>
      <c r="C1035" s="3">
        <v>0.273623288816225</v>
      </c>
      <c r="D1035" s="3">
        <v>0</v>
      </c>
      <c r="E1035" s="3">
        <v>0</v>
      </c>
      <c r="F1035" s="3" t="e">
        <f>-Inf</f>
        <v>#NAME?</v>
      </c>
      <c r="G1035" s="5">
        <v>1</v>
      </c>
      <c r="H1035" s="5">
        <v>1</v>
      </c>
    </row>
    <row r="1036" spans="1:8">
      <c r="A1036" s="11" t="s">
        <v>2075</v>
      </c>
      <c r="B1036" s="3">
        <v>0.16506094273206401</v>
      </c>
      <c r="C1036" s="3">
        <v>0</v>
      </c>
      <c r="D1036" s="3">
        <v>0.33012188546412802</v>
      </c>
      <c r="E1036" s="3" t="s">
        <v>53</v>
      </c>
      <c r="F1036" s="3" t="s">
        <v>53</v>
      </c>
      <c r="G1036" s="5">
        <v>0.92268150382034597</v>
      </c>
      <c r="H1036" s="5">
        <v>1</v>
      </c>
    </row>
    <row r="1037" spans="1:8">
      <c r="A1037" s="11" t="s">
        <v>2076</v>
      </c>
      <c r="B1037" s="3">
        <v>1.09098431147526</v>
      </c>
      <c r="C1037" s="3">
        <v>0.54724657763244899</v>
      </c>
      <c r="D1037" s="3">
        <v>1.63472204531807</v>
      </c>
      <c r="E1037" s="3">
        <v>2.9871763700932701</v>
      </c>
      <c r="F1037" s="3">
        <v>1.57878242035616</v>
      </c>
      <c r="G1037" s="5">
        <v>0.59966257849889903</v>
      </c>
      <c r="H1037" s="5">
        <v>1</v>
      </c>
    </row>
    <row r="1038" spans="1:8">
      <c r="A1038" s="11" t="s">
        <v>2077</v>
      </c>
      <c r="B1038" s="3">
        <v>1.13331211484528</v>
      </c>
      <c r="C1038" s="3">
        <v>0.28277622656028301</v>
      </c>
      <c r="D1038" s="3">
        <v>1.9838480031302701</v>
      </c>
      <c r="E1038" s="3">
        <v>7.01561099128448</v>
      </c>
      <c r="F1038" s="3">
        <v>2.81056875398219</v>
      </c>
      <c r="G1038" s="5">
        <v>0.25647612061267999</v>
      </c>
      <c r="H1038" s="5">
        <v>1</v>
      </c>
    </row>
    <row r="1039" spans="1:8">
      <c r="A1039" s="11" t="s">
        <v>2078</v>
      </c>
      <c r="B1039" s="3">
        <v>0.83480674983435699</v>
      </c>
      <c r="C1039" s="3">
        <v>0</v>
      </c>
      <c r="D1039" s="3">
        <v>1.66961349966871</v>
      </c>
      <c r="E1039" s="3" t="s">
        <v>53</v>
      </c>
      <c r="F1039" s="3" t="s">
        <v>53</v>
      </c>
      <c r="G1039" s="5">
        <v>0.18321887627867101</v>
      </c>
      <c r="H1039" s="5">
        <v>1</v>
      </c>
    </row>
    <row r="1040" spans="1:8">
      <c r="A1040" s="11" t="s">
        <v>2079</v>
      </c>
      <c r="B1040" s="3">
        <v>0.83462061193937198</v>
      </c>
      <c r="C1040" s="3">
        <v>0.86138223739374897</v>
      </c>
      <c r="D1040" s="3">
        <v>0.80785898648499499</v>
      </c>
      <c r="E1040" s="3">
        <v>0.937863530747167</v>
      </c>
      <c r="F1040" s="3">
        <v>-9.2550084553894393E-2</v>
      </c>
      <c r="G1040" s="5">
        <v>1</v>
      </c>
      <c r="H1040" s="5">
        <v>1</v>
      </c>
    </row>
    <row r="1041" spans="1:8">
      <c r="A1041" s="11" t="s">
        <v>2080</v>
      </c>
      <c r="B1041" s="3">
        <v>0.69973793864107003</v>
      </c>
      <c r="C1041" s="3">
        <v>1.3994758772821401</v>
      </c>
      <c r="D1041" s="3">
        <v>0</v>
      </c>
      <c r="E1041" s="3">
        <v>0</v>
      </c>
      <c r="F1041" s="3" t="e">
        <f>-Inf</f>
        <v>#NAME?</v>
      </c>
      <c r="G1041" s="5">
        <v>0.29386315534916102</v>
      </c>
      <c r="H1041" s="5">
        <v>1</v>
      </c>
    </row>
    <row r="1042" spans="1:8">
      <c r="A1042" s="11" t="s">
        <v>2081</v>
      </c>
      <c r="B1042" s="3">
        <v>0.60374517428035201</v>
      </c>
      <c r="C1042" s="3">
        <v>0.54724657763244899</v>
      </c>
      <c r="D1042" s="3">
        <v>0.66024377092825504</v>
      </c>
      <c r="E1042" s="3">
        <v>1.2064831429091201</v>
      </c>
      <c r="F1042" s="3">
        <v>0.27080775822973702</v>
      </c>
      <c r="G1042" s="5">
        <v>1</v>
      </c>
      <c r="H1042" s="5">
        <v>1</v>
      </c>
    </row>
    <row r="1043" spans="1:8">
      <c r="A1043" s="11" t="s">
        <v>2082</v>
      </c>
      <c r="B1043" s="3">
        <v>0.17456297890610201</v>
      </c>
      <c r="C1043" s="3">
        <v>0</v>
      </c>
      <c r="D1043" s="3">
        <v>0.34912595781220301</v>
      </c>
      <c r="E1043" s="3" t="s">
        <v>53</v>
      </c>
      <c r="F1043" s="3" t="s">
        <v>53</v>
      </c>
      <c r="G1043" s="5">
        <v>0.92269576806744502</v>
      </c>
      <c r="H1043" s="5">
        <v>1</v>
      </c>
    </row>
    <row r="1044" spans="1:8">
      <c r="A1044" s="11" t="s">
        <v>2083</v>
      </c>
      <c r="B1044" s="3">
        <v>0.23886855051043401</v>
      </c>
      <c r="C1044" s="3">
        <v>0</v>
      </c>
      <c r="D1044" s="3">
        <v>0.47773710102086803</v>
      </c>
      <c r="E1044" s="3" t="s">
        <v>53</v>
      </c>
      <c r="F1044" s="3" t="s">
        <v>53</v>
      </c>
      <c r="G1044" s="5">
        <v>0.92279214210287097</v>
      </c>
      <c r="H1044" s="5">
        <v>1</v>
      </c>
    </row>
    <row r="1045" spans="1:8">
      <c r="A1045" s="11" t="s">
        <v>2084</v>
      </c>
      <c r="B1045" s="3">
        <v>0.715304116556712</v>
      </c>
      <c r="C1045" s="3">
        <v>0.273623288816225</v>
      </c>
      <c r="D1045" s="3">
        <v>1.1569849442972</v>
      </c>
      <c r="E1045" s="3">
        <v>4.2283862214457599</v>
      </c>
      <c r="F1045" s="3">
        <v>2.0801071587254101</v>
      </c>
      <c r="G1045" s="5">
        <v>0.58897253319499798</v>
      </c>
      <c r="H1045" s="5">
        <v>1</v>
      </c>
    </row>
    <row r="1046" spans="1:8">
      <c r="A1046" s="11" t="s">
        <v>2085</v>
      </c>
      <c r="B1046" s="3">
        <v>1.37580469768313</v>
      </c>
      <c r="C1046" s="3">
        <v>0.54724657763244899</v>
      </c>
      <c r="D1046" s="3">
        <v>2.2043628177338102</v>
      </c>
      <c r="E1046" s="3">
        <v>4.0280979504166803</v>
      </c>
      <c r="F1046" s="3">
        <v>2.01009876548527</v>
      </c>
      <c r="G1046" s="5">
        <v>0.30202715882196501</v>
      </c>
      <c r="H1046" s="5">
        <v>1</v>
      </c>
    </row>
    <row r="1047" spans="1:8">
      <c r="A1047" s="11" t="s">
        <v>2086</v>
      </c>
      <c r="B1047" s="3">
        <v>0.33962392163816502</v>
      </c>
      <c r="C1047" s="3">
        <v>0</v>
      </c>
      <c r="D1047" s="3">
        <v>0.67924784327633103</v>
      </c>
      <c r="E1047" s="3" t="s">
        <v>53</v>
      </c>
      <c r="F1047" s="3" t="s">
        <v>53</v>
      </c>
      <c r="G1047" s="5">
        <v>0.554191253569843</v>
      </c>
      <c r="H1047" s="5">
        <v>1</v>
      </c>
    </row>
    <row r="1048" spans="1:8">
      <c r="A1048" s="11" t="s">
        <v>2087</v>
      </c>
      <c r="B1048" s="3">
        <v>0.278199757688254</v>
      </c>
      <c r="C1048" s="3">
        <v>0.556399515376507</v>
      </c>
      <c r="D1048" s="3">
        <v>0</v>
      </c>
      <c r="E1048" s="3">
        <v>0</v>
      </c>
      <c r="F1048" s="3" t="e">
        <f>-Inf</f>
        <v>#NAME?</v>
      </c>
      <c r="G1048" s="5">
        <v>0.77156330900687298</v>
      </c>
      <c r="H1048" s="5">
        <v>1</v>
      </c>
    </row>
    <row r="1049" spans="1:8">
      <c r="A1049" s="11" t="s">
        <v>2088</v>
      </c>
      <c r="B1049" s="3">
        <v>0.23886855051043401</v>
      </c>
      <c r="C1049" s="3">
        <v>0</v>
      </c>
      <c r="D1049" s="3">
        <v>0.47773710102086803</v>
      </c>
      <c r="E1049" s="3" t="s">
        <v>53</v>
      </c>
      <c r="F1049" s="3" t="s">
        <v>53</v>
      </c>
      <c r="G1049" s="5">
        <v>0.92279214210287097</v>
      </c>
      <c r="H1049" s="5">
        <v>1</v>
      </c>
    </row>
    <row r="1050" spans="1:8">
      <c r="A1050" s="11" t="s">
        <v>2089</v>
      </c>
      <c r="B1050" s="3">
        <v>0.45436394814879699</v>
      </c>
      <c r="C1050" s="3">
        <v>0.57860601083346597</v>
      </c>
      <c r="D1050" s="3">
        <v>0.33012188546412802</v>
      </c>
      <c r="E1050" s="3">
        <v>0.57054693398120104</v>
      </c>
      <c r="F1050" s="3">
        <v>-0.80958252539911302</v>
      </c>
      <c r="G1050" s="5">
        <v>1</v>
      </c>
      <c r="H1050" s="5">
        <v>1</v>
      </c>
    </row>
    <row r="1051" spans="1:8">
      <c r="A1051" s="11" t="s">
        <v>2090</v>
      </c>
      <c r="B1051" s="3">
        <v>3.4241145890627198</v>
      </c>
      <c r="C1051" s="3">
        <v>3.9836225894633901</v>
      </c>
      <c r="D1051" s="3">
        <v>2.8646065886620602</v>
      </c>
      <c r="E1051" s="3">
        <v>0.71909587927302598</v>
      </c>
      <c r="F1051" s="3">
        <v>-0.47574395241515399</v>
      </c>
      <c r="G1051" s="5">
        <v>0.76999250293152399</v>
      </c>
      <c r="H1051" s="5">
        <v>1</v>
      </c>
    </row>
    <row r="1052" spans="1:8">
      <c r="A1052" s="11" t="s">
        <v>2091</v>
      </c>
      <c r="B1052" s="3">
        <v>4.3534067413665198</v>
      </c>
      <c r="C1052" s="3">
        <v>4.24419232056671</v>
      </c>
      <c r="D1052" s="3">
        <v>4.4626211621663403</v>
      </c>
      <c r="E1052" s="3">
        <v>1.0514653496122599</v>
      </c>
      <c r="F1052" s="3">
        <v>7.2401307733749504E-2</v>
      </c>
      <c r="G1052" s="5">
        <v>0.92133606961290904</v>
      </c>
      <c r="H1052" s="5">
        <v>1</v>
      </c>
    </row>
    <row r="1053" spans="1:8">
      <c r="A1053" s="11" t="s">
        <v>2092</v>
      </c>
      <c r="B1053" s="3">
        <v>0.15249136100862101</v>
      </c>
      <c r="C1053" s="3">
        <v>0.30498272201724103</v>
      </c>
      <c r="D1053" s="3">
        <v>0</v>
      </c>
      <c r="E1053" s="3">
        <v>0</v>
      </c>
      <c r="F1053" s="3" t="e">
        <f>-Inf</f>
        <v>#NAME?</v>
      </c>
      <c r="G1053" s="5">
        <v>1</v>
      </c>
      <c r="H1053" s="5">
        <v>1</v>
      </c>
    </row>
    <row r="1054" spans="1:8">
      <c r="A1054" s="11" t="s">
        <v>2093</v>
      </c>
      <c r="B1054" s="3">
        <v>2.8578920220577202</v>
      </c>
      <c r="C1054" s="3">
        <v>3.3828100831729602</v>
      </c>
      <c r="D1054" s="3">
        <v>2.33297396094247</v>
      </c>
      <c r="E1054" s="3">
        <v>0.68965561281354104</v>
      </c>
      <c r="F1054" s="3">
        <v>-0.53605197896483303</v>
      </c>
      <c r="G1054" s="5">
        <v>0.67157233994975496</v>
      </c>
      <c r="H1054" s="5">
        <v>1</v>
      </c>
    </row>
    <row r="1055" spans="1:8">
      <c r="A1055" s="11" t="s">
        <v>2094</v>
      </c>
      <c r="B1055" s="3">
        <v>0.136811644408112</v>
      </c>
      <c r="C1055" s="3">
        <v>0.273623288816225</v>
      </c>
      <c r="D1055" s="3">
        <v>0</v>
      </c>
      <c r="E1055" s="3">
        <v>0</v>
      </c>
      <c r="F1055" s="3" t="e">
        <f>-Inf</f>
        <v>#NAME?</v>
      </c>
      <c r="G1055" s="5">
        <v>1</v>
      </c>
      <c r="H1055" s="5">
        <v>1</v>
      </c>
    </row>
    <row r="1056" spans="1:8">
      <c r="A1056" s="11" t="s">
        <v>2095</v>
      </c>
      <c r="B1056" s="3">
        <v>2.3422619648784799</v>
      </c>
      <c r="C1056" s="3">
        <v>2.0055407013477802</v>
      </c>
      <c r="D1056" s="3">
        <v>2.6789832284091699</v>
      </c>
      <c r="E1056" s="3">
        <v>1.33579100469455</v>
      </c>
      <c r="F1056" s="3">
        <v>0.41769430416162601</v>
      </c>
      <c r="G1056" s="5">
        <v>0.71035779863898796</v>
      </c>
      <c r="H1056" s="5">
        <v>1</v>
      </c>
    </row>
    <row r="1057" spans="1:8">
      <c r="A1057" s="11" t="s">
        <v>2096</v>
      </c>
      <c r="B1057" s="3">
        <v>0.17456297890610201</v>
      </c>
      <c r="C1057" s="3">
        <v>0</v>
      </c>
      <c r="D1057" s="3">
        <v>0.34912595781220301</v>
      </c>
      <c r="E1057" s="3" t="s">
        <v>53</v>
      </c>
      <c r="F1057" s="3" t="s">
        <v>53</v>
      </c>
      <c r="G1057" s="5">
        <v>0.92269576806744502</v>
      </c>
      <c r="H1057" s="5">
        <v>1</v>
      </c>
    </row>
    <row r="1058" spans="1:8">
      <c r="A1058" s="11" t="s">
        <v>2097</v>
      </c>
      <c r="B1058" s="3">
        <v>1.04050043471883</v>
      </c>
      <c r="C1058" s="3">
        <v>0.28277622656028301</v>
      </c>
      <c r="D1058" s="3">
        <v>1.79822464287738</v>
      </c>
      <c r="E1058" s="3">
        <v>6.3591790043708896</v>
      </c>
      <c r="F1058" s="3">
        <v>2.6688405197898502</v>
      </c>
      <c r="G1058" s="5">
        <v>0.28493169126689</v>
      </c>
      <c r="H1058" s="5">
        <v>1</v>
      </c>
    </row>
    <row r="1059" spans="1:8">
      <c r="A1059" s="11" t="s">
        <v>2098</v>
      </c>
      <c r="B1059" s="3">
        <v>0.15249136100862101</v>
      </c>
      <c r="C1059" s="3">
        <v>0.30498272201724103</v>
      </c>
      <c r="D1059" s="3">
        <v>0</v>
      </c>
      <c r="E1059" s="3">
        <v>0</v>
      </c>
      <c r="F1059" s="3" t="e">
        <f>-Inf</f>
        <v>#NAME?</v>
      </c>
      <c r="G1059" s="5">
        <v>1</v>
      </c>
      <c r="H1059" s="5">
        <v>1</v>
      </c>
    </row>
    <row r="1060" spans="1:8">
      <c r="A1060" s="11" t="s">
        <v>2099</v>
      </c>
      <c r="B1060" s="3">
        <v>0.17456297890610201</v>
      </c>
      <c r="C1060" s="3">
        <v>0</v>
      </c>
      <c r="D1060" s="3">
        <v>0.34912595781220301</v>
      </c>
      <c r="E1060" s="3" t="s">
        <v>53</v>
      </c>
      <c r="F1060" s="3" t="s">
        <v>53</v>
      </c>
      <c r="G1060" s="5">
        <v>0.92269576806744502</v>
      </c>
      <c r="H1060" s="5">
        <v>1</v>
      </c>
    </row>
    <row r="1061" spans="1:8">
      <c r="A1061" s="11" t="s">
        <v>2100</v>
      </c>
      <c r="B1061" s="3">
        <v>0.15249136100862101</v>
      </c>
      <c r="C1061" s="3">
        <v>0.30498272201724103</v>
      </c>
      <c r="D1061" s="3">
        <v>0</v>
      </c>
      <c r="E1061" s="3">
        <v>0</v>
      </c>
      <c r="F1061" s="3" t="e">
        <f>-Inf</f>
        <v>#NAME?</v>
      </c>
      <c r="G1061" s="5">
        <v>1</v>
      </c>
      <c r="H1061" s="5">
        <v>1</v>
      </c>
    </row>
    <row r="1062" spans="1:8">
      <c r="A1062" s="11" t="s">
        <v>2101</v>
      </c>
      <c r="B1062" s="3">
        <v>0.57665570084904505</v>
      </c>
      <c r="C1062" s="3">
        <v>1.1533114016980901</v>
      </c>
      <c r="D1062" s="3">
        <v>0</v>
      </c>
      <c r="E1062" s="3">
        <v>0</v>
      </c>
      <c r="F1062" s="3" t="e">
        <f>-Inf</f>
        <v>#NAME?</v>
      </c>
      <c r="G1062" s="5">
        <v>0.37704724357271102</v>
      </c>
      <c r="H1062" s="5">
        <v>1</v>
      </c>
    </row>
    <row r="1063" spans="1:8">
      <c r="A1063" s="11" t="s">
        <v>2102</v>
      </c>
      <c r="B1063" s="3">
        <v>864.44845969403798</v>
      </c>
      <c r="C1063" s="3">
        <v>760.489137533041</v>
      </c>
      <c r="D1063" s="3">
        <v>968.40778185503495</v>
      </c>
      <c r="E1063" s="3">
        <v>1.27340120201646</v>
      </c>
      <c r="F1063" s="3">
        <v>0.348687031154998</v>
      </c>
      <c r="G1063" s="5">
        <v>0.183112359194121</v>
      </c>
      <c r="H1063" s="5">
        <v>1</v>
      </c>
    </row>
    <row r="1064" spans="1:8">
      <c r="A1064" s="11" t="s">
        <v>2103</v>
      </c>
      <c r="B1064" s="3">
        <v>11.616186919364599</v>
      </c>
      <c r="C1064" s="3">
        <v>9.7135678469776003</v>
      </c>
      <c r="D1064" s="3">
        <v>13.5188059917516</v>
      </c>
      <c r="E1064" s="3">
        <v>1.3917446405604701</v>
      </c>
      <c r="F1064" s="3">
        <v>0.476894527571115</v>
      </c>
      <c r="G1064" s="5">
        <v>0.52314581185804399</v>
      </c>
      <c r="H1064" s="5">
        <v>1</v>
      </c>
    </row>
    <row r="1065" spans="1:8">
      <c r="A1065" s="11" t="s">
        <v>2104</v>
      </c>
      <c r="B1065" s="3">
        <v>0.97152610601065104</v>
      </c>
      <c r="C1065" s="3">
        <v>0.56555245312056601</v>
      </c>
      <c r="D1065" s="3">
        <v>1.3774997589007401</v>
      </c>
      <c r="E1065" s="3">
        <v>2.4356710881547201</v>
      </c>
      <c r="F1065" s="3">
        <v>1.28431932555702</v>
      </c>
      <c r="G1065" s="5">
        <v>0.60227994964258202</v>
      </c>
      <c r="H1065" s="5">
        <v>1</v>
      </c>
    </row>
    <row r="1066" spans="1:8">
      <c r="A1066" s="11" t="s">
        <v>2105</v>
      </c>
      <c r="B1066" s="3">
        <v>8.8413581640367909</v>
      </c>
      <c r="C1066" s="3">
        <v>9.2904073043428497</v>
      </c>
      <c r="D1066" s="3">
        <v>8.3923090237307303</v>
      </c>
      <c r="E1066" s="3">
        <v>0.903330580544913</v>
      </c>
      <c r="F1066" s="3">
        <v>-0.14667404557033401</v>
      </c>
      <c r="G1066" s="5">
        <v>0.96193884497871596</v>
      </c>
      <c r="H1066" s="5">
        <v>1</v>
      </c>
    </row>
    <row r="1067" spans="1:8">
      <c r="A1067" s="11" t="s">
        <v>2106</v>
      </c>
      <c r="B1067" s="3">
        <v>5.4546723325862398</v>
      </c>
      <c r="C1067" s="3">
        <v>5.8226718593108897</v>
      </c>
      <c r="D1067" s="3">
        <v>5.08667280586159</v>
      </c>
      <c r="E1067" s="3">
        <v>0.87359771059872005</v>
      </c>
      <c r="F1067" s="3">
        <v>-0.194959019435688</v>
      </c>
      <c r="G1067" s="5">
        <v>0.84901515784497095</v>
      </c>
      <c r="H1067" s="5">
        <v>1</v>
      </c>
    </row>
    <row r="1068" spans="1:8">
      <c r="A1068" s="11" t="s">
        <v>2107</v>
      </c>
      <c r="B1068" s="3">
        <v>0.16506094273206401</v>
      </c>
      <c r="C1068" s="3">
        <v>0</v>
      </c>
      <c r="D1068" s="3">
        <v>0.33012188546412802</v>
      </c>
      <c r="E1068" s="3" t="s">
        <v>53</v>
      </c>
      <c r="F1068" s="3" t="s">
        <v>53</v>
      </c>
      <c r="G1068" s="5">
        <v>0.92268150382034597</v>
      </c>
      <c r="H1068" s="5">
        <v>1</v>
      </c>
    </row>
    <row r="1069" spans="1:8">
      <c r="A1069" s="11" t="s">
        <v>2108</v>
      </c>
      <c r="B1069" s="3">
        <v>0.47954570092334298</v>
      </c>
      <c r="C1069" s="3">
        <v>0.60996544403448305</v>
      </c>
      <c r="D1069" s="3">
        <v>0.34912595781220301</v>
      </c>
      <c r="E1069" s="3">
        <v>0.57237006002009905</v>
      </c>
      <c r="F1069" s="3">
        <v>-0.80497988646748297</v>
      </c>
      <c r="G1069" s="5">
        <v>1</v>
      </c>
      <c r="H1069" s="5">
        <v>1</v>
      </c>
    </row>
    <row r="1070" spans="1:8">
      <c r="A1070" s="11" t="s">
        <v>2109</v>
      </c>
      <c r="B1070" s="3">
        <v>0.47954570092334298</v>
      </c>
      <c r="C1070" s="3">
        <v>0.60996544403448305</v>
      </c>
      <c r="D1070" s="3">
        <v>0.34912595781220301</v>
      </c>
      <c r="E1070" s="3">
        <v>0.57237006002009905</v>
      </c>
      <c r="F1070" s="3">
        <v>-0.80497988646748297</v>
      </c>
      <c r="G1070" s="5">
        <v>1</v>
      </c>
      <c r="H1070" s="5">
        <v>1</v>
      </c>
    </row>
    <row r="1071" spans="1:8">
      <c r="A1071" s="11" t="s">
        <v>2110</v>
      </c>
      <c r="B1071" s="3">
        <v>0.47773710102086803</v>
      </c>
      <c r="C1071" s="3">
        <v>0</v>
      </c>
      <c r="D1071" s="3">
        <v>0.95547420204173605</v>
      </c>
      <c r="E1071" s="3" t="s">
        <v>53</v>
      </c>
      <c r="F1071" s="3" t="s">
        <v>53</v>
      </c>
      <c r="G1071" s="5">
        <v>0.62882970947820305</v>
      </c>
      <c r="H1071" s="5">
        <v>1</v>
      </c>
    </row>
    <row r="1072" spans="1:8">
      <c r="A1072" s="11" t="s">
        <v>2111</v>
      </c>
      <c r="B1072" s="3">
        <v>0.43069111869687399</v>
      </c>
      <c r="C1072" s="3">
        <v>0.86138223739374897</v>
      </c>
      <c r="D1072" s="3">
        <v>0</v>
      </c>
      <c r="E1072" s="3">
        <v>0</v>
      </c>
      <c r="F1072" s="3" t="e">
        <f>-Inf</f>
        <v>#NAME?</v>
      </c>
      <c r="G1072" s="5">
        <v>0.53937160293560804</v>
      </c>
      <c r="H1072" s="5">
        <v>1</v>
      </c>
    </row>
    <row r="1073" spans="1:8">
      <c r="A1073" s="11" t="s">
        <v>2112</v>
      </c>
      <c r="B1073" s="3">
        <v>1.3925078001854501</v>
      </c>
      <c r="C1073" s="3">
        <v>0.83917574193679001</v>
      </c>
      <c r="D1073" s="3">
        <v>1.9458398584341201</v>
      </c>
      <c r="E1073" s="3">
        <v>2.3187513189349098</v>
      </c>
      <c r="F1073" s="3">
        <v>1.21334810235676</v>
      </c>
      <c r="G1073" s="5">
        <v>0.60131465644570803</v>
      </c>
      <c r="H1073" s="5">
        <v>1</v>
      </c>
    </row>
    <row r="1074" spans="1:8">
      <c r="A1074" s="11" t="s">
        <v>2113</v>
      </c>
      <c r="B1074" s="3">
        <v>0.34912595781220301</v>
      </c>
      <c r="C1074" s="3">
        <v>0</v>
      </c>
      <c r="D1074" s="3">
        <v>0.69825191562440603</v>
      </c>
      <c r="E1074" s="3" t="s">
        <v>53</v>
      </c>
      <c r="F1074" s="3" t="s">
        <v>53</v>
      </c>
      <c r="G1074" s="5">
        <v>0.58449981798594097</v>
      </c>
      <c r="H1074" s="5">
        <v>1</v>
      </c>
    </row>
    <row r="1075" spans="1:8">
      <c r="A1075" s="11" t="s">
        <v>2114</v>
      </c>
      <c r="B1075" s="3">
        <v>0.38025666379057499</v>
      </c>
      <c r="C1075" s="3">
        <v>0.28277622656028301</v>
      </c>
      <c r="D1075" s="3">
        <v>0.47773710102086803</v>
      </c>
      <c r="E1075" s="3">
        <v>1.68945284698119</v>
      </c>
      <c r="F1075" s="3">
        <v>0.75655608511211903</v>
      </c>
      <c r="G1075" s="5">
        <v>1</v>
      </c>
      <c r="H1075" s="5">
        <v>1</v>
      </c>
    </row>
    <row r="1076" spans="1:8">
      <c r="A1076" s="11" t="s">
        <v>2115</v>
      </c>
      <c r="B1076" s="3">
        <v>0.136811644408112</v>
      </c>
      <c r="C1076" s="3">
        <v>0.273623288816225</v>
      </c>
      <c r="D1076" s="3">
        <v>0</v>
      </c>
      <c r="E1076" s="3">
        <v>0</v>
      </c>
      <c r="F1076" s="3" t="e">
        <f>-Inf</f>
        <v>#NAME?</v>
      </c>
      <c r="G1076" s="5">
        <v>1</v>
      </c>
      <c r="H1076" s="5">
        <v>1</v>
      </c>
    </row>
    <row r="1077" spans="1:8">
      <c r="A1077" s="11" t="s">
        <v>2116</v>
      </c>
      <c r="B1077" s="3">
        <v>0.136811644408112</v>
      </c>
      <c r="C1077" s="3">
        <v>0.273623288816225</v>
      </c>
      <c r="D1077" s="3">
        <v>0</v>
      </c>
      <c r="E1077" s="3">
        <v>0</v>
      </c>
      <c r="F1077" s="3" t="e">
        <f>-Inf</f>
        <v>#NAME?</v>
      </c>
      <c r="G1077" s="5">
        <v>1</v>
      </c>
      <c r="H1077" s="5">
        <v>1</v>
      </c>
    </row>
    <row r="1078" spans="1:8">
      <c r="A1078" s="11" t="s">
        <v>2117</v>
      </c>
      <c r="B1078" s="3">
        <v>0.63842896322893605</v>
      </c>
      <c r="C1078" s="3">
        <v>0.57860601083346597</v>
      </c>
      <c r="D1078" s="3">
        <v>0.69825191562440603</v>
      </c>
      <c r="E1078" s="3">
        <v>1.2067830312004399</v>
      </c>
      <c r="F1078" s="3">
        <v>0.27116631573788602</v>
      </c>
      <c r="G1078" s="5">
        <v>1</v>
      </c>
      <c r="H1078" s="5">
        <v>1</v>
      </c>
    </row>
    <row r="1079" spans="1:8">
      <c r="A1079" s="11" t="s">
        <v>2118</v>
      </c>
      <c r="B1079" s="3">
        <v>1.83892805733297</v>
      </c>
      <c r="C1079" s="3">
        <v>1.4177817527702601</v>
      </c>
      <c r="D1079" s="3">
        <v>2.2600743618956698</v>
      </c>
      <c r="E1079" s="3">
        <v>1.5940918674398501</v>
      </c>
      <c r="F1079" s="3">
        <v>0.67273477417202898</v>
      </c>
      <c r="G1079" s="5">
        <v>0.954151615129607</v>
      </c>
      <c r="H1079" s="5">
        <v>1</v>
      </c>
    </row>
    <row r="1080" spans="1:8">
      <c r="A1080" s="11" t="s">
        <v>2119</v>
      </c>
      <c r="B1080" s="3">
        <v>0.31137462331421401</v>
      </c>
      <c r="C1080" s="3">
        <v>0.273623288816225</v>
      </c>
      <c r="D1080" s="3">
        <v>0.34912595781220301</v>
      </c>
      <c r="E1080" s="3">
        <v>1.2759365597958601</v>
      </c>
      <c r="F1080" s="3">
        <v>0.351556599366736</v>
      </c>
      <c r="G1080" s="5">
        <v>1</v>
      </c>
      <c r="H1080" s="5">
        <v>1</v>
      </c>
    </row>
    <row r="1081" spans="1:8">
      <c r="A1081" s="11" t="s">
        <v>2120</v>
      </c>
      <c r="B1081" s="3">
        <v>0.73098383315722004</v>
      </c>
      <c r="C1081" s="3">
        <v>0.30498272201724103</v>
      </c>
      <c r="D1081" s="3">
        <v>1.1569849442972</v>
      </c>
      <c r="E1081" s="3">
        <v>3.79360816456937</v>
      </c>
      <c r="F1081" s="3">
        <v>1.9235706728911901</v>
      </c>
      <c r="G1081" s="5">
        <v>0.58802204306736705</v>
      </c>
      <c r="H1081" s="5">
        <v>1</v>
      </c>
    </row>
    <row r="1082" spans="1:8">
      <c r="A1082" s="11" t="s">
        <v>2121</v>
      </c>
      <c r="B1082" s="3">
        <v>0.136811644408112</v>
      </c>
      <c r="C1082" s="3">
        <v>0.273623288816225</v>
      </c>
      <c r="D1082" s="3">
        <v>0</v>
      </c>
      <c r="E1082" s="3">
        <v>0</v>
      </c>
      <c r="F1082" s="3" t="e">
        <f>-Inf</f>
        <v>#NAME?</v>
      </c>
      <c r="G1082" s="5">
        <v>1</v>
      </c>
      <c r="H1082" s="5">
        <v>1</v>
      </c>
    </row>
    <row r="1083" spans="1:8">
      <c r="A1083" s="11" t="s">
        <v>2122</v>
      </c>
      <c r="B1083" s="3">
        <v>0.44179436642535402</v>
      </c>
      <c r="C1083" s="3">
        <v>0.88358873285070705</v>
      </c>
      <c r="D1083" s="3">
        <v>0</v>
      </c>
      <c r="E1083" s="3">
        <v>0</v>
      </c>
      <c r="F1083" s="3" t="e">
        <f>-Inf</f>
        <v>#NAME?</v>
      </c>
      <c r="G1083" s="5">
        <v>0.53515418148884597</v>
      </c>
      <c r="H1083" s="5">
        <v>1</v>
      </c>
    </row>
    <row r="1084" spans="1:8">
      <c r="A1084" s="11" t="s">
        <v>2123</v>
      </c>
      <c r="B1084" s="3">
        <v>0.59117559255690899</v>
      </c>
      <c r="C1084" s="3">
        <v>0.85222929964968996</v>
      </c>
      <c r="D1084" s="3">
        <v>0.33012188546412802</v>
      </c>
      <c r="E1084" s="3">
        <v>0.387362750376952</v>
      </c>
      <c r="F1084" s="3">
        <v>-1.3682428668889699</v>
      </c>
      <c r="G1084" s="5">
        <v>0.89376381304713903</v>
      </c>
      <c r="H1084" s="5">
        <v>1</v>
      </c>
    </row>
    <row r="1085" spans="1:8">
      <c r="A1085" s="11" t="s">
        <v>2124</v>
      </c>
      <c r="B1085" s="3">
        <v>0.33962392163816502</v>
      </c>
      <c r="C1085" s="3">
        <v>0</v>
      </c>
      <c r="D1085" s="3">
        <v>0.67924784327633103</v>
      </c>
      <c r="E1085" s="3" t="s">
        <v>53</v>
      </c>
      <c r="F1085" s="3" t="s">
        <v>53</v>
      </c>
      <c r="G1085" s="5">
        <v>0.554191253569843</v>
      </c>
      <c r="H1085" s="5">
        <v>1</v>
      </c>
    </row>
    <row r="1086" spans="1:8">
      <c r="A1086" s="11" t="s">
        <v>2125</v>
      </c>
      <c r="B1086" s="3">
        <v>0.16506094273206401</v>
      </c>
      <c r="C1086" s="3">
        <v>0</v>
      </c>
      <c r="D1086" s="3">
        <v>0.33012188546412802</v>
      </c>
      <c r="E1086" s="3" t="s">
        <v>53</v>
      </c>
      <c r="F1086" s="3" t="s">
        <v>53</v>
      </c>
      <c r="G1086" s="5">
        <v>0.92268150382034597</v>
      </c>
      <c r="H1086" s="5">
        <v>1</v>
      </c>
    </row>
    <row r="1087" spans="1:8">
      <c r="A1087" s="11" t="s">
        <v>2126</v>
      </c>
      <c r="B1087" s="3">
        <v>0.28930300541673298</v>
      </c>
      <c r="C1087" s="3">
        <v>0.57860601083346597</v>
      </c>
      <c r="D1087" s="3">
        <v>0</v>
      </c>
      <c r="E1087" s="3">
        <v>0</v>
      </c>
      <c r="F1087" s="3" t="e">
        <f>-Inf</f>
        <v>#NAME?</v>
      </c>
      <c r="G1087" s="5">
        <v>0.76669475033183498</v>
      </c>
      <c r="H1087" s="5">
        <v>1</v>
      </c>
    </row>
    <row r="1088" spans="1:8">
      <c r="A1088" s="11" t="s">
        <v>2127</v>
      </c>
      <c r="B1088" s="3">
        <v>0.46844245319486399</v>
      </c>
      <c r="C1088" s="3">
        <v>0.58775894857752398</v>
      </c>
      <c r="D1088" s="3">
        <v>0.34912595781220301</v>
      </c>
      <c r="E1088" s="3">
        <v>0.59399513807003201</v>
      </c>
      <c r="F1088" s="3">
        <v>-0.75147697246563205</v>
      </c>
      <c r="G1088" s="5">
        <v>1</v>
      </c>
      <c r="H1088" s="5">
        <v>1</v>
      </c>
    </row>
    <row r="1089" spans="1:8">
      <c r="A1089" s="11" t="s">
        <v>2128</v>
      </c>
      <c r="B1089" s="3">
        <v>2.5246319187410098</v>
      </c>
      <c r="C1089" s="3">
        <v>2.5527872789802299</v>
      </c>
      <c r="D1089" s="3">
        <v>2.4964765585017799</v>
      </c>
      <c r="E1089" s="3">
        <v>0.97794147560115596</v>
      </c>
      <c r="F1089" s="3">
        <v>-3.21799644607264E-2</v>
      </c>
      <c r="G1089" s="5">
        <v>1</v>
      </c>
      <c r="H1089" s="5">
        <v>1</v>
      </c>
    </row>
    <row r="1090" spans="1:8">
      <c r="A1090" s="11" t="s">
        <v>2129</v>
      </c>
      <c r="B1090" s="3">
        <v>0.33962392163816502</v>
      </c>
      <c r="C1090" s="3">
        <v>0</v>
      </c>
      <c r="D1090" s="3">
        <v>0.67924784327633103</v>
      </c>
      <c r="E1090" s="3" t="s">
        <v>53</v>
      </c>
      <c r="F1090" s="3" t="s">
        <v>53</v>
      </c>
      <c r="G1090" s="5">
        <v>0.554191253569843</v>
      </c>
      <c r="H1090" s="5">
        <v>1</v>
      </c>
    </row>
    <row r="1091" spans="1:8">
      <c r="A1091" s="11" t="s">
        <v>2130</v>
      </c>
      <c r="B1091" s="3">
        <v>0.141388113280141</v>
      </c>
      <c r="C1091" s="3">
        <v>0.28277622656028301</v>
      </c>
      <c r="D1091" s="3">
        <v>0</v>
      </c>
      <c r="E1091" s="3">
        <v>0</v>
      </c>
      <c r="F1091" s="3" t="e">
        <f>-Inf</f>
        <v>#NAME?</v>
      </c>
      <c r="G1091" s="5">
        <v>1</v>
      </c>
      <c r="H1091" s="5">
        <v>1</v>
      </c>
    </row>
    <row r="1092" spans="1:8">
      <c r="A1092" s="11" t="s">
        <v>2131</v>
      </c>
      <c r="B1092" s="3">
        <v>0.73256370583704999</v>
      </c>
      <c r="C1092" s="3">
        <v>1.1350055262099701</v>
      </c>
      <c r="D1092" s="3">
        <v>0.33012188546412802</v>
      </c>
      <c r="E1092" s="3">
        <v>0.29085487060708398</v>
      </c>
      <c r="F1092" s="3">
        <v>-1.7816286313890199</v>
      </c>
      <c r="G1092" s="5">
        <v>0.69629625784623705</v>
      </c>
      <c r="H1092" s="5">
        <v>1</v>
      </c>
    </row>
    <row r="1093" spans="1:8">
      <c r="A1093" s="11" t="s">
        <v>2132</v>
      </c>
      <c r="B1093" s="3">
        <v>0.15249136100862101</v>
      </c>
      <c r="C1093" s="3">
        <v>0.30498272201724103</v>
      </c>
      <c r="D1093" s="3">
        <v>0</v>
      </c>
      <c r="E1093" s="3">
        <v>0</v>
      </c>
      <c r="F1093" s="3" t="e">
        <f>-Inf</f>
        <v>#NAME?</v>
      </c>
      <c r="G1093" s="5">
        <v>1</v>
      </c>
      <c r="H1093" s="5">
        <v>1</v>
      </c>
    </row>
    <row r="1094" spans="1:8">
      <c r="A1094" s="11" t="s">
        <v>2133</v>
      </c>
      <c r="B1094" s="3">
        <v>0.17456297890610201</v>
      </c>
      <c r="C1094" s="3">
        <v>0</v>
      </c>
      <c r="D1094" s="3">
        <v>0.34912595781220301</v>
      </c>
      <c r="E1094" s="3" t="s">
        <v>53</v>
      </c>
      <c r="F1094" s="3" t="s">
        <v>53</v>
      </c>
      <c r="G1094" s="5">
        <v>0.92269576806744502</v>
      </c>
      <c r="H1094" s="5">
        <v>1</v>
      </c>
    </row>
    <row r="1095" spans="1:8">
      <c r="A1095" s="11" t="s">
        <v>2134</v>
      </c>
      <c r="B1095" s="3">
        <v>1.2875182260932001</v>
      </c>
      <c r="C1095" s="3">
        <v>1.7671774657014101</v>
      </c>
      <c r="D1095" s="3">
        <v>0.80785898648499499</v>
      </c>
      <c r="E1095" s="3">
        <v>0.45714649612982999</v>
      </c>
      <c r="F1095" s="3">
        <v>-1.12927153272842</v>
      </c>
      <c r="G1095" s="5">
        <v>0.63035467238841503</v>
      </c>
      <c r="H1095" s="5">
        <v>1</v>
      </c>
    </row>
    <row r="1096" spans="1:8">
      <c r="A1096" s="11" t="s">
        <v>2135</v>
      </c>
      <c r="B1096" s="3">
        <v>1.7419334345775099</v>
      </c>
      <c r="C1096" s="3">
        <v>1.1350055262099701</v>
      </c>
      <c r="D1096" s="3">
        <v>2.3488613429450398</v>
      </c>
      <c r="E1096" s="3">
        <v>2.0694712833587601</v>
      </c>
      <c r="F1096" s="3">
        <v>1.0492622294122</v>
      </c>
      <c r="G1096" s="5">
        <v>0.45729789775157897</v>
      </c>
      <c r="H1096" s="5">
        <v>1</v>
      </c>
    </row>
    <row r="1097" spans="1:8">
      <c r="A1097" s="11" t="s">
        <v>2136</v>
      </c>
      <c r="B1097" s="3">
        <v>0.71688398923654195</v>
      </c>
      <c r="C1097" s="3">
        <v>1.10364609300896</v>
      </c>
      <c r="D1097" s="3">
        <v>0.33012188546412802</v>
      </c>
      <c r="E1097" s="3">
        <v>0.29911933504343802</v>
      </c>
      <c r="F1097" s="3">
        <v>-1.74120692575503</v>
      </c>
      <c r="G1097" s="5">
        <v>0.69957083834445699</v>
      </c>
      <c r="H1097" s="5">
        <v>1</v>
      </c>
    </row>
    <row r="1098" spans="1:8">
      <c r="A1098" s="11" t="s">
        <v>2137</v>
      </c>
      <c r="B1098" s="3">
        <v>0.23886855051043401</v>
      </c>
      <c r="C1098" s="3">
        <v>0</v>
      </c>
      <c r="D1098" s="3">
        <v>0.47773710102086803</v>
      </c>
      <c r="E1098" s="3" t="s">
        <v>53</v>
      </c>
      <c r="F1098" s="3" t="s">
        <v>53</v>
      </c>
      <c r="G1098" s="5">
        <v>0.92279214210287097</v>
      </c>
      <c r="H1098" s="5">
        <v>1</v>
      </c>
    </row>
    <row r="1099" spans="1:8">
      <c r="A1099" s="11" t="s">
        <v>2138</v>
      </c>
      <c r="B1099" s="3">
        <v>0.278199757688254</v>
      </c>
      <c r="C1099" s="3">
        <v>0.556399515376507</v>
      </c>
      <c r="D1099" s="3">
        <v>0</v>
      </c>
      <c r="E1099" s="3">
        <v>0</v>
      </c>
      <c r="F1099" s="3" t="e">
        <f>-Inf</f>
        <v>#NAME?</v>
      </c>
      <c r="G1099" s="5">
        <v>0.77156330900687298</v>
      </c>
      <c r="H1099" s="5">
        <v>1</v>
      </c>
    </row>
    <row r="1100" spans="1:8">
      <c r="A1100" s="11" t="s">
        <v>2139</v>
      </c>
      <c r="B1100" s="3">
        <v>0.76232192748362604</v>
      </c>
      <c r="C1100" s="3">
        <v>1.17551789715505</v>
      </c>
      <c r="D1100" s="3">
        <v>0.34912595781220301</v>
      </c>
      <c r="E1100" s="3">
        <v>0.29699756903501601</v>
      </c>
      <c r="F1100" s="3">
        <v>-1.7514769724656301</v>
      </c>
      <c r="G1100" s="5">
        <v>0.690351096213635</v>
      </c>
      <c r="H1100" s="5">
        <v>1</v>
      </c>
    </row>
    <row r="1101" spans="1:8">
      <c r="A1101" s="11" t="s">
        <v>2140</v>
      </c>
      <c r="B1101" s="3">
        <v>0.32705433991472199</v>
      </c>
      <c r="C1101" s="3">
        <v>0.30498272201724103</v>
      </c>
      <c r="D1101" s="3">
        <v>0.34912595781220301</v>
      </c>
      <c r="E1101" s="3">
        <v>1.1447401200402001</v>
      </c>
      <c r="F1101" s="3">
        <v>0.195020113532517</v>
      </c>
      <c r="G1101" s="5">
        <v>1</v>
      </c>
      <c r="H1101" s="5">
        <v>1</v>
      </c>
    </row>
    <row r="1102" spans="1:8">
      <c r="A1102" s="11" t="s">
        <v>2141</v>
      </c>
      <c r="B1102" s="3">
        <v>0.41343152941653599</v>
      </c>
      <c r="C1102" s="3">
        <v>0</v>
      </c>
      <c r="D1102" s="3">
        <v>0.82686305883307099</v>
      </c>
      <c r="E1102" s="3" t="s">
        <v>53</v>
      </c>
      <c r="F1102" s="3" t="s">
        <v>53</v>
      </c>
      <c r="G1102" s="5">
        <v>0.53762424592225899</v>
      </c>
      <c r="H1102" s="5">
        <v>1</v>
      </c>
    </row>
    <row r="1103" spans="1:8">
      <c r="A1103" s="11" t="s">
        <v>2142</v>
      </c>
      <c r="B1103" s="3">
        <v>0.16506094273206401</v>
      </c>
      <c r="C1103" s="3">
        <v>0</v>
      </c>
      <c r="D1103" s="3">
        <v>0.33012188546412802</v>
      </c>
      <c r="E1103" s="3" t="s">
        <v>53</v>
      </c>
      <c r="F1103" s="3" t="s">
        <v>53</v>
      </c>
      <c r="G1103" s="5">
        <v>0.92268150382034597</v>
      </c>
      <c r="H1103" s="5">
        <v>1</v>
      </c>
    </row>
    <row r="1104" spans="1:8">
      <c r="A1104" s="11" t="s">
        <v>2143</v>
      </c>
      <c r="B1104" s="3">
        <v>0.15249136100862101</v>
      </c>
      <c r="C1104" s="3">
        <v>0.30498272201724103</v>
      </c>
      <c r="D1104" s="3">
        <v>0</v>
      </c>
      <c r="E1104" s="3">
        <v>0</v>
      </c>
      <c r="F1104" s="3" t="e">
        <f>-Inf</f>
        <v>#NAME?</v>
      </c>
      <c r="G1104" s="5">
        <v>1</v>
      </c>
      <c r="H1104" s="5">
        <v>1</v>
      </c>
    </row>
    <row r="1105" spans="1:8">
      <c r="A1105" s="11" t="s">
        <v>2144</v>
      </c>
      <c r="B1105" s="3">
        <v>7.3226649121262701</v>
      </c>
      <c r="C1105" s="3">
        <v>4.6563068998999002</v>
      </c>
      <c r="D1105" s="3">
        <v>9.9890229243526392</v>
      </c>
      <c r="E1105" s="3">
        <v>2.1452672985466998</v>
      </c>
      <c r="F1105" s="3">
        <v>1.10115741754401</v>
      </c>
      <c r="G1105" s="5">
        <v>0.100952256057094</v>
      </c>
      <c r="H1105" s="5">
        <v>1</v>
      </c>
    </row>
    <row r="1106" spans="1:8">
      <c r="A1106" s="11" t="s">
        <v>2145</v>
      </c>
      <c r="B1106" s="3">
        <v>0.83173920428495096</v>
      </c>
      <c r="C1106" s="3">
        <v>0.30498272201724103</v>
      </c>
      <c r="D1106" s="3">
        <v>1.3584956865526601</v>
      </c>
      <c r="E1106" s="3">
        <v>4.4543365524682503</v>
      </c>
      <c r="F1106" s="3">
        <v>2.15521056670981</v>
      </c>
      <c r="G1106" s="5">
        <v>0.39920183903284201</v>
      </c>
      <c r="H1106" s="5">
        <v>1</v>
      </c>
    </row>
    <row r="1107" spans="1:8">
      <c r="A1107" s="11" t="s">
        <v>2146</v>
      </c>
      <c r="B1107" s="3">
        <v>0.31595109218624301</v>
      </c>
      <c r="C1107" s="3">
        <v>0.28277622656028301</v>
      </c>
      <c r="D1107" s="3">
        <v>0.34912595781220301</v>
      </c>
      <c r="E1107" s="3">
        <v>1.2346368789873401</v>
      </c>
      <c r="F1107" s="3">
        <v>0.304086790866467</v>
      </c>
      <c r="G1107" s="5">
        <v>1</v>
      </c>
      <c r="H1107" s="5">
        <v>1</v>
      </c>
    </row>
    <row r="1108" spans="1:8">
      <c r="A1108" s="11" t="s">
        <v>2147</v>
      </c>
      <c r="B1108" s="3">
        <v>1.47781218193532</v>
      </c>
      <c r="C1108" s="3">
        <v>0.58775894857752398</v>
      </c>
      <c r="D1108" s="3">
        <v>2.36786541529312</v>
      </c>
      <c r="E1108" s="3">
        <v>4.0286335427538003</v>
      </c>
      <c r="F1108" s="3">
        <v>2.01029057935185</v>
      </c>
      <c r="G1108" s="5">
        <v>0.21323700313414701</v>
      </c>
      <c r="H1108" s="5">
        <v>1</v>
      </c>
    </row>
    <row r="1109" spans="1:8">
      <c r="A1109" s="11" t="s">
        <v>2148</v>
      </c>
      <c r="B1109" s="3">
        <v>6090.9382889688804</v>
      </c>
      <c r="C1109" s="3">
        <v>4688.8295630764296</v>
      </c>
      <c r="D1109" s="3">
        <v>7493.0470148613404</v>
      </c>
      <c r="E1109" s="3">
        <v>1.59806342159833</v>
      </c>
      <c r="F1109" s="3">
        <v>0.67632466496786503</v>
      </c>
      <c r="G1109" s="5">
        <v>8.7786705950773803E-3</v>
      </c>
      <c r="H1109" s="5">
        <v>0.46526954153910099</v>
      </c>
    </row>
    <row r="1110" spans="1:8">
      <c r="A1110" s="11" t="s">
        <v>2149</v>
      </c>
      <c r="B1110" s="3">
        <v>44.569858967233301</v>
      </c>
      <c r="C1110" s="3">
        <v>39.982672898538802</v>
      </c>
      <c r="D1110" s="3">
        <v>49.157045035927901</v>
      </c>
      <c r="E1110" s="3">
        <v>1.22945869978904</v>
      </c>
      <c r="F1110" s="3">
        <v>0.29802327246119797</v>
      </c>
      <c r="G1110" s="5">
        <v>0.40506330014921099</v>
      </c>
      <c r="H1110" s="5">
        <v>1</v>
      </c>
    </row>
    <row r="1111" spans="1:8">
      <c r="A1111" s="11" t="s">
        <v>2150</v>
      </c>
      <c r="B1111" s="3">
        <v>225.37500189105899</v>
      </c>
      <c r="C1111" s="3">
        <v>170.786676109837</v>
      </c>
      <c r="D1111" s="3">
        <v>279.96332767228103</v>
      </c>
      <c r="E1111" s="3">
        <v>1.63925742949778</v>
      </c>
      <c r="F1111" s="3">
        <v>0.71304243350785401</v>
      </c>
      <c r="G1111" s="5">
        <v>6.6225924248589996E-3</v>
      </c>
      <c r="H1111" s="5">
        <v>0.37125502883235501</v>
      </c>
    </row>
    <row r="1112" spans="1:8">
      <c r="A1112" s="11" t="s">
        <v>2151</v>
      </c>
      <c r="B1112" s="3">
        <v>0.17456297890610201</v>
      </c>
      <c r="C1112" s="3">
        <v>0</v>
      </c>
      <c r="D1112" s="3">
        <v>0.34912595781220301</v>
      </c>
      <c r="E1112" s="3" t="s">
        <v>53</v>
      </c>
      <c r="F1112" s="3" t="s">
        <v>53</v>
      </c>
      <c r="G1112" s="5">
        <v>0.92269576806744502</v>
      </c>
      <c r="H1112" s="5">
        <v>1</v>
      </c>
    </row>
    <row r="1113" spans="1:8">
      <c r="A1113" s="11" t="s">
        <v>2152</v>
      </c>
      <c r="B1113" s="3">
        <v>0.31137462331421401</v>
      </c>
      <c r="C1113" s="3">
        <v>0.273623288816225</v>
      </c>
      <c r="D1113" s="3">
        <v>0.34912595781220301</v>
      </c>
      <c r="E1113" s="3">
        <v>1.2759365597958601</v>
      </c>
      <c r="F1113" s="3">
        <v>0.351556599366736</v>
      </c>
      <c r="G1113" s="5">
        <v>1</v>
      </c>
      <c r="H1113" s="5">
        <v>1</v>
      </c>
    </row>
    <row r="1114" spans="1:8">
      <c r="A1114" s="11" t="s">
        <v>2153</v>
      </c>
      <c r="B1114" s="3">
        <v>0.141388113280141</v>
      </c>
      <c r="C1114" s="3">
        <v>0.28277622656028301</v>
      </c>
      <c r="D1114" s="3">
        <v>0</v>
      </c>
      <c r="E1114" s="3">
        <v>0</v>
      </c>
      <c r="F1114" s="3" t="e">
        <f>-Inf</f>
        <v>#NAME?</v>
      </c>
      <c r="G1114" s="5">
        <v>1</v>
      </c>
      <c r="H1114" s="5">
        <v>1</v>
      </c>
    </row>
    <row r="1115" spans="1:8">
      <c r="A1115" s="11" t="s">
        <v>2154</v>
      </c>
      <c r="B1115" s="3">
        <v>0.136811644408112</v>
      </c>
      <c r="C1115" s="3">
        <v>0.273623288816225</v>
      </c>
      <c r="D1115" s="3">
        <v>0</v>
      </c>
      <c r="E1115" s="3">
        <v>0</v>
      </c>
      <c r="F1115" s="3" t="e">
        <f>-Inf</f>
        <v>#NAME?</v>
      </c>
      <c r="G1115" s="5">
        <v>1</v>
      </c>
      <c r="H1115" s="5">
        <v>1</v>
      </c>
    </row>
    <row r="1116" spans="1:8">
      <c r="A1116" s="11" t="s">
        <v>2155</v>
      </c>
      <c r="B1116" s="3">
        <v>0.41343152941653599</v>
      </c>
      <c r="C1116" s="3">
        <v>0</v>
      </c>
      <c r="D1116" s="3">
        <v>0.82686305883307099</v>
      </c>
      <c r="E1116" s="3" t="s">
        <v>53</v>
      </c>
      <c r="F1116" s="3" t="s">
        <v>53</v>
      </c>
      <c r="G1116" s="5">
        <v>0.53762424592225899</v>
      </c>
      <c r="H1116" s="5">
        <v>1</v>
      </c>
    </row>
    <row r="1117" spans="1:8">
      <c r="A1117" s="11" t="s">
        <v>2156</v>
      </c>
      <c r="B1117" s="3">
        <v>0.136811644408112</v>
      </c>
      <c r="C1117" s="3">
        <v>0.273623288816225</v>
      </c>
      <c r="D1117" s="3">
        <v>0</v>
      </c>
      <c r="E1117" s="3">
        <v>0</v>
      </c>
      <c r="F1117" s="3" t="e">
        <f>-Inf</f>
        <v>#NAME?</v>
      </c>
      <c r="G1117" s="5">
        <v>1</v>
      </c>
      <c r="H1117" s="5">
        <v>1</v>
      </c>
    </row>
    <row r="1118" spans="1:8">
      <c r="A1118" s="11" t="s">
        <v>2157</v>
      </c>
      <c r="B1118" s="3">
        <v>0.85381082218243198</v>
      </c>
      <c r="C1118" s="3">
        <v>0</v>
      </c>
      <c r="D1118" s="3">
        <v>1.70762164436486</v>
      </c>
      <c r="E1118" s="3" t="s">
        <v>53</v>
      </c>
      <c r="F1118" s="3" t="s">
        <v>53</v>
      </c>
      <c r="G1118" s="5">
        <v>0.115564135391422</v>
      </c>
      <c r="H1118" s="5">
        <v>1</v>
      </c>
    </row>
    <row r="1119" spans="1:8">
      <c r="A1119" s="11" t="s">
        <v>2158</v>
      </c>
      <c r="B1119" s="3">
        <v>0.16506094273206401</v>
      </c>
      <c r="C1119" s="3">
        <v>0</v>
      </c>
      <c r="D1119" s="3">
        <v>0.33012188546412802</v>
      </c>
      <c r="E1119" s="3" t="s">
        <v>53</v>
      </c>
      <c r="F1119" s="3" t="s">
        <v>53</v>
      </c>
      <c r="G1119" s="5">
        <v>0.92268150382034597</v>
      </c>
      <c r="H1119" s="5">
        <v>1</v>
      </c>
    </row>
    <row r="1120" spans="1:8">
      <c r="A1120" s="11" t="s">
        <v>2159</v>
      </c>
      <c r="B1120" s="3">
        <v>3.6362215141187799</v>
      </c>
      <c r="C1120" s="3">
        <v>3.1222403520696398</v>
      </c>
      <c r="D1120" s="3">
        <v>4.1502026761679298</v>
      </c>
      <c r="E1120" s="3">
        <v>1.3292386902298801</v>
      </c>
      <c r="F1120" s="3">
        <v>0.41060019136438503</v>
      </c>
      <c r="G1120" s="5">
        <v>0.76748933004782705</v>
      </c>
      <c r="H1120" s="5">
        <v>1</v>
      </c>
    </row>
    <row r="1121" spans="1:8">
      <c r="A1121" s="11" t="s">
        <v>2160</v>
      </c>
      <c r="B1121" s="3">
        <v>0.16506094273206401</v>
      </c>
      <c r="C1121" s="3">
        <v>0</v>
      </c>
      <c r="D1121" s="3">
        <v>0.33012188546412802</v>
      </c>
      <c r="E1121" s="3" t="s">
        <v>53</v>
      </c>
      <c r="F1121" s="3" t="s">
        <v>53</v>
      </c>
      <c r="G1121" s="5">
        <v>0.92268150382034597</v>
      </c>
      <c r="H1121" s="5">
        <v>1</v>
      </c>
    </row>
    <row r="1122" spans="1:8">
      <c r="A1122" s="11" t="s">
        <v>2161</v>
      </c>
      <c r="B1122" s="3">
        <v>4.5255252018595504</v>
      </c>
      <c r="C1122" s="3">
        <v>6.0388285995002997</v>
      </c>
      <c r="D1122" s="3">
        <v>3.0122218042187998</v>
      </c>
      <c r="E1122" s="3">
        <v>0.49880895849040302</v>
      </c>
      <c r="F1122" s="3">
        <v>-1.0034407190268799</v>
      </c>
      <c r="G1122" s="5">
        <v>0.28647464761718799</v>
      </c>
      <c r="H1122" s="5">
        <v>1</v>
      </c>
    </row>
    <row r="1123" spans="1:8">
      <c r="A1123" s="11" t="s">
        <v>2162</v>
      </c>
      <c r="B1123" s="3">
        <v>0.45733920546638401</v>
      </c>
      <c r="C1123" s="3">
        <v>0.56555245312056601</v>
      </c>
      <c r="D1123" s="3">
        <v>0.34912595781220301</v>
      </c>
      <c r="E1123" s="3">
        <v>0.61731843949366805</v>
      </c>
      <c r="F1123" s="3">
        <v>-0.69591320913353305</v>
      </c>
      <c r="G1123" s="5">
        <v>1</v>
      </c>
      <c r="H1123" s="5">
        <v>1</v>
      </c>
    </row>
    <row r="1124" spans="1:8">
      <c r="A1124" s="11" t="s">
        <v>2163</v>
      </c>
      <c r="B1124" s="3">
        <v>0.17456297890610201</v>
      </c>
      <c r="C1124" s="3">
        <v>0</v>
      </c>
      <c r="D1124" s="3">
        <v>0.34912595781220301</v>
      </c>
      <c r="E1124" s="3" t="s">
        <v>53</v>
      </c>
      <c r="F1124" s="3" t="s">
        <v>53</v>
      </c>
      <c r="G1124" s="5">
        <v>0.92269576806744502</v>
      </c>
      <c r="H1124" s="5">
        <v>1</v>
      </c>
    </row>
    <row r="1125" spans="1:8">
      <c r="A1125" s="11" t="s">
        <v>2164</v>
      </c>
      <c r="B1125" s="3">
        <v>1.9164451531480999</v>
      </c>
      <c r="C1125" s="3">
        <v>2.34578347653488</v>
      </c>
      <c r="D1125" s="3">
        <v>1.4871068297613299</v>
      </c>
      <c r="E1125" s="3">
        <v>0.63394888941669703</v>
      </c>
      <c r="F1125" s="3">
        <v>-0.65756156360378504</v>
      </c>
      <c r="G1125" s="5">
        <v>0.78271317759442505</v>
      </c>
      <c r="H1125" s="5">
        <v>1</v>
      </c>
    </row>
    <row r="1126" spans="1:8">
      <c r="A1126" s="11" t="s">
        <v>2165</v>
      </c>
      <c r="B1126" s="3">
        <v>9.8722198465367192</v>
      </c>
      <c r="C1126" s="3">
        <v>10.120430108535601</v>
      </c>
      <c r="D1126" s="3">
        <v>9.6240095845378697</v>
      </c>
      <c r="E1126" s="3">
        <v>0.95094867326053401</v>
      </c>
      <c r="F1126" s="3">
        <v>-7.2560620079990604E-2</v>
      </c>
      <c r="G1126" s="5">
        <v>0.93480326593450103</v>
      </c>
      <c r="H1126" s="5">
        <v>1</v>
      </c>
    </row>
    <row r="1127" spans="1:8">
      <c r="A1127" s="11" t="s">
        <v>2166</v>
      </c>
      <c r="B1127" s="3">
        <v>21.453554381609901</v>
      </c>
      <c r="C1127" s="3">
        <v>22.322714670284999</v>
      </c>
      <c r="D1127" s="3">
        <v>20.584394092934801</v>
      </c>
      <c r="E1127" s="3">
        <v>0.92212772491939998</v>
      </c>
      <c r="F1127" s="3">
        <v>-0.116961501124682</v>
      </c>
      <c r="G1127" s="5">
        <v>0.83304080190745</v>
      </c>
      <c r="H1127" s="5">
        <v>1</v>
      </c>
    </row>
    <row r="1128" spans="1:8">
      <c r="A1128" s="11" t="s">
        <v>2167</v>
      </c>
      <c r="B1128" s="3">
        <v>0.51418690054426697</v>
      </c>
      <c r="C1128" s="3">
        <v>0</v>
      </c>
      <c r="D1128" s="3">
        <v>1.0283738010885299</v>
      </c>
      <c r="E1128" s="3" t="s">
        <v>53</v>
      </c>
      <c r="F1128" s="3" t="s">
        <v>53</v>
      </c>
      <c r="G1128" s="5">
        <v>0.328250048056344</v>
      </c>
      <c r="H1128" s="5">
        <v>1</v>
      </c>
    </row>
    <row r="1129" spans="1:8">
      <c r="A1129" s="11" t="s">
        <v>2168</v>
      </c>
      <c r="B1129" s="3">
        <v>0.30498272201724103</v>
      </c>
      <c r="C1129" s="3">
        <v>0.60996544403448305</v>
      </c>
      <c r="D1129" s="3">
        <v>0</v>
      </c>
      <c r="E1129" s="3">
        <v>0</v>
      </c>
      <c r="F1129" s="3" t="e">
        <f>-Inf</f>
        <v>#NAME?</v>
      </c>
      <c r="G1129" s="5">
        <v>0.76023136220716103</v>
      </c>
      <c r="H1129" s="5">
        <v>1</v>
      </c>
    </row>
    <row r="1130" spans="1:8">
      <c r="A1130" s="11" t="s">
        <v>2169</v>
      </c>
      <c r="B1130" s="3">
        <v>1.26403153453627</v>
      </c>
      <c r="C1130" s="3">
        <v>1.18857145486795</v>
      </c>
      <c r="D1130" s="3">
        <v>1.3394916142045901</v>
      </c>
      <c r="E1130" s="3">
        <v>1.1269760927864501</v>
      </c>
      <c r="F1130" s="3">
        <v>0.172456911087537</v>
      </c>
      <c r="G1130" s="5">
        <v>0.97501877605517895</v>
      </c>
      <c r="H1130" s="5">
        <v>1</v>
      </c>
    </row>
    <row r="1131" spans="1:8">
      <c r="A1131" s="11" t="s">
        <v>2170</v>
      </c>
      <c r="B1131" s="3">
        <v>3.1140927610586102</v>
      </c>
      <c r="C1131" s="3">
        <v>2.2255980615060298</v>
      </c>
      <c r="D1131" s="3">
        <v>4.0025874606111902</v>
      </c>
      <c r="E1131" s="3">
        <v>1.7984323089779699</v>
      </c>
      <c r="F1131" s="3">
        <v>0.84673985903424298</v>
      </c>
      <c r="G1131" s="5">
        <v>0.46113915432810898</v>
      </c>
      <c r="H1131" s="5">
        <v>1</v>
      </c>
    </row>
    <row r="1132" spans="1:8">
      <c r="A1132" s="11" t="s">
        <v>2171</v>
      </c>
      <c r="B1132" s="3">
        <v>0.64279804375293204</v>
      </c>
      <c r="C1132" s="3">
        <v>0</v>
      </c>
      <c r="D1132" s="3">
        <v>1.2855960875058601</v>
      </c>
      <c r="E1132" s="3" t="s">
        <v>53</v>
      </c>
      <c r="F1132" s="3" t="s">
        <v>53</v>
      </c>
      <c r="G1132" s="5">
        <v>0.307518075266974</v>
      </c>
      <c r="H1132" s="5">
        <v>1</v>
      </c>
    </row>
    <row r="1133" spans="1:8">
      <c r="A1133" s="11" t="s">
        <v>2172</v>
      </c>
      <c r="B1133" s="3">
        <v>2414.1032315809098</v>
      </c>
      <c r="C1133" s="3">
        <v>2555.8763578254802</v>
      </c>
      <c r="D1133" s="3">
        <v>2272.3301053363398</v>
      </c>
      <c r="E1133" s="3">
        <v>0.88906104490501203</v>
      </c>
      <c r="F1133" s="3">
        <v>-0.16964561378715401</v>
      </c>
      <c r="G1133" s="5">
        <v>0.47653184891015699</v>
      </c>
      <c r="H1133" s="5">
        <v>1</v>
      </c>
    </row>
    <row r="1134" spans="1:8">
      <c r="A1134" s="11" t="s">
        <v>2173</v>
      </c>
      <c r="B1134" s="3">
        <v>253.343501741604</v>
      </c>
      <c r="C1134" s="3">
        <v>287.93867882735202</v>
      </c>
      <c r="D1134" s="3">
        <v>218.74832465585499</v>
      </c>
      <c r="E1134" s="3">
        <v>0.75970455079783406</v>
      </c>
      <c r="F1134" s="3">
        <v>-0.39648963155621397</v>
      </c>
      <c r="G1134" s="5">
        <v>0.106623216717179</v>
      </c>
      <c r="H1134" s="5">
        <v>1</v>
      </c>
    </row>
    <row r="1135" spans="1:8">
      <c r="A1135" s="11" t="s">
        <v>2174</v>
      </c>
      <c r="B1135" s="3">
        <v>0.39135991151905503</v>
      </c>
      <c r="C1135" s="3">
        <v>0.30498272201724103</v>
      </c>
      <c r="D1135" s="3">
        <v>0.47773710102086803</v>
      </c>
      <c r="E1135" s="3">
        <v>1.5664398883352499</v>
      </c>
      <c r="F1135" s="3">
        <v>0.64748940777816799</v>
      </c>
      <c r="G1135" s="5">
        <v>1</v>
      </c>
      <c r="H1135" s="5">
        <v>1</v>
      </c>
    </row>
    <row r="1136" spans="1:8">
      <c r="A1136" s="11" t="s">
        <v>2175</v>
      </c>
      <c r="B1136" s="3">
        <v>0.51706830819868799</v>
      </c>
      <c r="C1136" s="3">
        <v>0.556399515376507</v>
      </c>
      <c r="D1136" s="3">
        <v>0.47773710102086803</v>
      </c>
      <c r="E1136" s="3">
        <v>0.85862242474742301</v>
      </c>
      <c r="F1136" s="3">
        <v>-0.21990424256584001</v>
      </c>
      <c r="G1136" s="5">
        <v>1</v>
      </c>
      <c r="H1136" s="5">
        <v>1</v>
      </c>
    </row>
    <row r="1137" spans="1:8">
      <c r="A1137" s="11" t="s">
        <v>2176</v>
      </c>
      <c r="B1137" s="3">
        <v>0.37568019491854598</v>
      </c>
      <c r="C1137" s="3">
        <v>0.273623288816225</v>
      </c>
      <c r="D1137" s="3">
        <v>0.47773710102086803</v>
      </c>
      <c r="E1137" s="3">
        <v>1.74596651874078</v>
      </c>
      <c r="F1137" s="3">
        <v>0.80402589361238697</v>
      </c>
      <c r="G1137" s="5">
        <v>1</v>
      </c>
      <c r="H1137" s="5">
        <v>1</v>
      </c>
    </row>
    <row r="1138" spans="1:8">
      <c r="A1138" s="11" t="s">
        <v>2177</v>
      </c>
      <c r="B1138" s="3">
        <v>27.249416755047601</v>
      </c>
      <c r="C1138" s="3">
        <v>33.143287902489298</v>
      </c>
      <c r="D1138" s="3">
        <v>21.355545607606</v>
      </c>
      <c r="E1138" s="3">
        <v>0.64433998432612005</v>
      </c>
      <c r="F1138" s="3">
        <v>-0.63410597133839997</v>
      </c>
      <c r="G1138" s="5">
        <v>0.14627217101816201</v>
      </c>
      <c r="H1138" s="5">
        <v>1</v>
      </c>
    </row>
    <row r="1139" spans="1:8">
      <c r="A1139" s="11" t="s">
        <v>2178</v>
      </c>
      <c r="B1139" s="3">
        <v>0.15249136100862101</v>
      </c>
      <c r="C1139" s="3">
        <v>0.30498272201724103</v>
      </c>
      <c r="D1139" s="3">
        <v>0</v>
      </c>
      <c r="E1139" s="3">
        <v>0</v>
      </c>
      <c r="F1139" s="3" t="e">
        <f>-Inf</f>
        <v>#NAME?</v>
      </c>
      <c r="G1139" s="5">
        <v>1</v>
      </c>
      <c r="H1139" s="5">
        <v>1</v>
      </c>
    </row>
    <row r="1140" spans="1:8">
      <c r="A1140" s="11" t="s">
        <v>2179</v>
      </c>
      <c r="B1140" s="3">
        <v>26.9891626026462</v>
      </c>
      <c r="C1140" s="3">
        <v>20.848818066694299</v>
      </c>
      <c r="D1140" s="3">
        <v>33.1295071385982</v>
      </c>
      <c r="E1140" s="3">
        <v>1.5890352648585899</v>
      </c>
      <c r="F1140" s="3">
        <v>0.66815114222706395</v>
      </c>
      <c r="G1140" s="5">
        <v>0.109143963284206</v>
      </c>
      <c r="H1140" s="5">
        <v>1</v>
      </c>
    </row>
    <row r="1141" spans="1:8">
      <c r="A1141" s="11" t="s">
        <v>2180</v>
      </c>
      <c r="B1141" s="3">
        <v>8.5755912720271201</v>
      </c>
      <c r="C1141" s="3">
        <v>8.9762716445815496</v>
      </c>
      <c r="D1141" s="3">
        <v>8.1749108994726907</v>
      </c>
      <c r="E1141" s="3">
        <v>0.91072454390430702</v>
      </c>
      <c r="F1141" s="3">
        <v>-0.13491332981227899</v>
      </c>
      <c r="G1141" s="5">
        <v>0.84870389569767302</v>
      </c>
      <c r="H1141" s="5">
        <v>1</v>
      </c>
    </row>
    <row r="1142" spans="1:8">
      <c r="A1142" s="11" t="s">
        <v>2181</v>
      </c>
      <c r="B1142" s="3">
        <v>0.41343152941653599</v>
      </c>
      <c r="C1142" s="3">
        <v>0</v>
      </c>
      <c r="D1142" s="3">
        <v>0.82686305883307099</v>
      </c>
      <c r="E1142" s="3" t="s">
        <v>53</v>
      </c>
      <c r="F1142" s="3" t="s">
        <v>53</v>
      </c>
      <c r="G1142" s="5">
        <v>0.53762424592225899</v>
      </c>
      <c r="H1142" s="5">
        <v>1</v>
      </c>
    </row>
    <row r="1143" spans="1:8">
      <c r="A1143" s="11" t="s">
        <v>2182</v>
      </c>
      <c r="B1143" s="3">
        <v>0.23886855051043401</v>
      </c>
      <c r="C1143" s="3">
        <v>0</v>
      </c>
      <c r="D1143" s="3">
        <v>0.47773710102086803</v>
      </c>
      <c r="E1143" s="3" t="s">
        <v>53</v>
      </c>
      <c r="F1143" s="3" t="s">
        <v>53</v>
      </c>
      <c r="G1143" s="5">
        <v>0.92279214210287097</v>
      </c>
      <c r="H1143" s="5">
        <v>1</v>
      </c>
    </row>
    <row r="1144" spans="1:8">
      <c r="A1144" s="11" t="s">
        <v>2183</v>
      </c>
      <c r="B1144" s="3">
        <v>50.389927917589297</v>
      </c>
      <c r="C1144" s="3">
        <v>52.096400520764497</v>
      </c>
      <c r="D1144" s="3">
        <v>48.683455314414097</v>
      </c>
      <c r="E1144" s="3">
        <v>0.93448788837167196</v>
      </c>
      <c r="F1144" s="3">
        <v>-9.77521291505936E-2</v>
      </c>
      <c r="G1144" s="5">
        <v>0.78877647411749896</v>
      </c>
      <c r="H1144" s="5">
        <v>1</v>
      </c>
    </row>
    <row r="1145" spans="1:8">
      <c r="A1145" s="11" t="s">
        <v>2184</v>
      </c>
      <c r="B1145" s="3">
        <v>3.4850248555622798</v>
      </c>
      <c r="C1145" s="3">
        <v>3.4990948782329698</v>
      </c>
      <c r="D1145" s="3">
        <v>3.4709548328916</v>
      </c>
      <c r="E1145" s="3">
        <v>0.991957907310137</v>
      </c>
      <c r="F1145" s="3">
        <v>-1.16491922221335E-2</v>
      </c>
      <c r="G1145" s="5">
        <v>1</v>
      </c>
      <c r="H1145" s="5">
        <v>1</v>
      </c>
    </row>
    <row r="1146" spans="1:8">
      <c r="A1146" s="11" t="s">
        <v>2185</v>
      </c>
      <c r="B1146" s="3">
        <v>0.136811644408112</v>
      </c>
      <c r="C1146" s="3">
        <v>0.273623288816225</v>
      </c>
      <c r="D1146" s="3">
        <v>0</v>
      </c>
      <c r="E1146" s="3">
        <v>0</v>
      </c>
      <c r="F1146" s="3" t="e">
        <f>-Inf</f>
        <v>#NAME?</v>
      </c>
      <c r="G1146" s="5">
        <v>1</v>
      </c>
      <c r="H1146" s="5">
        <v>1</v>
      </c>
    </row>
    <row r="1147" spans="1:8">
      <c r="A1147" s="11" t="s">
        <v>2186</v>
      </c>
      <c r="B1147" s="3">
        <v>2.97704555690538</v>
      </c>
      <c r="C1147" s="3">
        <v>3.12749266984485</v>
      </c>
      <c r="D1147" s="3">
        <v>2.82659844396591</v>
      </c>
      <c r="E1147" s="3">
        <v>0.90379058957350999</v>
      </c>
      <c r="F1147" s="3">
        <v>-0.14593955939461001</v>
      </c>
      <c r="G1147" s="5">
        <v>1</v>
      </c>
      <c r="H1147" s="5">
        <v>1</v>
      </c>
    </row>
    <row r="1148" spans="1:8">
      <c r="A1148" s="11" t="s">
        <v>2187</v>
      </c>
      <c r="B1148" s="3">
        <v>0.141388113280141</v>
      </c>
      <c r="C1148" s="3">
        <v>0.28277622656028301</v>
      </c>
      <c r="D1148" s="3">
        <v>0</v>
      </c>
      <c r="E1148" s="3">
        <v>0</v>
      </c>
      <c r="F1148" s="3" t="e">
        <f>-Inf</f>
        <v>#NAME?</v>
      </c>
      <c r="G1148" s="5">
        <v>1</v>
      </c>
      <c r="H1148" s="5">
        <v>1</v>
      </c>
    </row>
    <row r="1149" spans="1:8">
      <c r="A1149" s="11" t="s">
        <v>2188</v>
      </c>
      <c r="B1149" s="3">
        <v>309.38226057267099</v>
      </c>
      <c r="C1149" s="3">
        <v>420.20199578483198</v>
      </c>
      <c r="D1149" s="3">
        <v>198.56252536050999</v>
      </c>
      <c r="E1149" s="3">
        <v>0.47254065271547602</v>
      </c>
      <c r="F1149" s="3">
        <v>-1.0814896450285001</v>
      </c>
      <c r="G1149" s="5">
        <v>4.2412512414139E-2</v>
      </c>
      <c r="H1149" s="5">
        <v>0.989059789497722</v>
      </c>
    </row>
    <row r="1150" spans="1:8">
      <c r="A1150" s="11" t="s">
        <v>2189</v>
      </c>
      <c r="B1150" s="3">
        <v>15.1633316772235</v>
      </c>
      <c r="C1150" s="3">
        <v>22.1738732176679</v>
      </c>
      <c r="D1150" s="3">
        <v>8.1527901367791102</v>
      </c>
      <c r="E1150" s="3">
        <v>0.36767550967519103</v>
      </c>
      <c r="F1150" s="3">
        <v>-1.44349501094021</v>
      </c>
      <c r="G1150" s="5">
        <v>5.7392129050549698E-3</v>
      </c>
      <c r="H1150" s="5">
        <v>0.35220643406810997</v>
      </c>
    </row>
    <row r="1151" spans="1:8">
      <c r="A1151" s="11" t="s">
        <v>2190</v>
      </c>
      <c r="B1151" s="3">
        <v>4656.6892550412904</v>
      </c>
      <c r="C1151" s="3">
        <v>4685.4733599845104</v>
      </c>
      <c r="D1151" s="3">
        <v>4627.9051500980604</v>
      </c>
      <c r="E1151" s="3">
        <v>0.98771346981116004</v>
      </c>
      <c r="F1151" s="3">
        <v>-1.7835510198564698E-2</v>
      </c>
      <c r="G1151" s="5">
        <v>0.93390081343808096</v>
      </c>
      <c r="H1151" s="5">
        <v>1</v>
      </c>
    </row>
    <row r="1152" spans="1:8">
      <c r="A1152" s="11" t="s">
        <v>2191</v>
      </c>
      <c r="B1152" s="3">
        <v>5.7453281333130697</v>
      </c>
      <c r="C1152" s="3">
        <v>4.9168766310032304</v>
      </c>
      <c r="D1152" s="3">
        <v>6.5737796356229099</v>
      </c>
      <c r="E1152" s="3">
        <v>1.3369828305579501</v>
      </c>
      <c r="F1152" s="3">
        <v>0.41898093855919899</v>
      </c>
      <c r="G1152" s="5">
        <v>0.67439104045786802</v>
      </c>
      <c r="H1152" s="5">
        <v>1</v>
      </c>
    </row>
    <row r="1153" spans="1:8">
      <c r="A1153" s="11" t="s">
        <v>2192</v>
      </c>
      <c r="B1153" s="3">
        <v>0.31595109218624301</v>
      </c>
      <c r="C1153" s="3">
        <v>0.28277622656028301</v>
      </c>
      <c r="D1153" s="3">
        <v>0.34912595781220301</v>
      </c>
      <c r="E1153" s="3">
        <v>1.2346368789873401</v>
      </c>
      <c r="F1153" s="3">
        <v>0.304086790866467</v>
      </c>
      <c r="G1153" s="5">
        <v>1</v>
      </c>
      <c r="H1153" s="5">
        <v>1</v>
      </c>
    </row>
    <row r="1154" spans="1:8">
      <c r="A1154" s="11" t="s">
        <v>2193</v>
      </c>
      <c r="B1154" s="3">
        <v>56.500457886799801</v>
      </c>
      <c r="C1154" s="3">
        <v>45.129570197499604</v>
      </c>
      <c r="D1154" s="3">
        <v>67.871345576100097</v>
      </c>
      <c r="E1154" s="3">
        <v>1.5039218250711499</v>
      </c>
      <c r="F1154" s="3">
        <v>0.58872957664760905</v>
      </c>
      <c r="G1154" s="5">
        <v>7.5016829272757796E-2</v>
      </c>
      <c r="H1154" s="5">
        <v>1</v>
      </c>
    </row>
    <row r="1155" spans="1:8">
      <c r="A1155" s="11" t="s">
        <v>2194</v>
      </c>
      <c r="B1155" s="3">
        <v>1647.6890106163801</v>
      </c>
      <c r="C1155" s="3">
        <v>1464.4777554646801</v>
      </c>
      <c r="D1155" s="3">
        <v>1830.9002657680901</v>
      </c>
      <c r="E1155" s="3">
        <v>1.2502069484743701</v>
      </c>
      <c r="F1155" s="3">
        <v>0.32216692594777102</v>
      </c>
      <c r="G1155" s="5">
        <v>0.193520934879721</v>
      </c>
      <c r="H1155" s="5">
        <v>1</v>
      </c>
    </row>
    <row r="1156" spans="1:8">
      <c r="A1156" s="11" t="s">
        <v>2195</v>
      </c>
      <c r="B1156" s="3">
        <v>3123.8912135618998</v>
      </c>
      <c r="C1156" s="3">
        <v>2954.4281945881598</v>
      </c>
      <c r="D1156" s="3">
        <v>3293.3542325356402</v>
      </c>
      <c r="E1156" s="3">
        <v>1.11471798115396</v>
      </c>
      <c r="F1156" s="3">
        <v>0.15667876068001499</v>
      </c>
      <c r="G1156" s="5">
        <v>0.43152766129195202</v>
      </c>
      <c r="H1156" s="5">
        <v>1</v>
      </c>
    </row>
    <row r="1157" spans="1:8">
      <c r="A1157" s="11" t="s">
        <v>2196</v>
      </c>
      <c r="B1157" s="3">
        <v>23.031115390225299</v>
      </c>
      <c r="C1157" s="3">
        <v>24.503358413126001</v>
      </c>
      <c r="D1157" s="3">
        <v>21.5588723673246</v>
      </c>
      <c r="E1157" s="3">
        <v>0.879833368301708</v>
      </c>
      <c r="F1157" s="3">
        <v>-0.184697777373688</v>
      </c>
      <c r="G1157" s="5">
        <v>0.69099735177919996</v>
      </c>
      <c r="H1157" s="5">
        <v>1</v>
      </c>
    </row>
    <row r="1158" spans="1:8">
      <c r="A1158" s="11" t="s">
        <v>2197</v>
      </c>
      <c r="B1158" s="3">
        <v>0.63510460748136899</v>
      </c>
      <c r="C1158" s="3">
        <v>0.60996544403448305</v>
      </c>
      <c r="D1158" s="3">
        <v>0.66024377092825504</v>
      </c>
      <c r="E1158" s="3">
        <v>1.08242815619393</v>
      </c>
      <c r="F1158" s="3">
        <v>0.114271272395518</v>
      </c>
      <c r="G1158" s="5">
        <v>1</v>
      </c>
      <c r="H1158" s="5">
        <v>1</v>
      </c>
    </row>
    <row r="1159" spans="1:8">
      <c r="A1159" s="11" t="s">
        <v>2198</v>
      </c>
      <c r="B1159" s="3">
        <v>1101.8702746668</v>
      </c>
      <c r="C1159" s="3">
        <v>1106.13622698878</v>
      </c>
      <c r="D1159" s="3">
        <v>1097.60432234482</v>
      </c>
      <c r="E1159" s="3">
        <v>0.99228675055044602</v>
      </c>
      <c r="F1159" s="3">
        <v>-1.1171004701771599E-2</v>
      </c>
      <c r="G1159" s="5">
        <v>0.89119094445805402</v>
      </c>
      <c r="H1159" s="5">
        <v>1</v>
      </c>
    </row>
    <row r="1160" spans="1:8">
      <c r="A1160" s="11" t="s">
        <v>2199</v>
      </c>
      <c r="B1160" s="3">
        <v>1.54834485581625</v>
      </c>
      <c r="C1160" s="3">
        <v>0.30498272201724103</v>
      </c>
      <c r="D1160" s="3">
        <v>2.79170698961526</v>
      </c>
      <c r="E1160" s="3">
        <v>9.1536562174739995</v>
      </c>
      <c r="F1160" s="3">
        <v>3.19434810986965</v>
      </c>
      <c r="G1160" s="5">
        <v>0.106536677301298</v>
      </c>
      <c r="H1160" s="5">
        <v>1</v>
      </c>
    </row>
    <row r="1161" spans="1:8">
      <c r="A1161" s="11" t="s">
        <v>2200</v>
      </c>
      <c r="B1161" s="3">
        <v>0.136811644408112</v>
      </c>
      <c r="C1161" s="3">
        <v>0.273623288816225</v>
      </c>
      <c r="D1161" s="3">
        <v>0</v>
      </c>
      <c r="E1161" s="3">
        <v>0</v>
      </c>
      <c r="F1161" s="3" t="e">
        <f>-Inf</f>
        <v>#NAME?</v>
      </c>
      <c r="G1161" s="5">
        <v>1</v>
      </c>
      <c r="H1161" s="5">
        <v>1</v>
      </c>
    </row>
    <row r="1162" spans="1:8">
      <c r="A1162" s="11" t="s">
        <v>2201</v>
      </c>
      <c r="B1162" s="3">
        <v>3.7822074351455601</v>
      </c>
      <c r="C1162" s="3">
        <v>2.6063532076381999</v>
      </c>
      <c r="D1162" s="3">
        <v>4.9580616626529199</v>
      </c>
      <c r="E1162" s="3">
        <v>1.9022984483157499</v>
      </c>
      <c r="F1162" s="3">
        <v>0.92774360588703397</v>
      </c>
      <c r="G1162" s="5">
        <v>0.37279537284064002</v>
      </c>
      <c r="H1162" s="5">
        <v>1</v>
      </c>
    </row>
    <row r="1163" spans="1:8">
      <c r="A1163" s="11" t="s">
        <v>2202</v>
      </c>
      <c r="B1163" s="3">
        <v>1512.6639382237699</v>
      </c>
      <c r="C1163" s="3">
        <v>1518.96691110448</v>
      </c>
      <c r="D1163" s="3">
        <v>1506.3609653430599</v>
      </c>
      <c r="E1163" s="3">
        <v>0.99170097408358904</v>
      </c>
      <c r="F1163" s="3">
        <v>-1.20229220981019E-2</v>
      </c>
      <c r="G1163" s="5">
        <v>0.90974004978830902</v>
      </c>
      <c r="H1163" s="5">
        <v>1</v>
      </c>
    </row>
    <row r="1164" spans="1:8">
      <c r="A1164" s="11" t="s">
        <v>2203</v>
      </c>
      <c r="B1164" s="3">
        <v>23.026810426535999</v>
      </c>
      <c r="C1164" s="3">
        <v>26.5533121053877</v>
      </c>
      <c r="D1164" s="3">
        <v>19.5003087476844</v>
      </c>
      <c r="E1164" s="3">
        <v>0.73438329163192395</v>
      </c>
      <c r="F1164" s="3">
        <v>-0.44539485933005402</v>
      </c>
      <c r="G1164" s="5">
        <v>0.35983849097967702</v>
      </c>
      <c r="H1164" s="5">
        <v>1</v>
      </c>
    </row>
    <row r="1165" spans="1:8">
      <c r="A1165" s="11" t="s">
        <v>2204</v>
      </c>
      <c r="B1165" s="3">
        <v>68117.462486105898</v>
      </c>
      <c r="C1165" s="3">
        <v>73161.615764391798</v>
      </c>
      <c r="D1165" s="3">
        <v>63073.309207820101</v>
      </c>
      <c r="E1165" s="3">
        <v>0.86210929800867198</v>
      </c>
      <c r="F1165" s="3">
        <v>-0.214057309448723</v>
      </c>
      <c r="G1165" s="5">
        <v>0.30659480216084201</v>
      </c>
      <c r="H1165" s="5">
        <v>1</v>
      </c>
    </row>
    <row r="1166" spans="1:8">
      <c r="A1166" s="11" t="s">
        <v>2205</v>
      </c>
      <c r="B1166" s="3">
        <v>69.640134540862803</v>
      </c>
      <c r="C1166" s="3">
        <v>73.155853967568902</v>
      </c>
      <c r="D1166" s="3">
        <v>66.124415114156704</v>
      </c>
      <c r="E1166" s="3">
        <v>0.90388412584822897</v>
      </c>
      <c r="F1166" s="3">
        <v>-0.14579025784312</v>
      </c>
      <c r="G1166" s="5">
        <v>0.59471103642833001</v>
      </c>
      <c r="H1166" s="5">
        <v>1</v>
      </c>
    </row>
    <row r="1167" spans="1:8">
      <c r="A1167" s="11" t="s">
        <v>2206</v>
      </c>
      <c r="B1167" s="3">
        <v>9688.6450117642707</v>
      </c>
      <c r="C1167" s="3">
        <v>10515.473334119501</v>
      </c>
      <c r="D1167" s="3">
        <v>8861.8166894090391</v>
      </c>
      <c r="E1167" s="3">
        <v>0.84274063637774199</v>
      </c>
      <c r="F1167" s="3">
        <v>-0.24683940225538301</v>
      </c>
      <c r="G1167" s="5">
        <v>0.23768992827428201</v>
      </c>
      <c r="H1167" s="5">
        <v>1</v>
      </c>
    </row>
    <row r="1168" spans="1:8">
      <c r="A1168" s="11" t="s">
        <v>2207</v>
      </c>
      <c r="B1168" s="3">
        <v>367.81533801373399</v>
      </c>
      <c r="C1168" s="3">
        <v>330.64576818529298</v>
      </c>
      <c r="D1168" s="3">
        <v>404.98490784217501</v>
      </c>
      <c r="E1168" s="3">
        <v>1.2248301560454999</v>
      </c>
      <c r="F1168" s="3">
        <v>0.29258170839589398</v>
      </c>
      <c r="G1168" s="5">
        <v>0.234915628954771</v>
      </c>
      <c r="H1168" s="5">
        <v>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caque miRNA_results</vt:lpstr>
      <vt:lpstr>mouse miRN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8T05:42:20Z</dcterms:created>
  <dcterms:modified xsi:type="dcterms:W3CDTF">2022-02-10T14:24:32Z</dcterms:modified>
</cp:coreProperties>
</file>